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https://wageningenur4.sharepoint.com/sites/TeamArnoSchaveling-PhDthesismanagementArno/Shared Documents/PhD thesis management Arno/Chapter 2. Sex determination/"/>
    </mc:Choice>
  </mc:AlternateContent>
  <xr:revisionPtr revIDLastSave="332" documentId="8_{A87036FC-CF0B-4657-B27F-384F85068F16}" xr6:coauthVersionLast="47" xr6:coauthVersionMax="47" xr10:uidLastSave="{4ECAAF80-B915-4E65-8233-759975CECCB4}"/>
  <bookViews>
    <workbookView xWindow="11790" yWindow="1665" windowWidth="31140" windowHeight="15345" activeTab="6" xr2:uid="{00000000-000D-0000-FFFF-FFFF00000000}"/>
  </bookViews>
  <sheets>
    <sheet name="Index" sheetId="4" r:id="rId1"/>
    <sheet name="1" sheetId="1" r:id="rId2"/>
    <sheet name="2" sheetId="3" r:id="rId3"/>
    <sheet name="3" sheetId="2" r:id="rId4"/>
    <sheet name="4" sheetId="5" r:id="rId5"/>
    <sheet name="5" sheetId="6" r:id="rId6"/>
    <sheet name="6" sheetId="8" r:id="rId7"/>
  </sheets>
  <definedNames>
    <definedName name="_xlnm._FilterDatabase" localSheetId="1" hidden="1">'1'!$C$1:$M$38</definedName>
    <definedName name="_xlnm._FilterDatabase" localSheetId="2" hidden="1">'2'!$B$1:$P$37</definedName>
    <definedName name="_xlnm._FilterDatabase" localSheetId="3" hidden="1">'3'!$C$1:$O$3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7" i="8" l="1"/>
  <c r="J6" i="8"/>
  <c r="J5" i="8"/>
  <c r="J4" i="8"/>
  <c r="J3" i="8"/>
  <c r="J2" i="8"/>
  <c r="N3" i="3"/>
  <c r="N5" i="3"/>
  <c r="N4" i="3"/>
  <c r="N6" i="3"/>
  <c r="N7" i="3"/>
  <c r="N9" i="3"/>
  <c r="N8" i="3"/>
  <c r="N10" i="3"/>
  <c r="N11" i="3"/>
  <c r="N13" i="3"/>
  <c r="N12" i="3"/>
  <c r="N14" i="3"/>
  <c r="N15" i="3"/>
  <c r="N17" i="3"/>
  <c r="N16" i="3"/>
  <c r="N18" i="3"/>
  <c r="N19" i="3"/>
  <c r="N21" i="3"/>
  <c r="N20" i="3"/>
  <c r="N22" i="3"/>
  <c r="N23" i="3"/>
  <c r="N25" i="3"/>
  <c r="N24" i="3"/>
  <c r="N26" i="3"/>
  <c r="N27" i="3"/>
  <c r="N29" i="3"/>
  <c r="N28" i="3"/>
  <c r="N30" i="3"/>
  <c r="N31" i="3"/>
  <c r="N33" i="3"/>
  <c r="N32" i="3"/>
  <c r="N34" i="3"/>
  <c r="N35" i="3"/>
  <c r="N37" i="3"/>
  <c r="N36" i="3"/>
  <c r="N2" i="3"/>
  <c r="L3" i="3"/>
  <c r="L5" i="3"/>
  <c r="L4" i="3"/>
  <c r="L6" i="3"/>
  <c r="L7" i="3"/>
  <c r="L9" i="3"/>
  <c r="L8" i="3"/>
  <c r="L10" i="3"/>
  <c r="L11" i="3"/>
  <c r="L13" i="3"/>
  <c r="L12" i="3"/>
  <c r="L14" i="3"/>
  <c r="L15" i="3"/>
  <c r="L17" i="3"/>
  <c r="L16" i="3"/>
  <c r="L18" i="3"/>
  <c r="L19" i="3"/>
  <c r="L21" i="3"/>
  <c r="L20" i="3"/>
  <c r="L22" i="3"/>
  <c r="L23" i="3"/>
  <c r="L25" i="3"/>
  <c r="L24" i="3"/>
  <c r="L26" i="3"/>
  <c r="L27" i="3"/>
  <c r="L29" i="3"/>
  <c r="L28" i="3"/>
  <c r="L30" i="3"/>
  <c r="L31" i="3"/>
  <c r="L33" i="3"/>
  <c r="L32" i="3"/>
  <c r="L34" i="3"/>
  <c r="L35" i="3"/>
  <c r="L37" i="3"/>
  <c r="L36" i="3"/>
  <c r="L2" i="3"/>
  <c r="J3" i="3"/>
  <c r="J5" i="3"/>
  <c r="J4" i="3"/>
  <c r="J6" i="3"/>
  <c r="J7" i="3"/>
  <c r="J9" i="3"/>
  <c r="J8" i="3"/>
  <c r="J10" i="3"/>
  <c r="J11" i="3"/>
  <c r="J13" i="3"/>
  <c r="J12" i="3"/>
  <c r="J14" i="3"/>
  <c r="J15" i="3"/>
  <c r="J17" i="3"/>
  <c r="J16" i="3"/>
  <c r="J18" i="3"/>
  <c r="J19" i="3"/>
  <c r="J21" i="3"/>
  <c r="J20" i="3"/>
  <c r="J22" i="3"/>
  <c r="J23" i="3"/>
  <c r="J25" i="3"/>
  <c r="J24" i="3"/>
  <c r="J26" i="3"/>
  <c r="J27" i="3"/>
  <c r="J29" i="3"/>
  <c r="J28" i="3"/>
  <c r="J30" i="3"/>
  <c r="J31" i="3"/>
  <c r="J33" i="3"/>
  <c r="J32" i="3"/>
  <c r="J34" i="3"/>
  <c r="J35" i="3"/>
  <c r="J37" i="3"/>
  <c r="J36" i="3"/>
  <c r="J2" i="3"/>
</calcChain>
</file>

<file path=xl/sharedStrings.xml><?xml version="1.0" encoding="utf-8"?>
<sst xmlns="http://schemas.openxmlformats.org/spreadsheetml/2006/main" count="2298" uniqueCount="1147">
  <si>
    <t>Treatment</t>
  </si>
  <si>
    <t>Replicate</t>
  </si>
  <si>
    <t>Q20(%)</t>
  </si>
  <si>
    <t>Q30(%)</t>
  </si>
  <si>
    <t>GC(%)</t>
  </si>
  <si>
    <t>Reads Mapped (M)</t>
  </si>
  <si>
    <t>% Mapped</t>
  </si>
  <si>
    <t>% Proper Pairs</t>
  </si>
  <si>
    <t>Genes covered</t>
  </si>
  <si>
    <t>Fraction of genes covered</t>
  </si>
  <si>
    <t>Remarks</t>
  </si>
  <si>
    <t>PpJ2</t>
  </si>
  <si>
    <t>Rook_B1</t>
  </si>
  <si>
    <t>Rook_B3</t>
  </si>
  <si>
    <t>Rook_B4</t>
  </si>
  <si>
    <t>Rook_B2</t>
  </si>
  <si>
    <t>1 dpi 1.5g/L</t>
  </si>
  <si>
    <t>B_1.1_1,5</t>
  </si>
  <si>
    <t>B_2.1_1,5</t>
  </si>
  <si>
    <t>B_4.1_1,5</t>
  </si>
  <si>
    <t>Outlier</t>
  </si>
  <si>
    <t>1 dpi 20g/L</t>
  </si>
  <si>
    <t>B_1.1_20</t>
  </si>
  <si>
    <t>B_2.1_20</t>
  </si>
  <si>
    <t>B_4.1_20</t>
  </si>
  <si>
    <t>3 dpi 1.5g/L</t>
  </si>
  <si>
    <t>B_1.2_1,5</t>
  </si>
  <si>
    <t>B_2.2_1,5</t>
  </si>
  <si>
    <t>3 dpi 20g/L</t>
  </si>
  <si>
    <t>B_1.2_20</t>
  </si>
  <si>
    <t>B_2.2_20</t>
  </si>
  <si>
    <t>B_4.2_20</t>
  </si>
  <si>
    <t>6 dpi 1.5g/L</t>
  </si>
  <si>
    <t>B_1.3_1,5</t>
  </si>
  <si>
    <t>B_2.3_1,5</t>
  </si>
  <si>
    <t>6 dpi 20g/L</t>
  </si>
  <si>
    <t>B_1.3_20</t>
  </si>
  <si>
    <t>B_2.3_20</t>
  </si>
  <si>
    <t>B_4.3_20</t>
  </si>
  <si>
    <t>9 dpi 1.5g/L</t>
  </si>
  <si>
    <t>B_1.4_1,5</t>
  </si>
  <si>
    <t>B_2.4_1,5</t>
  </si>
  <si>
    <t>B_4.4_1,5</t>
  </si>
  <si>
    <t>9 dpi 20g/L</t>
  </si>
  <si>
    <t>B_1.4_20</t>
  </si>
  <si>
    <t>B_2.4_20</t>
  </si>
  <si>
    <t>B_4.4_20</t>
  </si>
  <si>
    <t>Raw reads (M)</t>
  </si>
  <si>
    <t>Clean reads (M)</t>
  </si>
  <si>
    <t>Reads mapped to Nematode</t>
  </si>
  <si>
    <t>Reads mapped to nematode genome (%)</t>
  </si>
  <si>
    <t>Reads mapped to Potato</t>
  </si>
  <si>
    <t>Reads mapped to Potato (%)</t>
  </si>
  <si>
    <t>Reads mapped to both genomes</t>
  </si>
  <si>
    <t>Reads mapped to both genomes (%)</t>
  </si>
  <si>
    <t>Percentage of mapped reads mapped to one genome</t>
  </si>
  <si>
    <t>A_1.ppJ2</t>
  </si>
  <si>
    <t>A_2.ppJ2</t>
  </si>
  <si>
    <t>A_4.ppJ2</t>
  </si>
  <si>
    <t>A_1.1_1,5</t>
  </si>
  <si>
    <t>A_2.1_1,5</t>
  </si>
  <si>
    <t>A_4.1_1,5</t>
  </si>
  <si>
    <t>A_1.1_20</t>
  </si>
  <si>
    <t>A_2.1_20</t>
  </si>
  <si>
    <t>A_4.1_20</t>
  </si>
  <si>
    <t>A_1.2_1,5</t>
  </si>
  <si>
    <t>A_2.2_1,5</t>
  </si>
  <si>
    <t>A_4.2_1,5</t>
  </si>
  <si>
    <t>A_1.2_20</t>
  </si>
  <si>
    <t>A_2.2_20</t>
  </si>
  <si>
    <t>A_4.2_20</t>
  </si>
  <si>
    <t>A_1.3_1,5</t>
  </si>
  <si>
    <t>A_2.3_1,5</t>
  </si>
  <si>
    <t>A_4.3_1,5</t>
  </si>
  <si>
    <t>A_1.3_20</t>
  </si>
  <si>
    <t>A_2.3_20</t>
  </si>
  <si>
    <t>A_4.3_20</t>
  </si>
  <si>
    <t>A_1.4_1,5</t>
  </si>
  <si>
    <t>A_2.4_1,5</t>
  </si>
  <si>
    <t>A_4.4_1,5</t>
  </si>
  <si>
    <t>A_1.4_20</t>
  </si>
  <si>
    <t>A_2.4_20</t>
  </si>
  <si>
    <t>A_4.4_20</t>
  </si>
  <si>
    <t xml:space="preserve">Clean reads </t>
  </si>
  <si>
    <t>Uniquely mapped reads</t>
  </si>
  <si>
    <t>Uniquely mapped reads (%)</t>
  </si>
  <si>
    <t xml:space="preserve">Multi-mapped reads placed with guidance </t>
  </si>
  <si>
    <t>Multi-mapped reads placed with guidance (%)</t>
  </si>
  <si>
    <t>Multi-mapped reads randomly placed</t>
  </si>
  <si>
    <t>Multi-mapped reads randomly placed (%)</t>
  </si>
  <si>
    <t>Very highly multi-mapped reads (&gt;=50 hits)</t>
  </si>
  <si>
    <t>Very highly multi-mapped reads (%)</t>
  </si>
  <si>
    <t>Not mapped reads</t>
  </si>
  <si>
    <t>Not mapped reads (%)</t>
  </si>
  <si>
    <t>Clean reads (%)</t>
  </si>
  <si>
    <t>A_3.1_1,5</t>
  </si>
  <si>
    <t>A_3.1_20</t>
  </si>
  <si>
    <t>A_3.2_1,5</t>
  </si>
  <si>
    <t>A_3.2_20</t>
  </si>
  <si>
    <t>A_3.3_1,5</t>
  </si>
  <si>
    <t>A_3.3_20</t>
  </si>
  <si>
    <t>A_3.4_1,5</t>
  </si>
  <si>
    <t>A_3.4_20</t>
  </si>
  <si>
    <t>A_3_ppJ2</t>
  </si>
  <si>
    <t>Sample Name</t>
  </si>
  <si>
    <t>B_3.1_20</t>
  </si>
  <si>
    <t>B_3.2_20</t>
  </si>
  <si>
    <t>B_3.3_20</t>
  </si>
  <si>
    <t>B_3.4_20</t>
  </si>
  <si>
    <t>B_3.1_1,5</t>
  </si>
  <si>
    <t>B_3.2_1,5</t>
  </si>
  <si>
    <t>B_3.3_1,5</t>
  </si>
  <si>
    <t>B_3.4_1,5</t>
  </si>
  <si>
    <t>A_3.ppJ2</t>
  </si>
  <si>
    <t>Rook_B5</t>
  </si>
  <si>
    <t>Failed at QC</t>
  </si>
  <si>
    <t>B_4.2_1,5</t>
  </si>
  <si>
    <t>B_4.3_1,5</t>
  </si>
  <si>
    <t>Table</t>
  </si>
  <si>
    <t>Supplementary table 2</t>
  </si>
  <si>
    <t>Supplementary table 3</t>
  </si>
  <si>
    <t>Supplementary table 4</t>
  </si>
  <si>
    <t xml:space="preserve">Column </t>
  </si>
  <si>
    <t>Description</t>
  </si>
  <si>
    <t>The combination of the time point at which the sample was harvested and the sucrose concentration of the medium the potato cuttings were grown on. Samples are either harvested at the pre-parasitic juvenile (ppJ2) stage, or 1, 3, 6, or 9 days post inoculation (dpi).</t>
  </si>
  <si>
    <t>Batch number of the sample</t>
  </si>
  <si>
    <t>Number of reads generated</t>
  </si>
  <si>
    <t>GC content of the reads</t>
  </si>
  <si>
    <t>Percentage of reads with a quality over 20</t>
  </si>
  <si>
    <t>Percentage of reads with a quality over 30</t>
  </si>
  <si>
    <t>Number of reads generated in million</t>
  </si>
  <si>
    <t>Number of reads after read filtering</t>
  </si>
  <si>
    <t>Percentage of reads that passed quality filtering</t>
  </si>
  <si>
    <t>Number of reads after read filtering in million</t>
  </si>
  <si>
    <t>Number of reads mapped to the Globodera pallida Rookmaker genome in million</t>
  </si>
  <si>
    <t>Percentage of reads mapped to the Globodera pallida Rookmaker genome</t>
  </si>
  <si>
    <t>Indications where samples failed</t>
  </si>
  <si>
    <t>Number of reads mapped to the potato DM1-3 genome in million</t>
  </si>
  <si>
    <t>Percentage of reads mapped to the potato DM1-3 genome</t>
  </si>
  <si>
    <t>Number of reads mapped to the Rookmaker and the DM1-3 genome in million</t>
  </si>
  <si>
    <t>Percentage of reads mapped to the Rookmaker and DM1-3 genome</t>
  </si>
  <si>
    <t>Percentage of reads mapped to only one of the genomes</t>
  </si>
  <si>
    <t xml:space="preserve">Number of reads that mapped to one location of the Globodera pallida Rookmaker genome </t>
  </si>
  <si>
    <t xml:space="preserve">Percentage of reads that mapped to one location of the Globodera pallida Rookmaker genome </t>
  </si>
  <si>
    <t xml:space="preserve">Number of reads that did not map to the Globodera pallida Rookmaker genome </t>
  </si>
  <si>
    <t xml:space="preserve">Percentage of reads that did not map to the Globodera pallida Rookmaker genome </t>
  </si>
  <si>
    <t>Number of reads that mapped to multiple locations of the Globodera pallida Rookmaker genome, but could be placed with guidance of the uniquely mapped reads</t>
  </si>
  <si>
    <t>Percentage of reads that mapped to multiple locations of the Globodera pallida Rookmaker genome, but could be placed with guidance of the uniquely mapped reads</t>
  </si>
  <si>
    <t xml:space="preserve">Number of reads that mapped to multiple locations of the Globodera pallida Rookmaker genome, but could not be placed with guidance and therefore was randomly to one of the locations. </t>
  </si>
  <si>
    <t xml:space="preserve">Percentage of reads that mapped to multiple locations of the Globodera pallida Rookmaker genome, but could not be placed with guidance and therefore was randomly to one of the locations. </t>
  </si>
  <si>
    <t xml:space="preserve">Number of reads that mapped to more than 50 locations of the Globodera pallida Rookmaker genome and was therefore not informative. These reads were not used in further analysis. </t>
  </si>
  <si>
    <t xml:space="preserve">Percentage of reads that mapped to more than 50 locations of the Globodera pallida Rookmaker genome and was therefore not informative. These reads were not used in further analysis. </t>
  </si>
  <si>
    <t>Structural annotation</t>
  </si>
  <si>
    <t>Differential expression</t>
  </si>
  <si>
    <t>GO annotation</t>
  </si>
  <si>
    <t>Best informative BLASTp hit</t>
  </si>
  <si>
    <t>miRNA</t>
  </si>
  <si>
    <t>Scaffold</t>
  </si>
  <si>
    <t>Start</t>
  </si>
  <si>
    <t>End</t>
  </si>
  <si>
    <t>gene_id</t>
  </si>
  <si>
    <t>1.dpi</t>
  </si>
  <si>
    <t>3.dpi</t>
  </si>
  <si>
    <t>6.dpi</t>
  </si>
  <si>
    <t>9.dpi</t>
  </si>
  <si>
    <t>Cluster</t>
  </si>
  <si>
    <t>sex bias</t>
  </si>
  <si>
    <t>GO.IDs</t>
  </si>
  <si>
    <t>GO.Names</t>
  </si>
  <si>
    <t>InterPro.GO.IDs</t>
  </si>
  <si>
    <t>InterPro.GO.Names</t>
  </si>
  <si>
    <t>BLASTp results</t>
  </si>
  <si>
    <t>species</t>
  </si>
  <si>
    <t>max score</t>
  </si>
  <si>
    <t>total score</t>
  </si>
  <si>
    <t>query coverage</t>
  </si>
  <si>
    <t>evalue</t>
  </si>
  <si>
    <t>%identity</t>
  </si>
  <si>
    <t>accession length</t>
  </si>
  <si>
    <t>accession</t>
  </si>
  <si>
    <t>Putative target of</t>
  </si>
  <si>
    <t>G_pallida_Rookmaker_scaffold32</t>
  </si>
  <si>
    <t>Gpal_Rook_g10073</t>
  </si>
  <si>
    <t>female-biased</t>
  </si>
  <si>
    <t>no GO terms</t>
  </si>
  <si>
    <t>no hit</t>
  </si>
  <si>
    <t>Gpal_Rook_g10080</t>
  </si>
  <si>
    <t>P:GO:0008544; P:GO:0042338; C:GO:0005615</t>
  </si>
  <si>
    <t>P:epidermis development; P:cuticle development involved in collagen and cuticulin-based cuticle molting cycle; C:extracellular space</t>
  </si>
  <si>
    <t>moulting cycle domain-containing protein [Ditylenchus destructor]</t>
  </si>
  <si>
    <t>Ditylenchus destructor</t>
  </si>
  <si>
    <t>KAI1702301.1</t>
  </si>
  <si>
    <t>Gpal_Rook_g10137</t>
  </si>
  <si>
    <t>male-biased</t>
  </si>
  <si>
    <t>Gpal_Rook_g10227</t>
  </si>
  <si>
    <t>no IPS match</t>
  </si>
  <si>
    <t>no informative hit</t>
  </si>
  <si>
    <t>Gpal_Rook_g10228</t>
  </si>
  <si>
    <t>G_pallida_Rookmaker_scaffold11</t>
  </si>
  <si>
    <t>Gpal_Rook_g103</t>
  </si>
  <si>
    <t>G_pallida_Rookmaker_scaffold35</t>
  </si>
  <si>
    <t>Gpal_Rook_g10316</t>
  </si>
  <si>
    <t>secretory protein 33A09 [Heterodera glycines]</t>
  </si>
  <si>
    <t>Heterodera glycines</t>
  </si>
  <si>
    <t>QLK97586.1</t>
  </si>
  <si>
    <t>Gpal_Rook_g10415</t>
  </si>
  <si>
    <t>Gpal_Rook_g10437</t>
  </si>
  <si>
    <t>Gpal_Rook_g10439</t>
  </si>
  <si>
    <t>P:GO:0031146; P:GO:0034220; P:GO:0035882; P:GO:0043053; P:GO:0044248; F:GO:0004888; F:GO:0005230; F:GO:0005515; C:GO:0005886; C:GO:0019005</t>
  </si>
  <si>
    <t>P:SCF-dependent proteasomal ubiquitin-dependent protein catabolic process; P:monoatomic ion transmembrane transport; P:defecation rhythm; P:dauer entry; P:cellular catabolic process; F:transmembrane signaling receptor activity; F:extracellular ligand-gated monoatomic ion channel activity; F:protein binding; C:plasma membrane; C:SCF ubiquitin ligase complex</t>
  </si>
  <si>
    <t>P:GO:0006508; P:GO:0006511; P:GO:0006807; P:GO:0008152; P:GO:0009056; P:GO:0009057; P:GO:0009987; P:GO:0010498; P:GO:0019538; P:GO:0019538; P:GO:0019941; P:GO:0030163; P:GO:0030163; P:GO:0031146; P:GO:0043161; P:GO:0043170; P:GO:0043632; P:GO:0044237; P:GO:0044238; P:GO:0044248; P:GO:0044260; P:GO:0044265; P:GO:0051603; P:GO:0071704; P:GO:1901564; P:GO:1901565; P:GO:1901575; F:GO:0005515; C:GO:0000151; C:GO:0019005; C:GO:0031461; C:GO:0032991; C:GO:0140535; C:GO:1902494; C:GO:1990234</t>
  </si>
  <si>
    <t>P:proteolysis; P:ubiquitin-dependent protein catabolic process; P:obsolete nitrogen compound metabolic process; P:metabolic process; P:catabolic process; P:macromolecule catabolic process; P:cellular process; P:proteasomal protein catabolic process; P:protein metabolic process; P:protein metabolic process; P:modification-dependent protein catabolic process; P:protein catabolic process; P:protein catabolic process; P:SCF-dependent proteasomal ubiquitin-dependent protein catabolic process; P:proteasome-mediated ubiquitin-dependent protein catabolic process; P:macromolecule metabolic process; P:modification-dependent macromolecule catabolic process; P:cellular metabolic process; P:primary metabolic process; P:cellular catabolic process; P:obsolete cellular macromolecule metabolic process; P:obsolete cellular macromolecule catabolic process; P:proteolysis involved in protein catabolic process; P:organic substance metabolic process; P:organonitrogen compound metabolic process; P:organonitrogen compound catabolic process; P:organic substance catabolic process; F:protein binding; C:ubiquitin ligase complex; C:SCF ubiquitin ligase complex; C:cullin-RING ubiquitin ligase complex; C:protein-containing complex; C:intracellular protein-containing complex; C:catalytic complex; C:transferase complex</t>
  </si>
  <si>
    <t>F-box domain-containing protein [Meloidogyne graminicola]</t>
  </si>
  <si>
    <t>Meloidogyne graminicola</t>
  </si>
  <si>
    <t>KAF7635900.1</t>
  </si>
  <si>
    <t>G_pallida_Rookmaker_scaffold36</t>
  </si>
  <si>
    <t>Gpal_Rook_g10832</t>
  </si>
  <si>
    <t>F:GO:0008194</t>
  </si>
  <si>
    <t>F:UDP-glycosyltransferase activity</t>
  </si>
  <si>
    <t>putative UDP-glucuronosyltransferase ugt-48 [Aphelenchoides besseyi]</t>
  </si>
  <si>
    <t>Aphelenchoides besseyi</t>
  </si>
  <si>
    <t>KAI6221530.1</t>
  </si>
  <si>
    <t>Gpal_Rook_g10922</t>
  </si>
  <si>
    <t>putative leucine-rich repeat-containing protein DDB_G0290503 [Epinephelus moara]</t>
  </si>
  <si>
    <t>Epinephelus moara</t>
  </si>
  <si>
    <t>XP_049897781.1</t>
  </si>
  <si>
    <t>Gpal_Rook_g11038</t>
  </si>
  <si>
    <t>Gpal_Rook_g11106</t>
  </si>
  <si>
    <t>P:GO:0006508; P:GO:0070265; F:GO:0004190; C:GO:0005764; C:GO:0016020</t>
  </si>
  <si>
    <t>P:proteolysis; P:obsolete necrotic cell death; F:aspartic-type endopeptidase activity; C:lysosome; C:membrane</t>
  </si>
  <si>
    <t>P:GO:0006508; P:GO:0008219; P:GO:0009987; F:GO:0004190; C:GO:0000323; C:GO:0005622; C:GO:0005737; C:GO:0005764; C:GO:0005773; C:GO:0016020; C:GO:0043226; C:GO:0043227; C:GO:0043229; C:GO:0043231; C:GO:0110165</t>
  </si>
  <si>
    <t>P:proteolysis; P:cell death; P:cellular process; F:aspartic-type endopeptidase activity; C:lytic vacuole; C:intracellular anatomical structure; C:cytoplasm; C:lysosome; C:vacuole; C:membrane; C:organelle; C:membrane-bounded organelle; C:intracellular organelle; C:intracellular membrane-bounded organelle; C:cellular anatomical entity</t>
  </si>
  <si>
    <t>eukaryotic aspartyl protease domain-containing protein [Ditylenchus destructor]</t>
  </si>
  <si>
    <t>KAI1725839.1</t>
  </si>
  <si>
    <t>Gpal_Rook_g11114</t>
  </si>
  <si>
    <t>Kpna7p [Globodera pallida]</t>
  </si>
  <si>
    <t>Globodera pallida</t>
  </si>
  <si>
    <t>KAI3416269.1</t>
  </si>
  <si>
    <t>Gpal_Rook_g11184</t>
  </si>
  <si>
    <t>Gpal_Rook_g11185</t>
  </si>
  <si>
    <t>Gpal_Rook_g112</t>
  </si>
  <si>
    <t>Gpal_Rook_g11360</t>
  </si>
  <si>
    <t>beta-1,4-endoglucanase-4 [Heterodera glycines]</t>
  </si>
  <si>
    <t>AAK85303.1</t>
  </si>
  <si>
    <t>G_pallida_Rookmaker_scaffold38</t>
  </si>
  <si>
    <t>Gpal_Rook_g11487</t>
  </si>
  <si>
    <t>P:GO:0022008; F:GO:0005515; C:GO:0005829</t>
  </si>
  <si>
    <t>P:neurogenesis; F:protein binding; C:cytosol</t>
  </si>
  <si>
    <t>P:GO:0007275; P:GO:0007399; P:GO:0009987; P:GO:0022008; P:GO:0030154; P:GO:0032501; P:GO:0032502; P:GO:0048731; P:GO:0048856; P:GO:0048869; F:GO:0005515; C:GO:0005622; C:GO:0005737; C:GO:0005829; C:GO:0110165</t>
  </si>
  <si>
    <t>P:multicellular organism development; P:nervous system development; P:cellular process; P:neurogenesis; P:cell differentiation; P:multicellular organismal process; P:developmental process; P:system development; P:anatomical structure development; P:cellular developmental process; F:protein binding; C:intracellular anatomical structure; C:cytoplasm; C:cytosol; C:cellular anatomical entity</t>
  </si>
  <si>
    <t>BTB (POZ) domain containing 6 [Globodera pallida]</t>
  </si>
  <si>
    <t>KAI3417397.1</t>
  </si>
  <si>
    <t>Gpal_Rook_g11510</t>
  </si>
  <si>
    <t>E9 protein [Globodera rostochiensis]</t>
  </si>
  <si>
    <t>Globodera rostochiensis</t>
  </si>
  <si>
    <t>CAD60977.1</t>
  </si>
  <si>
    <t>Gpal_Rook_g11566</t>
  </si>
  <si>
    <t>G_pallida_Rookmaker_scaffold43</t>
  </si>
  <si>
    <t>Gpal_Rook_g11757</t>
  </si>
  <si>
    <t>immunosuppressive effector protein [Heterodera glycines]</t>
  </si>
  <si>
    <t>QEU52642.1</t>
  </si>
  <si>
    <t>Gpal_Rook_g11785</t>
  </si>
  <si>
    <t>C:GO:0016020; C:GO:0016020</t>
  </si>
  <si>
    <t>C:membrane; C:membrane</t>
  </si>
  <si>
    <t>serpentine type 7TM GPCR chemoreceptor srt domain-containing protein [Ditylenchus destructor]</t>
  </si>
  <si>
    <t>KAI1728138.1</t>
  </si>
  <si>
    <t>Gpal_Rook_g11837</t>
  </si>
  <si>
    <t>Gpal_Rook_g11875</t>
  </si>
  <si>
    <t>P:GO:0042840; P:GO:0046365; F:GO:0008866</t>
  </si>
  <si>
    <t>P:D-glucuronate catabolic process; P:monosaccharide catabolic process; F:fructuronate reductase activity</t>
  </si>
  <si>
    <t>F:GO:0003824; F:GO:0016491; F:GO:0016616</t>
  </si>
  <si>
    <t>F:catalytic activity; F:oxidoreductase activity; F:oxidoreductase activity, acting on the CH-OH group of donors, NAD or NADP as acceptor</t>
  </si>
  <si>
    <t>mannitol dehydrogenase family protein [Agrobacterium pusense]</t>
  </si>
  <si>
    <t>Agrobacterium pusense</t>
  </si>
  <si>
    <t>WP_220359875.1</t>
  </si>
  <si>
    <t>Gpal_Rook_g11884</t>
  </si>
  <si>
    <t>P:GO:0007160; C:GO:0016020</t>
  </si>
  <si>
    <t>P:cell-matrix adhesion; C:membrane</t>
  </si>
  <si>
    <t>AMOP domain-containing protein [Ditylenchus destructor]</t>
  </si>
  <si>
    <t>KAI1699584.1</t>
  </si>
  <si>
    <t>Gpal_Rook_g11928</t>
  </si>
  <si>
    <t>SPRY domain-containing protein 3 [Globodera pallida]</t>
  </si>
  <si>
    <t>KAI3407658.1</t>
  </si>
  <si>
    <t>G_pallida_Rookmaker_scaffold44</t>
  </si>
  <si>
    <t>Gpal_Rook_g12012</t>
  </si>
  <si>
    <t>Gpal_Rook_g12038</t>
  </si>
  <si>
    <t>P:GO:0008152; F:GO:0016798</t>
  </si>
  <si>
    <t>P:metabolic process; F:hydrolase activity, acting on glycosyl bonds</t>
  </si>
  <si>
    <t>putative GH32 family protein [Globodera rostochiensis]</t>
  </si>
  <si>
    <t>WEI57652.1</t>
  </si>
  <si>
    <t>Gpal_Rook_g12096</t>
  </si>
  <si>
    <t>P:GO:0016567; P:GO:0043161; P:GO:0044248; F:GO:0061630</t>
  </si>
  <si>
    <t>P:protein ubiquitination; P:proteasome-mediated ubiquitin-dependent protein catabolic process; P:cellular catabolic process; F:ubiquitin protein ligase activity</t>
  </si>
  <si>
    <t>Gpal_Rook_g12147</t>
  </si>
  <si>
    <t>P:GO:0006378; F:GO:1990817; C:GO:0005634; C:GO:0016020</t>
  </si>
  <si>
    <t>P:obsolete mRNA polyadenylation; F:poly(A) RNA polymerase activity; C:nucleus; C:membrane</t>
  </si>
  <si>
    <t>P:GO:0006139; P:GO:0006378; P:GO:0006396; P:GO:0006397; P:GO:0006725; P:GO:0006807; P:GO:0008152; P:GO:0009987; P:GO:0010467; P:GO:0016070; P:GO:0016071; P:GO:0031123; P:GO:0031124; P:GO:0034641; P:GO:0043170; P:GO:0043631; P:GO:0044237; P:GO:0044238; P:GO:0046483; P:GO:0071704; P:GO:0090304; P:GO:1901360; F:GO:0003824; F:GO:0004652; F:GO:0016740; F:GO:0016772; F:GO:0016779; F:GO:0070566; F:GO:1990817; C:GO:0005622; C:GO:0005634; C:GO:0016020; C:GO:0043226; C:GO:0043227; C:GO:0043229; C:GO:0043231; C:GO:0110165</t>
  </si>
  <si>
    <t>P:nucleobase-containing compound metabolic process; P:obsolete mRNA polyadenylation; P:RNA processing; P:mRNA processing; P:obsolete cellular aromatic compound metabolic process; P:obsolete nitrogen compound metabolic process; P:metabolic process; P:cellular process; P:gene expression; P:RNA metabolic process; P:mRNA metabolic process; P:RNA 3'-end processing; P:mRNA 3'-end processing; P:obsolete cellular nitrogen compound metabolic process; P:macromolecule metabolic process; P:obsolete RNA polyadenylation; P:cellular metabolic process; P:primary metabolic process; P:obsolete heterocycle metabolic process; P:organic substance metabolic process; P:nucleic acid metabolic process; P:organic cyclic compound metabolic process; F:catalytic activity; F:obsolete polynucleotide adenylyltransferase activity; F:transferase activity; F:transferase activity, transferring phosphorus-containing groups; F:nucleotidyltransferase activity; F:adenylyltransferase activity; F:poly(A) RNA polymerase activity; C:intracellular anatomical structure; C:nucleus; C:membrane; C:organelle; C:membrane-bounded organelle; C:intracellular organelle; C:intracellular membrane-bounded organelle; C:cellular anatomical entity</t>
  </si>
  <si>
    <t>polynucleotide adenylyltransferase [Globodera pallida]</t>
  </si>
  <si>
    <t>KAI3420075.1</t>
  </si>
  <si>
    <t>Gpal_Rook_g12176</t>
  </si>
  <si>
    <t>P:GO:0006468; F:GO:0004672; F:GO:0005524</t>
  </si>
  <si>
    <t>P:protein phosphorylation; F:protein kinase activity; F:ATP binding</t>
  </si>
  <si>
    <t>Pribosyltran domain-containing protein [Meloidogyne graminicola]</t>
  </si>
  <si>
    <t>KAF7627188.1</t>
  </si>
  <si>
    <t>Gpal_Rook_g12191</t>
  </si>
  <si>
    <t>Gpal_Rook_g12211</t>
  </si>
  <si>
    <t>Gpal_Rook_g12212</t>
  </si>
  <si>
    <t>C:GO:0008537</t>
  </si>
  <si>
    <t>C:proteasome activator complex</t>
  </si>
  <si>
    <t>Gpal_Rook_g12221</t>
  </si>
  <si>
    <t>Gpal_Rook_g12297</t>
  </si>
  <si>
    <t>C:GO:0005576; C:GO:0009986</t>
  </si>
  <si>
    <t>C:extracellular region; C:cell surface</t>
  </si>
  <si>
    <t>C:GO:0009986</t>
  </si>
  <si>
    <t>C:cell surface</t>
  </si>
  <si>
    <t>transthyretin-like protein 4 precursor [Radopholus similis]</t>
  </si>
  <si>
    <t>Radopholus similis</t>
  </si>
  <si>
    <t>CAM84513.1</t>
  </si>
  <si>
    <t>Gpal_Rook_g12349</t>
  </si>
  <si>
    <t>P:GO:0015074; F:GO:0003676; F:GO:0008270; F:GO:0016779</t>
  </si>
  <si>
    <t>P:DNA integration; F:nucleic acid binding; F:zinc ion binding; F:nucleotidyltransferase activity</t>
  </si>
  <si>
    <t>P:GO:0015074; F:GO:0003676; F:GO:0008270</t>
  </si>
  <si>
    <t>P:DNA integration; F:nucleic acid binding; F:zinc ion binding</t>
  </si>
  <si>
    <t>G_pallida_Rookmaker_scaffold45</t>
  </si>
  <si>
    <t>Gpal_Rook_g12562</t>
  </si>
  <si>
    <t>hemagglutinin repeat-containing protein [uncultured Cedecea sp.]</t>
  </si>
  <si>
    <t>uncultured Cedecea sp.</t>
  </si>
  <si>
    <t>WP_300002101.1</t>
  </si>
  <si>
    <t>Gpal_Rook_g12563</t>
  </si>
  <si>
    <t>Gpal_Rook_g12710</t>
  </si>
  <si>
    <t>Protein Upregulated in Glial Subsets [Caenorhabditis elegans]</t>
  </si>
  <si>
    <t>Caenorhabditis elegans</t>
  </si>
  <si>
    <t>NP_509656.2</t>
  </si>
  <si>
    <t>G_pallida_Rookmaker_scaffold15</t>
  </si>
  <si>
    <t>Gpal_Rook_g1284</t>
  </si>
  <si>
    <t>P:GO:0006936; P:GO:0009792; P:GO:0030240; F:GO:0003824; F:GO:0005509; F:GO:0008307; F:GO:0030234; F:GO:0031013; C:GO:0043292</t>
  </si>
  <si>
    <t>P:muscle contraction; P:embryo development ending in birth or egg hatching; P:skeletal muscle thin filament assembly; F:catalytic activity; F:calcium ion binding; F:structural constituent of muscle; F:enzyme regulator activity; F:troponin I binding; C:contractile muscle fiber</t>
  </si>
  <si>
    <t>F:GO:0003824; F:GO:0005488; F:GO:0005509; F:GO:0005515; F:GO:0030234; F:GO:0043167; F:GO:0043169; F:GO:0046872; F:GO:0098772</t>
  </si>
  <si>
    <t>F:catalytic activity; F:binding; F:calcium ion binding; F:protein binding; F:enzyme regulator activity; F:ion binding; F:cation binding; F:metal ion binding; F:molecular function regulator activity</t>
  </si>
  <si>
    <t>troponin C-like protein [Meloidogyne incognita]</t>
  </si>
  <si>
    <t>Meloidogyne incognita</t>
  </si>
  <si>
    <t>AAW56830.1</t>
  </si>
  <si>
    <t>Gpal_Rook_g13026</t>
  </si>
  <si>
    <t>P:GO:0006508; F:GO:0004181; F:GO:0008270; C:GO:0005615; C:GO:0005737; C:GO:0060102</t>
  </si>
  <si>
    <t>P:proteolysis; F:metallocarboxypeptidase activity; F:zinc ion binding; C:extracellular space; C:cytoplasm; C:collagen and cuticulin-based cuticle extracellular matrix</t>
  </si>
  <si>
    <t>P:GO:0006508; P:GO:0006807; P:GO:0008152; P:GO:0019538; P:GO:0043170; P:GO:0044238; P:GO:0071704; P:GO:1901564; F:GO:0003824; F:GO:0004180; F:GO:0004181; F:GO:0008233; F:GO:0008237; F:GO:0008238; F:GO:0008270; F:GO:0016787; F:GO:0140096; C:GO:0005576; C:GO:0005615; C:GO:0110165</t>
  </si>
  <si>
    <t>P:proteolysis; P:obsolete nitrogen compound metabolic process; P:metabolic process; P:protein metabolic process; P:macromolecule metabolic process; P:primary metabolic process; P:organic substance metabolic process; P:organonitrogen compound metabolic process; F:catalytic activity; F:carboxypeptidase activity; F:metallocarboxypeptidase activity; F:peptidase activity; F:metallopeptidase activity; F:exopeptidase activity; F:zinc ion binding; F:hydrolase activity; F:catalytic activity, acting on a protein; C:extracellular region; C:extracellular space; C:cellular anatomical entity</t>
  </si>
  <si>
    <t>zinc carboxypeptidase domain-containing protein [Ditylenchus destructor]</t>
  </si>
  <si>
    <t>KAI1731633.1</t>
  </si>
  <si>
    <t>Gpal_Rook_g13054</t>
  </si>
  <si>
    <t>P:GO:0009057; P:GO:0016052; P:GO:0044042; F:GO:0004553</t>
  </si>
  <si>
    <t>P:macromolecule catabolic process; P:carbohydrate catabolic process; P:glucan metabolic process; F:hydrolase activity, hydrolyzing O-glycosyl compounds</t>
  </si>
  <si>
    <t>P:GO:0005975; P:GO:0005976; P:GO:0008152; P:GO:0009056; P:GO:0009057; P:GO:0016052; P:GO:0043170; P:GO:0044042; P:GO:0044238; P:GO:0071704; P:GO:1901575; F:GO:0004553</t>
  </si>
  <si>
    <t>P:carbohydrate metabolic process; P:polysaccharide metabolic process; P:metabolic process; P:catabolic process; P:macromolecule catabolic process; P:carbohydrate catabolic process; P:macromolecule metabolic process; P:glucan metabolic process; P:primary metabolic process; P:organic substance metabolic process; P:organic substance catabolic process; F:hydrolase activity, hydrolyzing O-glycosyl compounds</t>
  </si>
  <si>
    <t>beta-1,4-endoglucanase [Heterodera glycines]</t>
  </si>
  <si>
    <t>AYC07647.1</t>
  </si>
  <si>
    <t>Gpal_Rook_g13064</t>
  </si>
  <si>
    <t>Gpal_Rook_g1313</t>
  </si>
  <si>
    <t>P:GO:0007060; P:GO:0018991; P:GO:0030317; P:GO:0031272; P:GO:0040011; P:GO:0044703; P:GO:0051674; F:GO:0004722; C:GO:0000228; C:GO:0000785; C:GO:0005737; C:GO:0016020; C:GO:0031143</t>
  </si>
  <si>
    <t>P:male meiosis chromosome segregation; P:egg-laying behavior; P:flagellated sperm motility; P:regulation of pseudopodium assembly; P:locomotion; P:multi-organism reproductive process; P:localization of cell; F:protein serine/threonine phosphatase activity; C:nuclear chromosome; C:chromatin; C:cytoplasm; C:membrane; C:pseudopodium</t>
  </si>
  <si>
    <t>F:GO:0003824; F:GO:0004721; F:GO:0004722; F:GO:0016787; F:GO:0016788; F:GO:0016791; F:GO:0042578; F:GO:0140096; C:GO:0005622; C:GO:0005634; C:GO:0005737; C:GO:0016020; C:GO:0043226; C:GO:0043227; C:GO:0043229; C:GO:0043231; C:GO:0110165</t>
  </si>
  <si>
    <t>F:catalytic activity; F:phosphoprotein phosphatase activity; F:protein serine/threonine phosphatase activity; F:hydrolase activity; F:hydrolase activity, acting on ester bonds; F:phosphatase activity; F:phosphoric ester hydrolase activity; F:catalytic activity, acting on a protein; C:intracellular anatomical structure; C:nucleus; C:cytoplasm; C:membrane; C:organelle; C:membrane-bounded organelle; C:intracellular organelle; C:intracellular membrane-bounded organelle; C:cellular anatomical entity</t>
  </si>
  <si>
    <t>Serine/threonine-protein phosphatase [Meloidogyne graminicola]</t>
  </si>
  <si>
    <t>KAF7639056.1</t>
  </si>
  <si>
    <t>Cl_2864_5p</t>
  </si>
  <si>
    <t>Gpal_Rook_g13219</t>
  </si>
  <si>
    <t>F:GO:0008270; C:GO:0016020; C:GO:0016020</t>
  </si>
  <si>
    <t>F:zinc ion binding; C:membrane; C:membrane</t>
  </si>
  <si>
    <t>E3 ubiquitin-protein ligase ATL23-like [Nicotiana tomentosiformis]</t>
  </si>
  <si>
    <t>Nicotiana tomentosiformis</t>
  </si>
  <si>
    <t>XP_009630721.1</t>
  </si>
  <si>
    <t>Cl_2864_3p</t>
  </si>
  <si>
    <t>Gpal_Rook_g13221</t>
  </si>
  <si>
    <t>Gpal_Rook_g13255</t>
  </si>
  <si>
    <t>cation channel sperm-associated targeting subunit tau [Acomys russatus]</t>
  </si>
  <si>
    <t>Acomys russatus</t>
  </si>
  <si>
    <t>XP_051010488.1</t>
  </si>
  <si>
    <t>Gpal_Rook_g13273</t>
  </si>
  <si>
    <t>poly(A) polymerase type 3 isoform X3 [Frankliniella occidentalis]</t>
  </si>
  <si>
    <t>Frankliniella occidentalis</t>
  </si>
  <si>
    <t>XP_026284993.1</t>
  </si>
  <si>
    <t>Gpal_Rook_g13300</t>
  </si>
  <si>
    <t>Gpal_Rook_g13361</t>
  </si>
  <si>
    <t>Gpal_Rook_g13364</t>
  </si>
  <si>
    <t>Gpal_Rook_g13397</t>
  </si>
  <si>
    <t>Gpal_Rook_g13433</t>
  </si>
  <si>
    <t>P:GO:0006378; F:GO:0003723; F:GO:1990817; C:GO:0005634; C:GO:0016020</t>
  </si>
  <si>
    <t>P:obsolete mRNA polyadenylation; F:RNA binding; F:poly(A) RNA polymerase activity; C:nucleus; C:membrane</t>
  </si>
  <si>
    <t>P:GO:0006139; P:GO:0006378; P:GO:0006396; P:GO:0006397; P:GO:0006725; P:GO:0006807; P:GO:0008152; P:GO:0009987; P:GO:0010467; P:GO:0016070; P:GO:0016071; P:GO:0031123; P:GO:0031124; P:GO:0034641; P:GO:0043170; P:GO:0043631; P:GO:0044237; P:GO:0044238; P:GO:0046483; P:GO:0071704; P:GO:0090304; P:GO:1901360; F:GO:0003723; F:GO:0003824; F:GO:0004652; F:GO:0016740; F:GO:0016772; F:GO:0016779; F:GO:0070566; F:GO:1990817; C:GO:0005622; C:GO:0005634; C:GO:0016020; C:GO:0043226; C:GO:0043227; C:GO:0043229; C:GO:0043231; C:GO:0110165</t>
  </si>
  <si>
    <t>P:nucleobase-containing compound metabolic process; P:obsolete mRNA polyadenylation; P:RNA processing; P:mRNA processing; P:obsolete cellular aromatic compound metabolic process; P:obsolete nitrogen compound metabolic process; P:metabolic process; P:cellular process; P:gene expression; P:RNA metabolic process; P:mRNA metabolic process; P:RNA 3'-end processing; P:mRNA 3'-end processing; P:obsolete cellular nitrogen compound metabolic process; P:macromolecule metabolic process; P:obsolete RNA polyadenylation; P:cellular metabolic process; P:primary metabolic process; P:obsolete heterocycle metabolic process; P:organic substance metabolic process; P:nucleic acid metabolic process; P:organic cyclic compound metabolic process; F:RNA binding; F:catalytic activity; F:obsolete polynucleotide adenylyltransferase activity; F:transferase activity; F:transferase activity, transferring phosphorus-containing groups; F:nucleotidyltransferase activity; F:adenylyltransferase activity; F:poly(A) RNA polymerase activity; C:intracellular anatomical structure; C:nucleus; C:membrane; C:organelle; C:membrane-bounded organelle; C:intracellular organelle; C:intracellular membrane-bounded organelle; C:cellular anatomical entity</t>
  </si>
  <si>
    <t>poly(A) polymerase gamma-like protein [Aphelenchus avenae]</t>
  </si>
  <si>
    <t>Aphelenchus avenae</t>
  </si>
  <si>
    <t>KAH7722431.1</t>
  </si>
  <si>
    <t>Gpal_Rook_g1344</t>
  </si>
  <si>
    <t>Gpal_Rook_g13443</t>
  </si>
  <si>
    <t>Gpal_Rook_g13458</t>
  </si>
  <si>
    <t>P:GO:0030245; F:GO:0008810; F:GO:0030247</t>
  </si>
  <si>
    <t>P:cellulose catabolic process; F:cellulase activity; F:polysaccharide binding</t>
  </si>
  <si>
    <t>P:GO:0005975; P:GO:0071704; F:GO:0004553; F:GO:0030246; F:GO:0030247</t>
  </si>
  <si>
    <t>P:carbohydrate metabolic process; P:organic substance metabolic process; F:hydrolase activity, hydrolyzing O-glycosyl compounds; F:carbohydrate binding; F:polysaccharide binding</t>
  </si>
  <si>
    <t>beta-1,4-endoglucanase precursor [Globodera rostochiensis]</t>
  </si>
  <si>
    <t>AHW98760.1</t>
  </si>
  <si>
    <t>Gpal_Rook_g13485</t>
  </si>
  <si>
    <t>Gpal_Rook_g13496</t>
  </si>
  <si>
    <t>29D09 effector variant 2 [Globodera rostochiensis]</t>
  </si>
  <si>
    <t>WOE49721.1</t>
  </si>
  <si>
    <t>G_pallida_Rookmaker_scaffold12</t>
  </si>
  <si>
    <t>Gpal_Rook_g137</t>
  </si>
  <si>
    <t>Gpal_Rook_g1374</t>
  </si>
  <si>
    <t>esophageal gland-localized secretory protein 12 [Heterodera glycines]</t>
  </si>
  <si>
    <t>AJR19780.1</t>
  </si>
  <si>
    <t>G_pallida_Rookmaker_scaffold46</t>
  </si>
  <si>
    <t>Gpal_Rook_g13853</t>
  </si>
  <si>
    <t>C:GO:0005886</t>
  </si>
  <si>
    <t>C:plasma membrane</t>
  </si>
  <si>
    <t>C:GO:0005886; C:GO:0005886; C:GO:0016020; C:GO:0016020; C:GO:0031224; C:GO:0031226; C:GO:0071944; C:GO:0110165</t>
  </si>
  <si>
    <t>C:plasma membrane; C:plasma membrane; C:membrane; C:membrane; C:obsolete intrinsic component of membrane; C:obsolete intrinsic component of plasma membrane; C:cell periphery; C:cellular anatomical entity</t>
  </si>
  <si>
    <t>Tetraspanin [Meloidogyne graminicola]</t>
  </si>
  <si>
    <t>KAF7633125.1</t>
  </si>
  <si>
    <t>Gpal_Rook_g13869</t>
  </si>
  <si>
    <t>P:GO:0006457; P:GO:0009408; F:GO:0031072; F:GO:0051082; C:GO:0005737</t>
  </si>
  <si>
    <t>P:protein folding; P:response to heat; F:heat shock protein binding; F:unfolded protein binding; C:cytoplasm</t>
  </si>
  <si>
    <t>P:GO:0006457; P:GO:0006950; P:GO:0009266; P:GO:0009408; P:GO:0009628; P:GO:0009987; P:GO:0050896; F:GO:0005488; F:GO:0005515; F:GO:0051082</t>
  </si>
  <si>
    <t>P:protein folding; P:response to stress; P:response to temperature stimulus; P:response to heat; P:response to abiotic stimulus; P:cellular process; P:response to stimulus; F:binding; F:protein binding; F:unfolded protein binding</t>
  </si>
  <si>
    <t>hsp20/alpha crystallin family domain-containing protein [Ditylenchus destructor]</t>
  </si>
  <si>
    <t>KAI1717326.1</t>
  </si>
  <si>
    <t>Gpal_Rook_g13963</t>
  </si>
  <si>
    <t>F:GO:0004867</t>
  </si>
  <si>
    <t>F:serine-type endopeptidase inhibitor activity</t>
  </si>
  <si>
    <t>Proteinase inhibitor I2 domain containing protein [Haemonchus contortus]</t>
  </si>
  <si>
    <t>Haemonchus contortus</t>
  </si>
  <si>
    <t>CDJ91544.1</t>
  </si>
  <si>
    <t>Gpal_Rook_g14203</t>
  </si>
  <si>
    <t>C:GO:0016020</t>
  </si>
  <si>
    <t>C:membrane</t>
  </si>
  <si>
    <t>neuropeptide-like peptide 36 [Ditylenchus destructor]</t>
  </si>
  <si>
    <t>KAI1730883.1</t>
  </si>
  <si>
    <t>Gpal_Rook_g14293</t>
  </si>
  <si>
    <t>P:GO:0006281; P:GO:0016311; F:GO:0016791</t>
  </si>
  <si>
    <t>P:DNA repair; P:dephosphorylation; F:phosphatase activity</t>
  </si>
  <si>
    <t>P:GO:0006139; P:GO:0006259; P:GO:0006281; P:GO:0006725; P:GO:0006793; P:GO:0006796; P:GO:0006807; P:GO:0006950; P:GO:0006974; P:GO:0008152; P:GO:0009987; P:GO:0016311; P:GO:0033554; P:GO:0034641; P:GO:0043170; P:GO:0044237; P:GO:0044238; P:GO:0044260; P:GO:0046483; P:GO:0050896; P:GO:0051716; P:GO:0071704; P:GO:0090304; P:GO:1901360; F:GO:0003824; F:GO:0016787; F:GO:0016788; F:GO:0016791; F:GO:0042578</t>
  </si>
  <si>
    <t>P:nucleobase-containing compound metabolic process; P:DNA metabolic process; P:DNA repair; P:obsolete cellular aromatic compound metabolic process; P:phosphorus metabolic process; P:phosphate-containing compound metabolic process; P:obsolete nitrogen compound metabolic process; P:response to stress; P:DNA damage response; P:metabolic process; P:cellular process; P:dephosphorylation; P:cellular response to stress; P:obsolete cellular nitrogen compound metabolic process; P:macromolecule metabolic process; P:cellular metabolic process; P:primary metabolic process; P:obsolete cellular macromolecule metabolic process; P:obsolete heterocycle metabolic process; P:response to stimulus; P:cellular response to stimulus; P:organic substance metabolic process; P:nucleic acid metabolic process; P:organic cyclic compound metabolic process; F:catalytic activity; F:hydrolase activity; F:hydrolase activity, acting on ester bonds; F:phosphatase activity; F:phosphoric ester hydrolase activity</t>
  </si>
  <si>
    <t>haloacid dehalogenase-like hydrolase domain-containing protein [Ditylenchus destructor]</t>
  </si>
  <si>
    <t>KAI1717298.1</t>
  </si>
  <si>
    <t>Gpal_Rook_g14437</t>
  </si>
  <si>
    <t>P:GO:0006508; P:GO:0030198; F:GO:0004222; C:GO:0031012</t>
  </si>
  <si>
    <t>P:proteolysis; P:extracellular matrix organization; F:metalloendopeptidase activity; C:extracellular matrix</t>
  </si>
  <si>
    <t>P:GO:0006508; P:GO:0009987; P:GO:0016043; P:GO:0030198; P:GO:0043062; P:GO:0045229; P:GO:0071840; F:GO:0003824; F:GO:0004175; F:GO:0004222; F:GO:0008233; F:GO:0008237; F:GO:0016787; F:GO:0140096; C:GO:0030312; C:GO:0031012; C:GO:0071944; C:GO:0110165</t>
  </si>
  <si>
    <t>P:proteolysis; P:cellular process; P:cellular component organization; P:extracellular matrix organization; P:extracellular structure organization; P:external encapsulating structure organization; P:cellular component organization or biogenesis; F:catalytic activity; F:endopeptidase activity; F:metalloendopeptidase activity; F:peptidase activity; F:metallopeptidase activity; F:hydrolase activity; F:catalytic activity, acting on a protein; C:external encapsulating structure; C:extracellular matrix; C:cell periphery; C:cellular anatomical entity</t>
  </si>
  <si>
    <t>Peptidase M12B domain-containing protein [Aphelenchoides besseyi]</t>
  </si>
  <si>
    <t>KAI6232445.1</t>
  </si>
  <si>
    <t>Gpal_Rook_g14516</t>
  </si>
  <si>
    <t>Gpal_Rook_g14721</t>
  </si>
  <si>
    <t>Gpal_Rook_g14727</t>
  </si>
  <si>
    <t>P:GO:0003333; F:GO:0015179; C:GO:0016020</t>
  </si>
  <si>
    <t>P:amino acid transmembrane transport; F:L-amino acid transmembrane transporter activity; C:membrane</t>
  </si>
  <si>
    <t>P:GO:0003333; P:GO:0006810; P:GO:0006865; P:GO:0009987; P:GO:0015849; P:GO:0051179; P:GO:0051234; P:GO:0055085; P:GO:0071702; P:GO:0071705; P:GO:1903825; P:GO:1905039; F:GO:0005215; F:GO:0005342; F:GO:0015171; F:GO:0015179; F:GO:0022857; F:GO:0046943; C:GO:0016020</t>
  </si>
  <si>
    <t>P:amino acid transmembrane transport; P:transport; P:amino acid transport; P:cellular process; P:organic acid transport; P:localization; P:establishment of localization; P:transmembrane transport; P:organic substance transport; P:nitrogen compound transport; P:organic acid transmembrane transport; P:carboxylic acid transmembrane transport; F:transporter activity; F:organic acid transmembrane transporter activity; F:amino acid transmembrane transporter activity; F:L-amino acid transmembrane transporter activity; F:transmembrane transporter activity; F:carboxylic acid transmembrane transporter activity; C:membrane</t>
  </si>
  <si>
    <t>Amino acid permease [Globodera pallida]</t>
  </si>
  <si>
    <t>KAI3418735.1</t>
  </si>
  <si>
    <t>Gpal_Rook_g14840</t>
  </si>
  <si>
    <t>Gpal_Rook_g1486</t>
  </si>
  <si>
    <t>P:GO:0006935; P:GO:0007275; P:GO:0007602; P:GO:0007635; P:GO:0008340; P:GO:0009410; P:GO:0009636; P:GO:0010446; P:GO:0010628; P:GO:0010754; P:GO:0042542; P:GO:0043951; P:GO:0046677; F:GO:0004115</t>
  </si>
  <si>
    <t>P:chemotaxis; P:multicellular organism development; P:phototransduction; P:chemosensory behavior; P:determination of adult lifespan; P:response to xenobiotic stimulus; P:response to toxic substance; P:response to alkaline pH; P:positive regulation of gene expression; P:negative regulation of cGMP-mediated signaling; P:response to hydrogen peroxide; P:negative regulation of cAMP-mediated signaling; P:response to antibiotic; F:3',5'-cyclic-AMP phosphodiesterase activity</t>
  </si>
  <si>
    <t>P:GO:0007154; P:GO:0007165; P:GO:0009966; P:GO:0009968; P:GO:0009987; P:GO:0010646; P:GO:0010648; P:GO:0019932; P:GO:0019933; P:GO:0019935; P:GO:0023051; P:GO:0023052; P:GO:0023057; P:GO:0035556; P:GO:0043949; P:GO:0043951; P:GO:0048519; P:GO:0048523; P:GO:0048583; P:GO:0048585; P:GO:0050789; P:GO:0050794; P:GO:0050896; P:GO:0051716; P:GO:0065007; P:GO:1902531; P:GO:1902532; F:GO:0003824; F:GO:0004112; F:GO:0004114; F:GO:0004115; F:GO:0008081; F:GO:0016787; F:GO:0016788; F:GO:0042578</t>
  </si>
  <si>
    <t>P:cell communication; P:signal transduction; P:regulation of signal transduction; P:negative regulation of signal transduction; P:cellular process; P:regulation of cell communication; P:negative regulation of cell communication; P:obsolete second-messenger-mediated signaling; P:cAMP-mediated signaling; P:obsolete cyclic-nucleotide-mediated signaling; P:regulation of signaling; P:signaling; P:negative regulation of signaling; P:intracellular signal transduction; P:regulation of cAMP-mediated signaling; P:negative regulation of cAMP-mediated signaling; P:negative regulation of biological process; P:negative regulation of cellular process; P:regulation of response to stimulus; P:negative regulation of response to stimulus; P:regulation of biological process; P:regulation of cellular process; P:response to stimulus; P:cellular response to stimulus; P:biological regulation; P:regulation of intracellular signal transduction; P:negative regulation of intracellular signal transduction; F:catalytic activity; F:cyclic-nucleotide phosphodiesterase activity; F:3',5'-cyclic-nucleotide phosphodiesterase activity; F:3',5'-cyclic-AMP phosphodiesterase activity; F:phosphoric diester hydrolase activity; F:hydrolase activity; F:hydrolase activity, acting on ester bonds; F:phosphoric ester hydrolase activity</t>
  </si>
  <si>
    <t>3'5'-cyclic nucleotide phosphodiesterase domain-containing protein [Ditylenchus destructor]</t>
  </si>
  <si>
    <t>KAI1728568.1</t>
  </si>
  <si>
    <t>Gpal_Rook_g14919</t>
  </si>
  <si>
    <t>triadin-like isoform X1 [Scylla paramamosain]</t>
  </si>
  <si>
    <t>Scylla paramamosain</t>
  </si>
  <si>
    <t>XP_063851496.1</t>
  </si>
  <si>
    <t>G_pallida_Rookmaker_scaffold47</t>
  </si>
  <si>
    <t>Gpal_Rook_g14961</t>
  </si>
  <si>
    <t>F:GO:0030570; C:GO:0005576</t>
  </si>
  <si>
    <t>F:pectate lyase activity; C:extracellular region</t>
  </si>
  <si>
    <t>pectate lyase 1 [Globodera pallida]</t>
  </si>
  <si>
    <t>AEA08853.1</t>
  </si>
  <si>
    <t>Gpal_Rook_g1510</t>
  </si>
  <si>
    <t>G_pallida_Rookmaker_scaffold5</t>
  </si>
  <si>
    <t>Gpal_Rook_g15417</t>
  </si>
  <si>
    <t>G_pallida_Rookmaker_scaffold50</t>
  </si>
  <si>
    <t>Gpal_Rook_g15508</t>
  </si>
  <si>
    <t>cholesterol 7-desaturase [Ditylenchus destructor]</t>
  </si>
  <si>
    <t>KAI1698388.1</t>
  </si>
  <si>
    <t>Gpal_Rook_g15539</t>
  </si>
  <si>
    <t>P:GO:0044248; P:GO:0051603; F:GO:0004197; C:GO:0005615; C:GO:0005764; C:GO:0016020</t>
  </si>
  <si>
    <t>P:cellular catabolic process; P:proteolysis involved in protein catabolic process; F:cysteine-type endopeptidase activity; C:extracellular space; C:lysosome; C:membrane</t>
  </si>
  <si>
    <t>P:GO:0006508; P:GO:0006807; P:GO:0008152; P:GO:0009056; P:GO:0009057; P:GO:0009987; P:GO:0019538; P:GO:0019538; P:GO:0030163; P:GO:0030163; P:GO:0043170; P:GO:0044237; P:GO:0044238; P:GO:0044248; P:GO:0044260; P:GO:0044265; P:GO:0051603; P:GO:0071704; P:GO:1901564; P:GO:1901565; P:GO:1901575; F:GO:0003824; F:GO:0004175; F:GO:0004197; F:GO:0008233; F:GO:0008234; F:GO:0016787; F:GO:0140096; C:GO:0000323; C:GO:0005576; C:GO:0005615; C:GO:0005622; C:GO:0005737; C:GO:0005764; C:GO:0005773; C:GO:0016020; C:GO:0043226; C:GO:0043227; C:GO:0043229; C:GO:0043231; C:GO:0110165</t>
  </si>
  <si>
    <t>P:proteolysis; P:obsolete nitrogen compound metabolic process; P:metabolic process; P:catabolic process; P:macromolecule catabolic process; P:cellular process; P:protein metabolic process; P:protein metabolic process; P:protein catabolic process; P:protein catabolic process; P:macromolecule metabolic process; P:cellular metabolic process; P:primary metabolic process; P:cellular catabolic process; P:obsolete cellular macromolecule metabolic process; P:obsolete cellular macromolecule catabolic process; P:proteolysis involved in protein catabolic process; P:organic substance metabolic process; P:organonitrogen compound metabolic process; P:organonitrogen compound catabolic process; P:organic substance catabolic process; F:catalytic activity; F:endopeptidase activity; F:cysteine-type endopeptidase activity; F:peptidase activity; F:cysteine-type peptidase activity; F:hydrolase activity; F:catalytic activity, acting on a protein; C:lytic vacuole; C:extracellular region; C:extracellular space; C:intracellular anatomical structure; C:cytoplasm; C:lysosome; C:vacuole; C:membrane; C:organelle; C:membrane-bounded organelle; C:intracellular organelle; C:intracellular membrane-bounded organelle; C:cellular anatomical entity</t>
  </si>
  <si>
    <t>cathepsin B [Radopholus similis]</t>
  </si>
  <si>
    <t>ADK46902.1</t>
  </si>
  <si>
    <t>Gpal_Rook_g15544</t>
  </si>
  <si>
    <t>Gpal_Rook_g15672</t>
  </si>
  <si>
    <t>Gpal_Rook_g15679</t>
  </si>
  <si>
    <t>Gpal_Rook_g15796</t>
  </si>
  <si>
    <t>C:GO:0005615</t>
  </si>
  <si>
    <t>C:extracellular space</t>
  </si>
  <si>
    <t>C:GO:0005576; C:GO:0005615; C:GO:0110165</t>
  </si>
  <si>
    <t>C:extracellular region; C:extracellular space; C:cellular anatomical entity</t>
  </si>
  <si>
    <t>VAP1 protein [Globodera rostochiensis]</t>
  </si>
  <si>
    <t>AEL16453.1</t>
  </si>
  <si>
    <t>Gpal_Rook_g15800</t>
  </si>
  <si>
    <t>Gpal_Rook_g15813</t>
  </si>
  <si>
    <t>Gpal_Rook_g15828</t>
  </si>
  <si>
    <t>P:GO:0016567; P:GO:0044237; F:GO:0061630</t>
  </si>
  <si>
    <t>P:protein ubiquitination; P:cellular metabolic process; F:ubiquitin protein ligase activity</t>
  </si>
  <si>
    <t>P:GO:0006807; P:GO:0008152; P:GO:0009987; P:GO:0016567; P:GO:0019538; P:GO:0019538; P:GO:0032446; P:GO:0036211; P:GO:0036211; P:GO:0043170; P:GO:0043412; P:GO:0044237; P:GO:0044238; P:GO:0044260; P:GO:0070647; P:GO:0071704; P:GO:1901564; F:GO:0003824; F:GO:0004842; F:GO:0016740; F:GO:0019787; F:GO:0061630; F:GO:0061659; F:GO:0140096</t>
  </si>
  <si>
    <t>P:obsolete nitrogen compound metabolic process; P:metabolic process; P:cellular process; P:protein ubiquitination; P:protein metabolic process; P:protein metabolic process; P:protein modification by small protein conjugation; P:protein modification process; P:protein modification process; P:macromolecule metabolic process; P:macromolecule modification; P:cellular metabolic process; P:primary metabolic process; P:obsolete cellular macromolecule metabolic process; P:protein modification by small protein conjugation or removal; P:organic substance metabolic process; P:organonitrogen compound metabolic process; F:catalytic activity; F:ubiquitin-protein transferase activity; F:transferase activity; F:ubiquitin-like protein transferase activity; F:ubiquitin protein ligase activity; F:ubiquitin-like protein ligase activity; F:catalytic activity, acting on a protein</t>
  </si>
  <si>
    <t>putative E3 ubiquitin-protein ligase RHA1B [Cocos nucifera]</t>
  </si>
  <si>
    <t>Cocos nucifera</t>
  </si>
  <si>
    <t>KAG1362400.1</t>
  </si>
  <si>
    <t>Gpal_Rook_g15829</t>
  </si>
  <si>
    <t>P:GO:0006511; P:GO:0044248; F:GO:0061630</t>
  </si>
  <si>
    <t>P:ubiquitin-dependent protein catabolic process; P:cellular catabolic process; F:ubiquitin protein ligase activity</t>
  </si>
  <si>
    <t>P:GO:0006508; P:GO:0006511; P:GO:0006807; P:GO:0008152; P:GO:0009056; P:GO:0009057; P:GO:0009987; P:GO:0019538; P:GO:0019538; P:GO:0019941; P:GO:0030163; P:GO:0030163; P:GO:0043170; P:GO:0043632; P:GO:0044237; P:GO:0044238; P:GO:0044248; P:GO:0044260; P:GO:0044265; P:GO:0051603; P:GO:0071704; P:GO:1901564; P:GO:1901565; P:GO:1901575; F:GO:0003824; F:GO:0004842; F:GO:0016740; F:GO:0019787; F:GO:0061630; F:GO:0061659; F:GO:0140096</t>
  </si>
  <si>
    <t>P:proteolysis; P:ubiquitin-dependent protein catabolic process; P:obsolete nitrogen compound metabolic process; P:metabolic process; P:catabolic process; P:macromolecule catabolic process; P:cellular process; P:protein metabolic process; P:protein metabolic process; P:modification-dependent protein catabolic process; P:protein catabolic process; P:protein catabolic process; P:macromolecule metabolic process; P:modification-dependent macromolecule catabolic process; P:cellular metabolic process; P:primary metabolic process; P:cellular catabolic process; P:obsolete cellular macromolecule metabolic process; P:obsolete cellular macromolecule catabolic process; P:proteolysis involved in protein catabolic process; P:organic substance metabolic process; P:organonitrogen compound metabolic process; P:organonitrogen compound catabolic process; P:organic substance catabolic process; F:catalytic activity; F:ubiquitin-protein transferase activity; F:transferase activity; F:ubiquitin-like protein transferase activity; F:ubiquitin protein ligase activity; F:ubiquitin-like protein ligase activity; F:catalytic activity, acting on a protein</t>
  </si>
  <si>
    <t>RING-H2 finger protein ATL73 [Dendrobium catenatum]</t>
  </si>
  <si>
    <t>Dendrobium catenatum</t>
  </si>
  <si>
    <t>PKU68884.1</t>
  </si>
  <si>
    <t>Gpal_Rook_g15831</t>
  </si>
  <si>
    <t>P:GO:0000209; P:GO:0009414; P:GO:0009651; P:GO:0009789; P:GO:0043161; P:GO:0044248; P:GO:1905959; F:GO:0061630; C:GO:0005789</t>
  </si>
  <si>
    <t>P:protein polyubiquitination; P:response to water deprivation; P:response to salt stress; P:positive regulation of abscisic acid-activated signaling pathway; P:proteasome-mediated ubiquitin-dependent protein catabolic process; P:cellular catabolic process; P:positive regulation of cellular response to alcohol; F:ubiquitin protein ligase activity; C:endoplasmic reticulum membrane</t>
  </si>
  <si>
    <t>Zinc finger, RING-type [Dillenia turbinata]</t>
  </si>
  <si>
    <t>Dillenia turbinata</t>
  </si>
  <si>
    <t>KAK6931239.1</t>
  </si>
  <si>
    <t>Gpal_Rook_g15834</t>
  </si>
  <si>
    <t>P:GO:0006644; P:GO:0016042; P:GO:0050482; F:GO:0004623; F:GO:0005509</t>
  </si>
  <si>
    <t>P:phospholipid metabolic process; P:lipid catabolic process; P:arachidonic acid secretion; F:phospholipase A2 activity; F:calcium ion binding</t>
  </si>
  <si>
    <t>phospholipase a2 domain-containing protein [Ditylenchus destructor]</t>
  </si>
  <si>
    <t>KAI1733142.1</t>
  </si>
  <si>
    <t>G_pallida_Rookmaker_scaffold53</t>
  </si>
  <si>
    <t>Gpal_Rook_g15982</t>
  </si>
  <si>
    <t>pectate lyase 1 [Heterodera avenae]</t>
  </si>
  <si>
    <t>Heterodera avenae</t>
  </si>
  <si>
    <t>ADD82848.1</t>
  </si>
  <si>
    <t>G_pallida_Rookmaker_scaffold54</t>
  </si>
  <si>
    <t>Gpal_Rook_g16142</t>
  </si>
  <si>
    <t>P:GO:0022008; P:GO:0030162; P:GO:0043161; P:GO:0043393; P:GO:0043687; P:GO:0044248; F:GO:0031625; C:GO:0000932; C:GO:0005829; C:GO:0019005; C:GO:1990904</t>
  </si>
  <si>
    <t>P:neurogenesis; P:regulation of proteolysis; P:proteasome-mediated ubiquitin-dependent protein catabolic process; P:regulation of protein binding; P:post-translational protein modification; P:cellular catabolic process; F:ubiquitin protein ligase binding; C:P-body; C:cytosol; C:SCF ubiquitin ligase complex; C:ribonucleoprotein complex</t>
  </si>
  <si>
    <t>F:GO:0005515</t>
  </si>
  <si>
    <t>F:protein binding</t>
  </si>
  <si>
    <t>BTB/POZ domain-containing protein 1 [Globodera pallida]</t>
  </si>
  <si>
    <t>KAI3411182.1</t>
  </si>
  <si>
    <t>Gpal_Rook_g16184</t>
  </si>
  <si>
    <t>Gpal_Rook_g16211</t>
  </si>
  <si>
    <t>P:GO:0016578; P:GO:0022008; P:GO:0031507; P:GO:0045892; P:GO:0051276; F:GO:0004843; F:GO:0005515; C:GO:0000792; C:GO:0000932; C:GO:0005634; C:GO:0005700; C:GO:0005829</t>
  </si>
  <si>
    <t>P:obsolete histone deubiquitination; P:neurogenesis; P:heterochromatin formation; P:negative regulation of DNA-templated transcription; P:chromosome organization; F:cysteine-type deubiquitinase activity; F:protein binding; C:heterochromatin; C:P-body; C:nucleus; C:polytene chromosome; C:cytosol</t>
  </si>
  <si>
    <t>P:GO:0007275; P:GO:0007399; P:GO:0009987; P:GO:0022008; P:GO:0030154; P:GO:0032501; P:GO:0032502; P:GO:0048731; P:GO:0048856; P:GO:0048869; F:GO:0005515; C:GO:0000932; C:GO:0005622; C:GO:0005737; C:GO:0005829; C:GO:0035770; C:GO:0036464; C:GO:0043226; C:GO:0043228; C:GO:0043229; C:GO:0043232; C:GO:0099080; C:GO:0110165</t>
  </si>
  <si>
    <t>P:multicellular organism development; P:nervous system development; P:cellular process; P:neurogenesis; P:cell differentiation; P:multicellular organismal process; P:developmental process; P:system development; P:anatomical structure development; P:cellular developmental process; F:protein binding; C:P-body; C:intracellular anatomical structure; C:cytoplasm; C:cytosol; C:ribonucleoprotein granule; C:cytoplasmic ribonucleoprotein granule; C:organelle; C:non-membrane-bounded organelle; C:intracellular organelle; C:intracellular non-membrane-bounded organelle; C:supramolecular complex; C:cellular anatomical entity</t>
  </si>
  <si>
    <t>Ubiquitin carboxyl-terminal hydrolase 7 [Globodera pallida]</t>
  </si>
  <si>
    <t>KAI3415241.1</t>
  </si>
  <si>
    <t>Gpal_Rook_g16305</t>
  </si>
  <si>
    <t>UDPGT domain-containing protein [Meloidogyne graminicola]</t>
  </si>
  <si>
    <t>KAF7635158.1</t>
  </si>
  <si>
    <t>Gpal_Rook_g16323</t>
  </si>
  <si>
    <t>P:GO:0002710; P:GO:0042130; F:GO:0030247; C:GO:0005886</t>
  </si>
  <si>
    <t>P:negative regulation of T cell mediated immunity; P:negative regulation of T cell proliferation; F:polysaccharide binding; C:plasma membrane</t>
  </si>
  <si>
    <t>lectin c-type domain-containing protein [Ditylenchus destructor]</t>
  </si>
  <si>
    <t>KAI1706660.1</t>
  </si>
  <si>
    <t>Gpal_Rook_g16343</t>
  </si>
  <si>
    <t>Gpal_Rook_g16360</t>
  </si>
  <si>
    <t>F:GO:0004089; F:GO:0008270; C:GO:0005737</t>
  </si>
  <si>
    <t>F:carbonate dehydratase activity; F:zinc ion binding; C:cytoplasm</t>
  </si>
  <si>
    <t>F:GO:0003824; F:GO:0004089; F:GO:0008270; F:GO:0016829; F:GO:0016835; F:GO:0016836; C:GO:0005622; C:GO:0005737; C:GO:0110165</t>
  </si>
  <si>
    <t>F:catalytic activity; F:carbonate dehydratase activity; F:zinc ion binding; F:lyase activity; F:carbon-oxygen lyase activity; F:hydro-lyase activity; C:intracellular anatomical structure; C:cytoplasm; C:cellular anatomical entity</t>
  </si>
  <si>
    <t>Putative carbonic anhydrase 5 [Toxocara canis]</t>
  </si>
  <si>
    <t>Toxocara canis</t>
  </si>
  <si>
    <t>KHN77175.1</t>
  </si>
  <si>
    <t>Gpal_Rook_g16390</t>
  </si>
  <si>
    <t>P:GO:0007606; C:GO:0016020</t>
  </si>
  <si>
    <t>P:sensory perception of chemical stimulus; C:membrane</t>
  </si>
  <si>
    <t>sre G protein-coupled chemoreceptor domain-containing protein [Ditylenchus destructor]</t>
  </si>
  <si>
    <t>KAI1717039.1</t>
  </si>
  <si>
    <t>Gpal_Rook_g16422</t>
  </si>
  <si>
    <t>Gpal_Rook_g1647</t>
  </si>
  <si>
    <t>Gpal_Rook_g1648</t>
  </si>
  <si>
    <t>Gpal_Rook_g16815</t>
  </si>
  <si>
    <t>P:GO:0002224; P:GO:0002519; P:GO:0002792; P:GO:0002793; P:GO:0007157; P:GO:0010862; P:GO:0032147; P:GO:0032387; P:GO:0032496; P:GO:0032682; P:GO:0032689; P:GO:0032720; P:GO:0032729; P:GO:0032731; P:GO:0032733; P:GO:0032735; P:GO:0032736; P:GO:0032753; P:GO:0032755; P:GO:0032757; P:GO:0032760; P:GO:0032823; P:GO:0032834; P:GO:0034138; P:GO:0038066; P:GO:0043032; P:GO:0043305; P:GO:0043322; P:GO:0045185; P:GO:0046007; P:GO:0046598; P:GO:0050709; P:GO:0050714; P:GO:0050728; P:GO:0051092; P:GO:0051353; P:GO:0060135; P:GO:0065008; P:GO:0070241; P:GO:0070374; P:GO:0070555; P:GO:0071346; P:GO:0071636; P:GO:0071639; P:GO:0071902; P:GO:0098586; P:GO:1900426; P:GO:1901224; P:GO:2000406; P:GO:2000510; P:GO:2000562; P:GO:2000563; P:GO:2000670; P:GO:2000679; P:GO:2001190; P:GO:2001200; P:GO:2001235; P:GO:2001269; F:GO:0005102; F:GO:0005534; F:GO:0016936; F:GO:0019899; F:GO:0043539; F:GO:0048030; C:GO:0005615; C:GO:0005634; C:GO:0005829</t>
  </si>
  <si>
    <t>P:toll-like receptor signaling pathway; P:natural killer cell tolerance induction; P:negative regulation of peptide secretion; P:positive regulation of peptide secretion; P:heterophilic cell-cell adhesion via plasma membrane cell adhesion molecules; P:obsolete positive regulation of pathway-restricted SMAD protein phosphorylation; P:activation of protein kinase activity; P:negative regulation of intracellular transport; P:response to lipopolysaccharide; P:negative regulation of chemokine production; P:negative regulation of type II interferon production; P:negative regulation of tumor necrosis factor production; P:positive regulation of type II interferon production; P:positive regulation of interleukin-1 beta production; P:positive regulation of interleukin-10 production; P:positive regulation of interleukin-12 production; P:positive regulation of interleukin-13 production; P:positive regulation of interleukin-4 production; P:positive regulation of interleukin-6 production; P:positive regulation of interleukin-8 production; P:positive regulation of tumor necrosis factor production; P:regulation of natural killer cell differentiation; P:positive regulation of CD4-positive, CD25-positive, alpha-beta regulatory T cell differentiation involved in immune response; P:toll-like receptor 3 signaling pathway; P:p38MAPK cascade; P:positive regulation of macrophage activation; P:negative regulation of mast cell degranulation; P:negative regulation of natural killer cell degranulation; P:maintenance of protein location; P:negative regulation of activated T cell proliferation; P:positive regulation of viral entry into host cell; P:negative regulation of protein secretion; P:positive regulation of protein secretion; P:negative regulation of inflammatory response; P:positive regulation of NF-kappaB transcription factor activity; P:positive regulation of oxidoreductase activity; P:maternal process involved in female pregnancy; P:regulation of biological quality; P:positive regulation of activated T cell autonomous cell death; P:positive regulation of ERK1 and ERK2 cascade; P:response to interleukin-1; P:cellular response to type II interferon; P:positive regulation of transforming growth factor beta production; P:positive regulation of monocyte chemotactic protein-1 production; P:positive regulation of protein serine/threonine kinase activity; P:cellular response to virus; P:positive regulation of defense response to bacterium; P:positive regulation of non-canonical NF-kappaB signal transduction; P:positive regulation of T cell migration; P:positive regulation of dendritic cell chemotaxis; P:negative regulation of CD4-positive, alpha-beta T cell proliferation; P:positive regulation of CD4-positive, alpha-beta T cell proliferation; P:positive regulation of dendritic cell apoptotic process; P:positive regulation of transcription regulatory region DNA binding; P:positive regulation of T cell activation via T cell receptor contact with antigen bound to MHC molecule on antigen presenting cell; P:positive regulation of dendritic cell differentiation; P:positive regulation of apoptotic signaling pathway; P:positive regulation of cysteine-type endopeptidase activity involved in apoptotic signaling pathway; F:signaling receptor binding; F:galactose binding; F:galactoside binding; F:enzyme binding; F:protein serine/threonine kinase activator activity; F:disaccharide binding; C:extracellular space; C:nucleus; C:cytosol</t>
  </si>
  <si>
    <t>F:GO:0030246</t>
  </si>
  <si>
    <t>F:carbohydrate binding</t>
  </si>
  <si>
    <t>Lectin, galactoside-binding, soluble [Globodera pallida]</t>
  </si>
  <si>
    <t>KAI3415823.1</t>
  </si>
  <si>
    <t>Gpal_Rook_g16967</t>
  </si>
  <si>
    <t>P:GO:0007160; F:GO:0005509; F:GO:0005518; F:GO:0019215; C:GO:0005882; C:GO:0030056</t>
  </si>
  <si>
    <t>P:cell-matrix adhesion; F:calcium ion binding; F:collagen binding; F:intermediate filament binding; C:intermediate filament; C:hemidesmosome</t>
  </si>
  <si>
    <t>F:GO:0005509</t>
  </si>
  <si>
    <t>F:calcium ion binding</t>
  </si>
  <si>
    <t>Transmembrane cell adhesion receptor mua-3 [Toxocara canis]</t>
  </si>
  <si>
    <t>KHN73650.1</t>
  </si>
  <si>
    <t>Gpal_Rook_g17160</t>
  </si>
  <si>
    <t>probable serine/threonine-protein kinase fhkB [Haliotis rubra]</t>
  </si>
  <si>
    <t>Haliotis rubra</t>
  </si>
  <si>
    <t>XP_046561765.1</t>
  </si>
  <si>
    <t>G_pallida_Rookmaker_scaffold6</t>
  </si>
  <si>
    <t>Gpal_Rook_g17229</t>
  </si>
  <si>
    <t>Gpal_Rook_g1731</t>
  </si>
  <si>
    <t>P:GO:0000002; P:GO:0006805; P:GO:0009228; P:GO:0052837; F:GO:0008198; F:GO:0016740; C:GO:0005739; C:GO:0005829</t>
  </si>
  <si>
    <t>P:mitochondrial genome maintenance; P:xenobiotic metabolic process; P:thiamine biosynthetic process; P:thiazole biosynthetic process; F:ferrous iron binding; F:transferase activity; C:mitochondrion; C:cytosol</t>
  </si>
  <si>
    <t>thiamine metabolism- protein [Globodera pallida]</t>
  </si>
  <si>
    <t>KAI3413408.1</t>
  </si>
  <si>
    <t>Gpal_Rook_g17489</t>
  </si>
  <si>
    <t>P:GO:0016579; P:GO:0044237; F:GO:0004843; F:GO:0008242</t>
  </si>
  <si>
    <t>P:protein deubiquitination; P:cellular metabolic process; F:cysteine-type deubiquitinase activity; F:omega peptidase activity</t>
  </si>
  <si>
    <t>P:GO:0006508; P:GO:0006807; P:GO:0008152; P:GO:0009987; P:GO:0016579; P:GO:0019538; P:GO:0019538; P:GO:0036211; P:GO:0036211; P:GO:0043170; P:GO:0043412; P:GO:0044237; P:GO:0044238; P:GO:0044260; P:GO:0070646; P:GO:0070647; P:GO:0071704; P:GO:1901564; F:GO:0003824; F:GO:0004843; F:GO:0008233; F:GO:0008234; F:GO:0008242; F:GO:0016787; F:GO:0019783; F:GO:0101005; F:GO:0140096</t>
  </si>
  <si>
    <t>P:proteolysis; P:obsolete nitrogen compound metabolic process; P:metabolic process; P:cellular process; P:protein deubiquitination; P:protein metabolic process; P:protein metabolic process; P:protein modification process; P:protein modification process; P:macromolecule metabolic process; P:macromolecule modification; P:cellular metabolic process; P:primary metabolic process; P:obsolete cellular macromolecule metabolic process; P:protein modification by small protein removal; P:protein modification by small protein conjugation or removal; P:organic substance metabolic process; P:organonitrogen compound metabolic process; F:catalytic activity; F:cysteine-type deubiquitinase activity; F:peptidase activity; F:cysteine-type peptidase activity; F:omega peptidase activity; F:hydrolase activity; F:ubiquitin-like protein peptidase activity; F:deubiquitinase activity; F:catalytic activity, acting on a protein</t>
  </si>
  <si>
    <t>effector protein GLAND17 [Heterodera glycines]</t>
  </si>
  <si>
    <t>QPO14713.1</t>
  </si>
  <si>
    <t>Gpal_Rook_g17523</t>
  </si>
  <si>
    <t>P:GO:0034219; F:GO:0051119; C:GO:0016020</t>
  </si>
  <si>
    <t>P:carbohydrate transmembrane transport; F:sugar transmembrane transporter activity; C:membrane</t>
  </si>
  <si>
    <t>P:GO:0006810; P:GO:0008643; P:GO:0009987; P:GO:0034219; P:GO:0051179; P:GO:0051234; P:GO:0055085; P:GO:0071702; F:GO:0005215; F:GO:0015144; F:GO:0022857; F:GO:0051119; C:GO:0016020; C:GO:0110165</t>
  </si>
  <si>
    <t>P:transport; P:carbohydrate transport; P:cellular process; P:carbohydrate transmembrane transport; P:localization; P:establishment of localization; P:transmembrane transport; P:organic substance transport; F:transporter activity; F:carbohydrate transmembrane transporter activity; F:transmembrane transporter activity; F:sugar transmembrane transporter activity; C:membrane; C:cellular anatomical entity</t>
  </si>
  <si>
    <t>MFS domain-containing protein [Meloidogyne graminicola]</t>
  </si>
  <si>
    <t>KAF7632077.1</t>
  </si>
  <si>
    <t>Gpal_Rook_g17531</t>
  </si>
  <si>
    <t>1106 effector family protein variant 1106_3E8 [Globodera rostochiensis]</t>
  </si>
  <si>
    <t>AFH68220.1</t>
  </si>
  <si>
    <t>Gpal_Rook_g17790</t>
  </si>
  <si>
    <t>P:GO:0002119; P:GO:0006937; P:GO:0007517; P:GO:0040011; P:GO:0043051; P:GO:0048731; F:GO:0005509; F:GO:0017022; C:GO:0005859</t>
  </si>
  <si>
    <t>P:nematode larval development; P:regulation of muscle contraction; P:muscle organ development; P:locomotion; P:regulation of nematode pharyngeal pumping; P:system development; F:calcium ion binding; F:myosin binding; C:muscle myosin complex</t>
  </si>
  <si>
    <t>P:GO:0007275; P:GO:0009791; P:GO:0032501; P:GO:0032502; P:GO:0048856; F:GO:0005488; F:GO:0005509; F:GO:0005515; F:GO:0008092; F:GO:0017022; C:GO:0005622; C:GO:0005737; C:GO:0005856; C:GO:0015629; C:GO:0032991; C:GO:0043226; C:GO:0043228; C:GO:0043229; C:GO:0043232; C:GO:0110165</t>
  </si>
  <si>
    <t>P:multicellular organism development; P:post-embryonic development; P:multicellular organismal process; P:developmental process; P:anatomical structure development; F:binding; F:calcium ion binding; F:protein binding; F:cytoskeletal protein binding; F:myosin binding; C:intracellular anatomical structure; C:cytoplasm; C:cytoskeleton; C:actin cytoskeleton; C:protein-containing complex; C:organelle; C:non-membrane-bounded organelle; C:intracellular organelle; C:intracellular non-membrane-bounded organelle; C:cellular anatomical entity</t>
  </si>
  <si>
    <t>myosin regulatory light chain [Meloidogyne incognita]</t>
  </si>
  <si>
    <t>AAL40718.1</t>
  </si>
  <si>
    <t>Gpal_Rook_g18038</t>
  </si>
  <si>
    <t>calponin family repeat domain-containing protein [Ditylenchus destructor]</t>
  </si>
  <si>
    <t>KAI1724067.1</t>
  </si>
  <si>
    <t>Gpal_Rook_g183</t>
  </si>
  <si>
    <t>Voltage-dependent calcium channel gamma-3 subunit [Aphelenchoides bicaudatus]</t>
  </si>
  <si>
    <t>Aphelenchoides bicaudatus</t>
  </si>
  <si>
    <t>KAI6177105.1</t>
  </si>
  <si>
    <t>G_pallida_Rookmaker_scaffold9</t>
  </si>
  <si>
    <t>Gpal_Rook_g18579</t>
  </si>
  <si>
    <t>Gpal_Rook_g1865</t>
  </si>
  <si>
    <t>P:GO:1905789; P:GO:1905792; F:GO:0015485; C:GO:0032589</t>
  </si>
  <si>
    <t>P:positive regulation of detection of mechanical stimulus involved in sensory perception of touch; P:positive regulation of mechanosensory behavior; F:cholesterol binding; C:neuron projection membrane</t>
  </si>
  <si>
    <t>C:GO:0005886; C:GO:0016020; C:GO:0071944; C:GO:0110165</t>
  </si>
  <si>
    <t>C:plasma membrane; C:membrane; C:cell periphery; C:cellular anatomical entity</t>
  </si>
  <si>
    <t>Mechanosensory protein 2 [Globodera pallida]</t>
  </si>
  <si>
    <t>KAI3421049.1</t>
  </si>
  <si>
    <t>Gpal_Rook_g2118</t>
  </si>
  <si>
    <t>G_pallida_Rookmaker_scaffold19</t>
  </si>
  <si>
    <t>Gpal_Rook_g2388</t>
  </si>
  <si>
    <t>Gpal_Rook_g2393</t>
  </si>
  <si>
    <t>CLAVATA3/ESR-like protein [Globodera pallida]</t>
  </si>
  <si>
    <t>AIG22047.1</t>
  </si>
  <si>
    <t>Gpal_Rook_g2395</t>
  </si>
  <si>
    <t>AIG22039.1</t>
  </si>
  <si>
    <t>Gpal_Rook_g2397</t>
  </si>
  <si>
    <t>AIG22058.1</t>
  </si>
  <si>
    <t>Gpal_Rook_g2398</t>
  </si>
  <si>
    <t>P:GO:0045168</t>
  </si>
  <si>
    <t>P:cell-cell signaling involved in cell fate commitment</t>
  </si>
  <si>
    <t>Gpal_Rook_g2427</t>
  </si>
  <si>
    <t>P:GO:0006457; P:GO:0009408; F:GO:0051082</t>
  </si>
  <si>
    <t>P:protein folding; P:response to heat; F:unfolded protein binding</t>
  </si>
  <si>
    <t>small heat shock protein 12.6identical [Aphelenchus avenae]</t>
  </si>
  <si>
    <t>KAH7731880.1</t>
  </si>
  <si>
    <t>Gpal_Rook_g2428</t>
  </si>
  <si>
    <t>Gpal_Rook_g2430</t>
  </si>
  <si>
    <t>Gpal_Rook_g2452</t>
  </si>
  <si>
    <t>P:GO:0016567; F:GO:0046872; F:GO:0061630; C:GO:0016020; C:GO:0016020</t>
  </si>
  <si>
    <t>P:protein ubiquitination; F:metal ion binding; F:ubiquitin protein ligase activity; C:membrane; C:membrane</t>
  </si>
  <si>
    <t>E3 ubiquitin-protein ligase rnf13 [Rhizopus azygosporus]</t>
  </si>
  <si>
    <t>Rhizopus azygosporus</t>
  </si>
  <si>
    <t>RCH90528.1</t>
  </si>
  <si>
    <t>Gpal_Rook_g2454</t>
  </si>
  <si>
    <t>Gpal_Rook_g2465</t>
  </si>
  <si>
    <t>P:GO:0006182; P:GO:0006935; P:GO:0007165; P:GO:0007635; P:GO:0010035; P:GO:1902074; F:GO:0004383; C:GO:0005886; C:GO:0008074</t>
  </si>
  <si>
    <t>P:cGMP biosynthetic process; P:chemotaxis; P:signal transduction; P:chemosensory behavior; P:response to inorganic substance; P:response to salt; F:guanylate cyclase activity; C:plasma membrane; C:guanylate cyclase complex, soluble</t>
  </si>
  <si>
    <t>Gpal_Rook_g2526</t>
  </si>
  <si>
    <t>Gpal_Rook_g2688</t>
  </si>
  <si>
    <t>Gpal_Rook_g2872</t>
  </si>
  <si>
    <t>P:GO:0016567; P:GO:0019941; P:GO:0044248; F:GO:0031625; C:GO:0005634; C:GO:0005737; C:GO:0016020</t>
  </si>
  <si>
    <t>P:protein ubiquitination; P:modification-dependent protein catabolic process; P:cellular catabolic process; F:ubiquitin protein ligase binding; C:nucleus; C:cytoplasm; C:membrane</t>
  </si>
  <si>
    <t>P:GO:0006508; P:GO:0006807; P:GO:0008152; P:GO:0009056; P:GO:0009057; P:GO:0009987; P:GO:0016567; P:GO:0019538; P:GO:0019538; P:GO:0019941; P:GO:0030163; P:GO:0030163; P:GO:0032446; P:GO:0036211; P:GO:0036211; P:GO:0043170; P:GO:0043412; P:GO:0043632; P:GO:0044237; P:GO:0044238; P:GO:0044248; P:GO:0044260; P:GO:0044265; P:GO:0051603; P:GO:0070647; P:GO:0071704; P:GO:1901564; P:GO:1901565; P:GO:1901575; F:GO:0005488; F:GO:0005515; F:GO:0019899; F:GO:0031625; F:GO:0044389; C:GO:0005622; C:GO:0005634; C:GO:0005737; C:GO:0016020; C:GO:0043226; C:GO:0043227; C:GO:0043229; C:GO:0043231; C:GO:0110165</t>
  </si>
  <si>
    <t>P:proteolysis; P:obsolete nitrogen compound metabolic process; P:metabolic process; P:catabolic process; P:macromolecule catabolic process; P:cellular process; P:protein ubiquitination; P:protein metabolic process; P:protein metabolic process; P:modification-dependent protein catabolic process; P:protein catabolic process; P:protein catabolic process; P:protein modification by small protein conjugation; P:protein modification process; P:protein modification process; P:macromolecule metabolic process; P:macromolecule modification; P:modification-dependent macromolecule catabolic process; P:cellular metabolic process; P:primary metabolic process; P:cellular catabolic process; P:obsolete cellular macromolecule metabolic process; P:obsolete cellular macromolecule catabolic process; P:proteolysis involved in protein catabolic process; P:protein modification by small protein conjugation or removal; P:organic substance metabolic process; P:organonitrogen compound metabolic process; P:organonitrogen compound catabolic process; P:organic substance catabolic process; F:binding; F:protein binding; F:enzyme binding; F:ubiquitin protein ligase binding; F:ubiquitin-like protein ligase binding; C:intracellular anatomical structure; C:nucleus; C:cytoplasm; C:membrane; C:organelle; C:membrane-bounded organelle; C:intracellular organelle; C:intracellular membrane-bounded organelle; C:cellular anatomical entity</t>
  </si>
  <si>
    <t>Ubiquitin [Globodera pallida]</t>
  </si>
  <si>
    <t>KAI3408530.1</t>
  </si>
  <si>
    <t>Gpal_Rook_g2877</t>
  </si>
  <si>
    <t>G_pallida_Rookmaker_scaffold26</t>
  </si>
  <si>
    <t>Gpal_Rook_g3765</t>
  </si>
  <si>
    <t>ankyrin repeat domain-containing protein [Bacteriovoracaceae bacterium]</t>
  </si>
  <si>
    <t>Bacteriovoracaceae bacterium</t>
  </si>
  <si>
    <t>MCK5883011.1</t>
  </si>
  <si>
    <t>Cl_1795</t>
  </si>
  <si>
    <t>Gpal_Rook_g4174</t>
  </si>
  <si>
    <t>F:GO:0005524; C:GO:0005737; C:GO:0005856</t>
  </si>
  <si>
    <t>F:ATP binding; C:cytoplasm; C:cytoskeleton</t>
  </si>
  <si>
    <t>actin 1 [Heterodera glycines]</t>
  </si>
  <si>
    <t>AAG47837.2</t>
  </si>
  <si>
    <t>Gpal_Rook_g4242</t>
  </si>
  <si>
    <t>Gpal_Rook_g4322</t>
  </si>
  <si>
    <t>F:GO:0004867; F:GO:0008061; C:GO:0005576</t>
  </si>
  <si>
    <t>F:serine-type endopeptidase inhibitor activity; F:chitin binding; C:extracellular region</t>
  </si>
  <si>
    <t>lustrin, cysteine-rich repeated domain-containing protein [Ditylenchus destructor]</t>
  </si>
  <si>
    <t>KAI1695339.1</t>
  </si>
  <si>
    <t>Gpal_Rook_g4334</t>
  </si>
  <si>
    <t>P:GO:0007060; P:GO:0018991; P:GO:0030317; P:GO:0031272; P:GO:0040011; P:GO:0044703; P:GO:0051674; F:GO:0017018; C:GO:0000228; C:GO:0000785; C:GO:0005737; C:GO:0016020; C:GO:0031143</t>
  </si>
  <si>
    <t>P:male meiosis chromosome segregation; P:egg-laying behavior; P:flagellated sperm motility; P:regulation of pseudopodium assembly; P:locomotion; P:multi-organism reproductive process; P:localization of cell; F:myosin phosphatase activity; C:nuclear chromosome; C:chromatin; C:cytoplasm; C:membrane; C:pseudopodium</t>
  </si>
  <si>
    <t>Gpal_Rook_g4344</t>
  </si>
  <si>
    <t>Retinol dehydrogenase 12 [Aphelenchus avenae]</t>
  </si>
  <si>
    <t>KAH7721890.1</t>
  </si>
  <si>
    <t>Gpal_Rook_g4587</t>
  </si>
  <si>
    <t>P:GO:0006357; F:GO:0000978; F:GO:0000981; F:GO:0046983; C:GO:0016020; C:GO:0090575</t>
  </si>
  <si>
    <t>P:regulation of transcription by RNA polymerase II; F:RNA polymerase II cis-regulatory region sequence-biased DNA binding; F:DNA-binding transcription factor activity, RNA polymerase II-biased; F:protein dimerization activity; C:membrane; C:RNA polymerase II transcription regulator complex</t>
  </si>
  <si>
    <t>P:GO:0006139; P:GO:0006351; P:GO:0006355; P:GO:0006357; P:GO:0006366; P:GO:0006725; P:GO:0006807; P:GO:0008152; P:GO:0009058; P:GO:0009059; P:GO:0009889; P:GO:0009987; P:GO:0010467; P:GO:0010468; P:GO:0010556; P:GO:0016070; P:GO:0018130; P:GO:0019219; P:GO:0019222; P:GO:0019438; P:GO:0031323; P:GO:0031326; P:GO:0032774; P:GO:0034641; P:GO:0034645; P:GO:0034654; P:GO:0043170; P:GO:0044237; P:GO:0044238; P:GO:0044249; P:GO:0044260; P:GO:0044271; P:GO:0046483; P:GO:0050789; P:GO:0050794; P:GO:0051171; P:GO:0051252; P:GO:0060255; P:GO:0065007; P:GO:0071704; P:GO:0080090; P:GO:0090304; P:GO:0097659; P:GO:1901360; P:GO:1901362; P:GO:1901576; P:GO:1903506; P:GO:2000112; P:GO:2001141; F:GO:0000976; F:GO:0000977; F:GO:0000978; F:GO:0000981; F:GO:0000987; F:GO:0001067; F:GO:0003676; F:GO:0003677; F:GO:0003690; F:GO:0003700; F:GO:0005488; F:GO:0043565; F:GO:0046983; F:GO:0097159; F:GO:0140110; F:GO:1901363; F:GO:1990837; C:GO:0005622; C:GO:0005634; C:GO:0005667; C:GO:0016020; C:GO:0032991; C:GO:0043226; C:GO:0043227; C:GO:0043229; C:GO:0043231; C:GO:0090575; C:GO:0110165; C:GO:0140513</t>
  </si>
  <si>
    <t>P:nucleobase-containing compound metabolic process; P:DNA-templated transcription; P:regulation of DNA-templated transcription; P:regulation of transcription by RNA polymerase II; P:transcription by RNA polymerase II; P:obsolete cellular aromatic compound metabolic process; P:obsolete nitrogen compound metabolic process; P:metabolic process; P:biosynthetic process; P:macromolecule biosynthetic process; P:regulation of biosynthetic process; P:cellular process; P:gene expression; P:regulation of gene expression; P:regulation of macromolecule biosynthetic process; P:RNA metabolic process; P:obsolete heterocycle biosynthetic process; P:regulation of nucleobase-containing compound metabolic process; P:regulation of metabolic process; P:obsolete aromatic compound biosynthetic process; P:regulation of cellular metabolic process; P:regulation of cellular biosynthetic process; P:RNA biosynthetic process; P:obsolete cellular nitrogen compound metabolic process; P:obsolete cellular macromolecule biosynthetic process; P:nucleobase-containing compound biosynthetic process; P:macromolecule metabolic process; P:cellular metabolic process; P:primary metabolic process; P:cellular biosynthetic process; P:obsolete cellular macromolecule metabolic process; P:obsolete cellular nitrogen compound biosynthetic process; P:obsolete heterocycle metabolic process; P:regulation of biological process; P:regulation of cellular process; P:obsolete regulation of nitrogen compound metabolic process; P:regulation of RNA metabolic process; P:regulation of macromolecule metabolic process; P:biological regulation; P:organic substance metabolic process; P:regulation of primary metabolic process; P:nucleic acid metabolic process; P:obsolete nucleic acid-templated transcription; P:organic cyclic compound metabolic process; P:organic cyclic compound biosynthetic process; P:organic substance biosynthetic process; P:obsolete regulation of nucleic acid-templated transcription; P:obsolete regulation of cellular macromolecule biosynthetic process; P:regulation of RNA biosynthetic process; F:transcription cis-regulatory region binding; F:RNA polymerase II transcription regulatory region sequence-biased DNA binding; F:RNA polymerase II cis-regulatory region sequence-biased DNA binding; F:DNA-binding transcription factor activity, RNA polymerase II-biased; F:cis-regulatory region sequence-biased DNA binding; F:transcription regulatory region nucleic acid binding; F:nucleic acid binding; F:DNA binding; F:double-stranded DNA binding; F:DNA-binding transcription factor activity; F:binding; F:sequence-biased DNA binding; F:protein dimerization activity; F:organic cyclic compound binding; F:transcription regulator activity; F:heterocyclic compound binding; F:sequence-biased double-stranded DNA binding; C:intracellular anatomical structure; C:nucleus; C:transcription regulator complex; C:membrane; C:protein-containing complex; C:organelle; C:membrane-bounded organelle; C:intracellular organelle; C:intracellular membrane-bounded organelle; C:RNA polymerase II transcription regulator complex; C:cellular anatomical entity; C:nuclear protein-containing complex</t>
  </si>
  <si>
    <t>E2F_TDP domain-containing protein [Meloidogyne graminicola]</t>
  </si>
  <si>
    <t>KAF7639093.1</t>
  </si>
  <si>
    <t>Gpal_Rook_g4598</t>
  </si>
  <si>
    <t>P:GO:0055085; F:GO:0022857; C:GO:0005765</t>
  </si>
  <si>
    <t>P:transmembrane transport; F:transmembrane transporter activity; C:lysosomal membrane</t>
  </si>
  <si>
    <t>P:GO:0055085; F:GO:0022857; C:GO:0000323; C:GO:0005622; C:GO:0005737; C:GO:0005764; C:GO:0005765; C:GO:0005773; C:GO:0005774; C:GO:0016020; C:GO:0031090; C:GO:0043226; C:GO:0043227; C:GO:0043229; C:GO:0043231; C:GO:0098588; C:GO:0098852; C:GO:0110165</t>
  </si>
  <si>
    <t>P:transmembrane transport; F:transmembrane transporter activity; C:lytic vacuole; C:intracellular anatomical structure; C:cytoplasm; C:lysosome; C:lysosomal membrane; C:vacuole; C:vacuolar membrane; C:membrane; C:organelle membrane; C:organelle; C:membrane-bounded organelle; C:intracellular organelle; C:intracellular membrane-bounded organelle; C:bounding membrane of organelle; C:lytic vacuole membrane; C:cellular anatomical entity</t>
  </si>
  <si>
    <t>RNA recognition motif domain-containing protein [Ditylenchus destructor]</t>
  </si>
  <si>
    <t>KAI1723789.1</t>
  </si>
  <si>
    <t>Gpal_Rook_g4810</t>
  </si>
  <si>
    <t>Gpal_Rook_g4962</t>
  </si>
  <si>
    <t>P:GO:0022618; P:GO:0044703; P:GO:0070918; P:GO:0071359; P:GO:1903863; F:GO:0005515; C:GO:0000794; C:GO:0005737; C:GO:0070090</t>
  </si>
  <si>
    <t>P:protein-RNA complex assembly; P:multi-organism reproductive process; P:regulatory ncRNA processing; P:cellular response to dsRNA; P:P granule assembly; F:protein binding; C:condensed nuclear chromosome; C:cytoplasm; C:metaphase plate</t>
  </si>
  <si>
    <t>Tudor domain containing protein [Ditylenchus destructor]</t>
  </si>
  <si>
    <t>KAI1714216.1</t>
  </si>
  <si>
    <t>Cl_25005</t>
  </si>
  <si>
    <t>G_pallida_Rookmaker_scaffold27</t>
  </si>
  <si>
    <t>Gpal_Rook_g5065</t>
  </si>
  <si>
    <t>Gpal_Rook_g5102</t>
  </si>
  <si>
    <t>Gpal_Rook_g5103</t>
  </si>
  <si>
    <t>Gpal_Rook_g5117</t>
  </si>
  <si>
    <t>Gpal_Rook_g5129</t>
  </si>
  <si>
    <t>F:GO:0042302; C:GO:0016020</t>
  </si>
  <si>
    <t>F:structural constituent of cuticle; C:membrane</t>
  </si>
  <si>
    <t>F:GO:0042302</t>
  </si>
  <si>
    <t>F:structural constituent of cuticle</t>
  </si>
  <si>
    <t>Col_cuticle_N domain-containing protein [Meloidogyne graminicola]</t>
  </si>
  <si>
    <t>KAF7629941.1</t>
  </si>
  <si>
    <t>Gpal_Rook_g5157</t>
  </si>
  <si>
    <t>P:GO:0006952</t>
  </si>
  <si>
    <t>P:defense response</t>
  </si>
  <si>
    <t>thaumatin-like protein 1 [Juglans regia]</t>
  </si>
  <si>
    <t>Juglans regia</t>
  </si>
  <si>
    <t>XP_018840285.2</t>
  </si>
  <si>
    <t>G_pallida_Rookmaker_scaffold28</t>
  </si>
  <si>
    <t>Gpal_Rook_g5212</t>
  </si>
  <si>
    <t>Rab-GAP TBC domain-containing protein [Caenorhabditis elegans]</t>
  </si>
  <si>
    <t>NP_001362143.1</t>
  </si>
  <si>
    <t>Gpal_Rook_g5290</t>
  </si>
  <si>
    <t>P:GO:0007060; P:GO:0018991; P:GO:0030317; P:GO:0031272; P:GO:0032502; P:GO:0040011; P:GO:0044703; P:GO:0051674; P:GO:0097723; F:GO:0004722; C:GO:0000228; C:GO:0000785; C:GO:0005737; C:GO:0016020; C:GO:0031143</t>
  </si>
  <si>
    <t>P:male meiosis chromosome segregation; P:egg-laying behavior; P:flagellated sperm motility; P:regulation of pseudopodium assembly; P:developmental process; P:locomotion; P:multi-organism reproductive process; P:localization of cell; P:amoeboid sperm motility; F:protein serine/threonine phosphatase activity; C:nuclear chromosome; C:chromatin; C:cytoplasm; C:membrane; C:pseudopodium</t>
  </si>
  <si>
    <t>KAF7638997.1</t>
  </si>
  <si>
    <t>Gpal_Rook_g5350</t>
  </si>
  <si>
    <t>Gpal_Rook_g5560</t>
  </si>
  <si>
    <t>Gpal_Rook_g56</t>
  </si>
  <si>
    <t>P:GO:0016310; F:GO:0016301; C:GO:0016020; C:GO:0016020</t>
  </si>
  <si>
    <t>P:phosphorylation; F:kinase activity; C:membrane; C:membrane</t>
  </si>
  <si>
    <t>Phorbol-ester/DAG-type domain-containing protein [Meloidogyne graminicola]</t>
  </si>
  <si>
    <t>KAF7630888.1</t>
  </si>
  <si>
    <t>Gpal_Rook_g5933</t>
  </si>
  <si>
    <t>C:GO:0110165</t>
  </si>
  <si>
    <t>C:cellular anatomical entity</t>
  </si>
  <si>
    <t>putative G-protein coupled receptor C02B8.5 [Toxocara canis]</t>
  </si>
  <si>
    <t>KHN85835.1</t>
  </si>
  <si>
    <t>G_pallida_Rookmaker_scaffold1</t>
  </si>
  <si>
    <t>Gpal_Rook_g6</t>
  </si>
  <si>
    <t>Translation Initiation factor eIF- 4e-like [Trinorchestia longiramus]</t>
  </si>
  <si>
    <t>Trinorchestia longiramus</t>
  </si>
  <si>
    <t>KAF2354634.1</t>
  </si>
  <si>
    <t>Gpal_Rook_g6299</t>
  </si>
  <si>
    <t>P:GO:0030334; P:GO:0031122; P:GO:0042981; P:GO:0046777; P:GO:0051893; F:GO:0004674; F:GO:0005524; F:GO:0042803; C:GO:0005829; C:GO:0048471</t>
  </si>
  <si>
    <t>P:regulation of cell migration; P:cytoplasmic microtubule organization; P:regulation of apoptotic process; P:protein autophosphorylation; P:regulation of focal adhesion assembly; F:protein serine/threonine kinase activity; F:ATP binding; F:protein homodimerization activity; C:cytosol; C:perinuclear region of cytoplasm</t>
  </si>
  <si>
    <t>Serine threonine protein kinase-related domain containing protein [Haemonchus contortus]</t>
  </si>
  <si>
    <t>CDJ91921.1</t>
  </si>
  <si>
    <t>Gpal_Rook_g6444</t>
  </si>
  <si>
    <t>Gpal_Rook_g6616</t>
  </si>
  <si>
    <t>Gpal_Rook_g6720</t>
  </si>
  <si>
    <t>Gpal_Rook_g6801</t>
  </si>
  <si>
    <t>Gpal_Rook_g6811</t>
  </si>
  <si>
    <t>P:GO:0001578; P:GO:0031117; P:GO:0034214; P:GO:0040025; P:GO:0044703; P:GO:0048477; P:GO:0048731; P:GO:0051013; P:GO:0051260; P:GO:0051641; P:GO:0051647; F:GO:0005524; F:GO:0008017; F:GO:0008568; F:GO:0016887; F:GO:0042802; C:GO:0005634; C:GO:0015630; C:GO:0048471</t>
  </si>
  <si>
    <t>P:microtubule bundle formation; P:positive regulation of microtubule depolymerization; P:protein hexamerization; P:vulval development; P:multi-organism reproductive process; P:oogenesis; P:system development; P:microtubule severing; P:protein homooligomerization; P:cellular localization; P:nucleus localization; F:ATP binding; F:microtubule binding; F:microtubule severing ATPase activity; F:ATP hydrolysis activity; F:identical protein binding; C:nucleus; C:microtubule cytoskeleton; C:perinuclear region of cytoplasm</t>
  </si>
  <si>
    <t>F:GO:0005515; F:GO:0005524; F:GO:0016887; C:GO:0005622; C:GO:0005856; C:GO:0015630; C:GO:0043226; C:GO:0043228; C:GO:0043229; C:GO:0043232; C:GO:0110165</t>
  </si>
  <si>
    <t>F:protein binding; F:ATP binding; F:ATP hydrolysis activity; C:intracellular anatomical structure; C:cytoskeleton; C:microtubule cytoskeleton; C:organelle; C:non-membrane-bounded organelle; C:intracellular organelle; C:intracellular non-membrane-bounded organelle; C:cellular anatomical entity</t>
  </si>
  <si>
    <t>protein hexamerization [Globodera pallida]</t>
  </si>
  <si>
    <t>KAI3416272.1</t>
  </si>
  <si>
    <t>Gpal_Rook_g6815</t>
  </si>
  <si>
    <t>Gpal_Rook_g6816</t>
  </si>
  <si>
    <t>Gpal_Rook_g6838</t>
  </si>
  <si>
    <t>P:GO:0006378; F:GO:0003723; F:GO:0046872; F:GO:1990817; C:GO:0005829; C:GO:0016020; C:GO:0016604</t>
  </si>
  <si>
    <t>P:obsolete mRNA polyadenylation; F:RNA binding; F:metal ion binding; F:poly(A) RNA polymerase activity; C:cytosol; C:membrane; C:nuclear body</t>
  </si>
  <si>
    <t>Gpal_Rook_g6889</t>
  </si>
  <si>
    <t>Gpal_Rook_g6903</t>
  </si>
  <si>
    <t>P:GO:0007606; P:GO:0043277; P:GO:0044248; P:GO:0051603; P:GO:0060785; P:GO:0070613; P:GO:1903188; P:GO:1905691; F:GO:0004197; F:GO:0004888; F:GO:0005515; C:GO:0005615; C:GO:0016020; C:GO:0031983; C:GO:0032010; C:GO:0036019; C:GO:0042718</t>
  </si>
  <si>
    <t>P:sensory perception of chemical stimulus; P:apoptotic cell clearance; P:cellular catabolic process; P:proteolysis involved in protein catabolic process; P:regulation of apoptosis involved in tissue homeostasis; P:regulation of protein processing; P:positive regulation of vitellogenesis; P:lipid droplet disassembly; F:cysteine-type endopeptidase activity; F:transmembrane signaling receptor activity; F:protein binding; C:extracellular space; C:membrane; C:vesicle lumen; C:phagolysosome; C:endolysosome; C:yolk granule</t>
  </si>
  <si>
    <t>P:GO:0006508; P:GO:0006807; P:GO:0007606; P:GO:0008152; P:GO:0009056; P:GO:0009057; P:GO:0009987; P:GO:0019538; P:GO:0019538; P:GO:0030163; P:GO:0030163; P:GO:0043170; P:GO:0044237; P:GO:0044238; P:GO:0044248; P:GO:0044260; P:GO:0044265; P:GO:0051603; P:GO:0071704; P:GO:1901564; P:GO:1901565; P:GO:1901575; F:GO:0003824; F:GO:0004175; F:GO:0004197; F:GO:0004888; F:GO:0008233; F:GO:0008234; F:GO:0016787; F:GO:0140096; C:GO:0000323; C:GO:0005576; C:GO:0005615; C:GO:0005622; C:GO:0005737; C:GO:0005764; C:GO:0005773; C:GO:0016020; C:GO:0043226; C:GO:0043227; C:GO:0043229; C:GO:0043231; C:GO:0110165</t>
  </si>
  <si>
    <t>P:proteolysis; P:obsolete nitrogen compound metabolic process; P:sensory perception of chemical stimulus; P:metabolic process; P:catabolic process; P:macromolecule catabolic process; P:cellular process; P:protein metabolic process; P:protein metabolic process; P:protein catabolic process; P:protein catabolic process; P:macromolecule metabolic process; P:cellular metabolic process; P:primary metabolic process; P:cellular catabolic process; P:obsolete cellular macromolecule metabolic process; P:obsolete cellular macromolecule catabolic process; P:proteolysis involved in protein catabolic process; P:organic substance metabolic process; P:organonitrogen compound metabolic process; P:organonitrogen compound catabolic process; P:organic substance catabolic process; F:catalytic activity; F:endopeptidase activity; F:cysteine-type endopeptidase activity; F:transmembrane signaling receptor activity; F:peptidase activity; F:cysteine-type peptidase activity; F:hydrolase activity; F:catalytic activity, acting on a protein; C:lytic vacuole; C:extracellular region; C:extracellular space; C:intracellular anatomical structure; C:cytoplasm; C:lysosome; C:vacuole; C:membrane; C:organelle; C:membrane-bounded organelle; C:intracellular organelle; C:intracellular membrane-bounded organelle; C:cellular anatomical entity</t>
  </si>
  <si>
    <t>cathepsin S-like cysteine proteinase [Heterodera glycines]</t>
  </si>
  <si>
    <t>CAA70694.1</t>
  </si>
  <si>
    <t>Gpal_Rook_g6927</t>
  </si>
  <si>
    <t>Gpal_Rook_g6935</t>
  </si>
  <si>
    <t>Gpal_Rook_g6938</t>
  </si>
  <si>
    <t>P:GO:0002697; P:GO:0032480; P:GO:0032648; P:GO:0043161; P:GO:0044248; P:GO:0050691; P:GO:0070936; F:GO:0061630; C:GO:0005654; C:GO:0005829</t>
  </si>
  <si>
    <t>P:regulation of immune effector process; P:negative regulation of type I interferon production; P:regulation of interferon-beta production; P:proteasome-mediated ubiquitin-dependent protein catabolic process; P:cellular catabolic process; P:regulation of defense response to virus by host; P:protein K48-linked ubiquitination; F:ubiquitin protein ligase activity; C:nucleoplasm; C:cytosol</t>
  </si>
  <si>
    <t>IBR domain, a half RING-finger domain-containing protein [Ditylenchus destructor]</t>
  </si>
  <si>
    <t>KAI1719832.1</t>
  </si>
  <si>
    <t>Gpal_Rook_g6944</t>
  </si>
  <si>
    <t>Gpal_Rook_g6990</t>
  </si>
  <si>
    <t>Gpal_Rook_g7111</t>
  </si>
  <si>
    <t>Gpal_Rook_g7162</t>
  </si>
  <si>
    <t>P:GO:0006808; P:GO:0043161; P:GO:0044248; P:GO:0045721; F:GO:0005515; C:GO:0005634; C:GO:0005737; C:GO:0034657</t>
  </si>
  <si>
    <t>P:regulation of nitrogen utilization; P:proteasome-mediated ubiquitin-dependent protein catabolic process; P:cellular catabolic process; P:negative regulation of gluconeogenesis; F:protein binding; C:nucleus; C:cytoplasm; C:GID complex</t>
  </si>
  <si>
    <t>Ran-binding protein 9 [Globodera pallida]</t>
  </si>
  <si>
    <t>KAI3420777.1</t>
  </si>
  <si>
    <t>Gpal_Rook_g7175</t>
  </si>
  <si>
    <t>P:GO:0002066; P:GO:0007010; P:GO:0007259; P:GO:0007299; P:GO:0007304; P:GO:0030536; P:GO:0035556; P:GO:0044703; P:GO:0046843; P:GO:0060250; P:GO:0065008; F:GO:0031267; C:GO:0005634; C:GO:0005737; C:GO:0016020</t>
  </si>
  <si>
    <t>P:columnar/cuboidal epithelial cell development; P:cytoskeleton organization; P:cell surface receptor signaling pathway via JAK-STAT; P:follicle cell of egg chamber-cell adhesion; P:chorion-containing eggshell formation; P:larval feeding behavior; P:intracellular signal transduction; P:multi-organism reproductive process; P:dorsal appendage formation; P:germ-line stem-cell niche homeostasis; P:regulation of biological quality; F:small GTPase binding; C:nucleus; C:cytoplasm; C:membrane</t>
  </si>
  <si>
    <t>BTB/POZ domain-containing protein 3 [Globodera pallida]</t>
  </si>
  <si>
    <t>KAI3417080.1</t>
  </si>
  <si>
    <t>G_pallida_Rookmaker_scaffold3</t>
  </si>
  <si>
    <t>Gpal_Rook_g7233</t>
  </si>
  <si>
    <t>Gpal_Rook_g7245</t>
  </si>
  <si>
    <t>P:GO:0005975; F:GO:0008810; C:GO:0005576</t>
  </si>
  <si>
    <t>P:carbohydrate metabolic process; F:cellulase activity; C:extracellular region</t>
  </si>
  <si>
    <t>P:GO:0071704; F:GO:0004553</t>
  </si>
  <si>
    <t>P:organic substance metabolic process; F:hydrolase activity, hydrolyzing O-glycosyl compounds</t>
  </si>
  <si>
    <t>AHW98762.1</t>
  </si>
  <si>
    <t>Gpal_Rook_g7249</t>
  </si>
  <si>
    <t>AAN03647.1</t>
  </si>
  <si>
    <t>Gpal_Rook_g7410</t>
  </si>
  <si>
    <t>kunitz/Bovine pancreatic trypsin inhibitor domain-containing protein [Ditylenchus destructor]</t>
  </si>
  <si>
    <t>KAI1714568.1</t>
  </si>
  <si>
    <t>Gpal_Rook_g7411</t>
  </si>
  <si>
    <t>P:GO:0000302; F:GO:0004601; C:GO:0005615</t>
  </si>
  <si>
    <t>P:response to reactive oxygen species; F:peroxidase activity; C:extracellular space</t>
  </si>
  <si>
    <t>secreted glutathione peroxidase [Heterodera cruciferae]</t>
  </si>
  <si>
    <t>Heterodera cruciferae</t>
  </si>
  <si>
    <t>AJE31857.1</t>
  </si>
  <si>
    <t>Gpal_Rook_g7424</t>
  </si>
  <si>
    <t>G protein-coupled receptor [Caenorhabditis elegans]</t>
  </si>
  <si>
    <t>NP_508189.2</t>
  </si>
  <si>
    <t>Gpal_Rook_g7644</t>
  </si>
  <si>
    <t>Gpal_Rook_g7645</t>
  </si>
  <si>
    <t>P:GO:0007165; P:GO:0018105; F:GO:0004674; F:GO:0005524; C:GO:0005634; C:GO:0005737; C:GO:0016020</t>
  </si>
  <si>
    <t>P:signal transduction; P:peptidyl-serine phosphorylation; F:protein serine/threonine kinase activity; F:ATP binding; C:nucleus; C:cytoplasm; C:membrane</t>
  </si>
  <si>
    <t>P:GO:0006468; P:GO:0006793; P:GO:0006796; P:GO:0006807; P:GO:0007154; P:GO:0007165; P:GO:0008152; P:GO:0009987; P:GO:0016310; P:GO:0018105; P:GO:0018193; P:GO:0018209; P:GO:0019538; P:GO:0019538; P:GO:0023052; P:GO:0036211; P:GO:0036211; P:GO:0043170; P:GO:0043412; P:GO:0044237; P:GO:0044238; P:GO:0044260; P:GO:0050789; P:GO:0050794; P:GO:0050896; P:GO:0051716; P:GO:0065007; P:GO:0071704; P:GO:1901564; F:GO:0003824; F:GO:0004672; F:GO:0004674; F:GO:0005524; F:GO:0016301; F:GO:0016740; F:GO:0016772; F:GO:0016773; F:GO:0140096; C:GO:0005622; C:GO:0005634; C:GO:0005737; C:GO:0016020; C:GO:0043226; C:GO:0043227; C:GO:0043229; C:GO:0043231; C:GO:0110165</t>
  </si>
  <si>
    <t>P:protein phosphorylation; P:phosphorus metabolic process; P:phosphate-containing compound metabolic process; P:obsolete nitrogen compound metabolic process; P:cell communication; P:signal transduction; P:metabolic process; P:cellular process; P:phosphorylation; P:peptidyl-serine phosphorylation; P:peptidyl-amino acid modification; P:peptidyl-serine modification; P:protein metabolic process; P:protein metabolic process; P:signaling; P:protein modification process; P:protein modification process; P:macromolecule metabolic process; P:macromolecule modification; P:cellular metabolic process; P:primary metabolic process; P:obsolete cellular macromolecule metabolic process; P:regulation of biological process; P:regulation of cellular process; P:response to stimulus; P:cellular response to stimulus; P:biological regulation; P:organic substance metabolic process; P:organonitrogen compound metabolic process; F:catalytic activity; F:protein kinase activity; F:protein serine/threonine kinase activity; F:ATP binding; F:kinase activity; F:transferase activity; F:transferase activity, transferring phosphorus-containing groups; F:phosphotransferase activity, alcohol group as acceptor; F:catalytic activity, acting on a protein; C:intracellular anatomical structure; C:nucleus; C:cytoplasm; C:membrane; C:organelle; C:membrane-bounded organelle; C:intracellular organelle; C:intracellular membrane-bounded organelle; C:cellular anatomical entity</t>
  </si>
  <si>
    <t>CK1/WORM6 protein kinase [Aphelenchus avenae]</t>
  </si>
  <si>
    <t>KAH7729073.1</t>
  </si>
  <si>
    <t>Gpal_Rook_g7743</t>
  </si>
  <si>
    <t>KAH7695624.1</t>
  </si>
  <si>
    <t>Gpal_Rook_g7963</t>
  </si>
  <si>
    <t>P:GO:0009116; F:GO:0004731; C:GO:0005737</t>
  </si>
  <si>
    <t>P:nucleoside metabolic process; F:purine-nucleoside phosphorylase activity; C:cytoplasm</t>
  </si>
  <si>
    <t>P:GO:0006139; P:GO:0009116; F:GO:0003824; F:GO:0004731; F:GO:0016740; F:GO:0016757; F:GO:0016763; C:GO:0005622; C:GO:0005737; C:GO:0110165</t>
  </si>
  <si>
    <t>P:nucleobase-containing compound metabolic process; P:nucleoside metabolic process; F:catalytic activity; F:purine-nucleoside phosphorylase activity; F:transferase activity; F:glycosyltransferase activity; F:pentosyltransferase activity; C:intracellular anatomical structure; C:cytoplasm; C:cellular anatomical entity</t>
  </si>
  <si>
    <t>Purine nucleoside phosphorylase [Caenorhabditis elegans]</t>
  </si>
  <si>
    <t>NP_001368342.1</t>
  </si>
  <si>
    <t>Gpal_Rook_g7996</t>
  </si>
  <si>
    <t>P:GO:0033962; F:GO:0003729; F:GO:0005515; C:GO:0000242; C:GO:0000932; C:GO:0043186; C:GO:0043231; C:GO:0051233; C:GO:0072686; C:GO:1990124</t>
  </si>
  <si>
    <t>P:P-body assembly; F:mRNA binding; F:protein binding; C:pericentriolar material; C:P-body; C:P granule; C:intracellular membrane-bounded organelle; C:spindle midzone; C:mitotic spindle; C:messenger ribonucleoprotein complex</t>
  </si>
  <si>
    <t>P:GO:0006996; P:GO:0009987; P:GO:0016043; P:GO:0022607; P:GO:0033962; P:GO:0044085; P:GO:0070925; P:GO:0071840; P:GO:0140694; F:GO:0003676; F:GO:0003723; F:GO:0003729; F:GO:0005488; F:GO:0097159; F:GO:1901363; C:GO:0000932; C:GO:0005622; C:GO:0005737; C:GO:0032991; C:GO:0035770; C:GO:0036464; C:GO:0043226; C:GO:0043228; C:GO:0043229; C:GO:0043232; C:GO:0099080; C:GO:0110165; C:GO:1990904</t>
  </si>
  <si>
    <t>P:organelle organization; P:cellular process; P:cellular component organization; P:cellular component assembly; P:P-body assembly; P:cellular component biogenesis; P:organelle assembly; P:cellular component organization or biogenesis; P:non-membrane-bounded organelle assembly; F:nucleic acid binding; F:RNA binding; F:mRNA binding; F:binding; F:organic cyclic compound binding; F:heterocyclic compound binding; C:P-body; C:intracellular anatomical structure; C:cytoplasm; C:protein-containing complex; C:ribonucleoprotein granule; C:cytoplasmic ribonucleoprotein granule; C:organelle; C:non-membrane-bounded organelle; C:intracellular organelle; C:intracellular non-membrane-bounded organelle; C:supramolecular complex; C:cellular anatomical entity; C:ribonucleoprotein complex</t>
  </si>
  <si>
    <t>KH domain-containing protein [Meloidogyne graminicola]</t>
  </si>
  <si>
    <t>KAF7636424.1</t>
  </si>
  <si>
    <t>Gpal_Rook_g8093</t>
  </si>
  <si>
    <t>Gpal_Rook_g8395</t>
  </si>
  <si>
    <t>F:GO:0022829; C:GO:0005886; C:GO:0005921</t>
  </si>
  <si>
    <t>F:wide pore channel activity; C:plasma membrane; C:gap junction</t>
  </si>
  <si>
    <t>F:GO:0005215; F:GO:0015267; F:GO:0022803; F:GO:0022829; F:GO:0022857; C:GO:0005886; C:GO:0005911; C:GO:0016020; C:GO:0030054; C:GO:0070161; C:GO:0071944; C:GO:0110165</t>
  </si>
  <si>
    <t>F:transporter activity; F:channel activity; F:passive transmembrane transporter activity; F:wide pore channel activity; F:transmembrane transporter activity; C:plasma membrane; C:cell-cell junction; C:membrane; C:cell junction; C:anchoring junction; C:cell periphery; C:cellular anatomical entity</t>
  </si>
  <si>
    <t>Innexin inx3 [Globodera pallida]</t>
  </si>
  <si>
    <t>KAI3415905.1</t>
  </si>
  <si>
    <t>Gpal_Rook_g8568</t>
  </si>
  <si>
    <t>Gpal_Rook_g8585</t>
  </si>
  <si>
    <t>P:GO:0007017; P:GO:0018105; P:GO:0044773; P:GO:0046777; P:GO:0140014; F:GO:0004683; F:GO:0005516; F:GO:0005524; F:GO:0008017; F:GO:0009931; C:GO:0005634; C:GO:0005737; C:GO:0005875; C:GO:0016020</t>
  </si>
  <si>
    <t>P:microtubule-based process; P:peptidyl-serine phosphorylation; P:mitotic DNA damage checkpoint signaling; P:protein autophosphorylation; P:mitotic nuclear division; F:calmodulin-dependent protein kinase activity; F:calmodulin binding; F:ATP binding; F:microtubule binding; F:calcium-dependent protein serine/threonine kinase activity; C:nucleus; C:cytoplasm; C:microtubule associated complex; C:membrane</t>
  </si>
  <si>
    <t>P:GO:0000075; P:GO:0000077; P:GO:0000278; P:GO:0000280; P:GO:0006468; P:GO:0006950; P:GO:0006974; P:GO:0006996; P:GO:0007049; P:GO:0007093; P:GO:0007154; P:GO:0007165; P:GO:0007346; P:GO:0009987; P:GO:0010564; P:GO:0010948; P:GO:0016043; P:GO:0022402; P:GO:0023052; P:GO:0031570; P:GO:0033554; P:GO:0035556; P:GO:0042770; P:GO:0044770; P:GO:0044773; P:GO:0044774; P:GO:0045786; P:GO:0045930; P:GO:0048285; P:GO:0048519; P:GO:0048523; P:GO:0050789; P:GO:0050794; P:GO:0050896; P:GO:0051716; P:GO:0051726; P:GO:0065007; P:GO:0071840; P:GO:0140014; P:GO:1901987; P:GO:1901988; P:GO:1903047; F:GO:0003824; F:GO:0004672; F:GO:0004674; F:GO:0005524; F:GO:0016301; F:GO:0016740; F:GO:0016772; F:GO:0016773; F:GO:0140096; C:GO:0005622; C:GO:0005634; C:GO:0016020; C:GO:0043226; C:GO:0043227; C:GO:0043229; C:GO:0043231; C:GO:0110165</t>
  </si>
  <si>
    <t>P:cell cycle checkpoint signaling; P:DNA damage checkpoint signaling; P:mitotic cell cycle; P:nuclear division; P:protein phosphorylation; P:response to stress; P:DNA damage response; P:organelle organization; P:cell cycle; P:mitotic cell cycle checkpoint signaling; P:cell communication; P:signal transduction; P:regulation of mitotic cell cycle; P:cellular process; P:regulation of cell cycle process; P:negative regulation of cell cycle process; P:cellular component organization; P:cell cycle process; P:signaling; P:DNA integrity checkpoint signaling; P:cellular response to stress; P:intracellular signal transduction; P:signal transduction in response to DNA damage; P:cell cycle phase transition; P:mitotic DNA damage checkpoint signaling; P:mitotic DNA integrity checkpoint signaling; P:negative regulation of cell cycle; P:negative regulation of mitotic cell cycle; P:organelle fission; P:negative regulation of biological process; P:negative regulation of cellular process; P:regulation of biological process; P:regulation of cellular process; P:response to stimulus; P:cellular response to stimulus; P:regulation of cell cycle; P:biological regulation; P:cellular component organization or biogenesis; P:mitotic nuclear division; P:regulation of cell cycle phase transition; P:negative regulation of cell cycle phase transition; P:mitotic cell cycle process; F:catalytic activity; F:protein kinase activity; F:protein serine/threonine kinase activity; F:ATP binding; F:kinase activity; F:transferase activity; F:transferase activity, transferring phosphorus-containing groups; F:phosphotransferase activity, alcohol group as acceptor; F:catalytic activity, acting on a protein; C:intracellular anatomical structure; C:nucleus; C:membrane; C:organelle; C:membrane-bounded organelle; C:intracellular organelle; C:intracellular membrane-bounded organelle; C:cellular anatomical entity</t>
  </si>
  <si>
    <t>3-phosphoinositide dependent protein kinase-1 [Globodera pallida]</t>
  </si>
  <si>
    <t>KAI3413237.1</t>
  </si>
  <si>
    <t>Gpal_Rook_g865</t>
  </si>
  <si>
    <t>P:GO:0006357; F:GO:0000978; F:GO:0000981; C:GO:0005634; C:GO:0016020</t>
  </si>
  <si>
    <t>P:regulation of transcription by RNA polymerase II; F:RNA polymerase II cis-regulatory region sequence-biased DNA binding; F:DNA-binding transcription factor activity, RNA polymerase II-biased; C:nucleus; C:membrane</t>
  </si>
  <si>
    <t>P:GO:0006139; P:GO:0006351; P:GO:0006355; P:GO:0006357; P:GO:0006366; P:GO:0006725; P:GO:0006807; P:GO:0008152; P:GO:0009058; P:GO:0009059; P:GO:0009889; P:GO:0009987; P:GO:0010467; P:GO:0010468; P:GO:0010556; P:GO:0016070; P:GO:0018130; P:GO:0019219; P:GO:0019222; P:GO:0019438; P:GO:0031323; P:GO:0031326; P:GO:0032774; P:GO:0034641; P:GO:0034645; P:GO:0034654; P:GO:0043170; P:GO:0044237; P:GO:0044238; P:GO:0044249; P:GO:0044260; P:GO:0044271; P:GO:0046483; P:GO:0050789; P:GO:0050794; P:GO:0051171; P:GO:0051252; P:GO:0060255; P:GO:0065007; P:GO:0071704; P:GO:0080090; P:GO:0090304; P:GO:0097659; P:GO:1901360; P:GO:1901362; P:GO:1901576; P:GO:1903506; P:GO:2000112; P:GO:2001141; F:GO:0000976; F:GO:0000977; F:GO:0000978; F:GO:0000981; F:GO:0000987; F:GO:0001067; F:GO:0003676; F:GO:0003677; F:GO:0003690; F:GO:0003700; F:GO:0005488; F:GO:0043565; F:GO:0097159; F:GO:0140110; F:GO:1901363; F:GO:1990837; C:GO:0005622; C:GO:0005634; C:GO:0016020; C:GO:0043226; C:GO:0043227; C:GO:0043229; C:GO:0043231; C:GO:0110165</t>
  </si>
  <si>
    <t>P:nucleobase-containing compound metabolic process; P:DNA-templated transcription; P:regulation of DNA-templated transcription; P:regulation of transcription by RNA polymerase II; P:transcription by RNA polymerase II; P:obsolete cellular aromatic compound metabolic process; P:obsolete nitrogen compound metabolic process; P:metabolic process; P:biosynthetic process; P:macromolecule biosynthetic process; P:regulation of biosynthetic process; P:cellular process; P:gene expression; P:regulation of gene expression; P:regulation of macromolecule biosynthetic process; P:RNA metabolic process; P:obsolete heterocycle biosynthetic process; P:regulation of nucleobase-containing compound metabolic process; P:regulation of metabolic process; P:obsolete aromatic compound biosynthetic process; P:regulation of cellular metabolic process; P:regulation of cellular biosynthetic process; P:RNA biosynthetic process; P:obsolete cellular nitrogen compound metabolic process; P:obsolete cellular macromolecule biosynthetic process; P:nucleobase-containing compound biosynthetic process; P:macromolecule metabolic process; P:cellular metabolic process; P:primary metabolic process; P:cellular biosynthetic process; P:obsolete cellular macromolecule metabolic process; P:obsolete cellular nitrogen compound biosynthetic process; P:obsolete heterocycle metabolic process; P:regulation of biological process; P:regulation of cellular process; P:obsolete regulation of nitrogen compound metabolic process; P:regulation of RNA metabolic process; P:regulation of macromolecule metabolic process; P:biological regulation; P:organic substance metabolic process; P:regulation of primary metabolic process; P:nucleic acid metabolic process; P:obsolete nucleic acid-templated transcription; P:organic cyclic compound metabolic process; P:organic cyclic compound biosynthetic process; P:organic substance biosynthetic process; P:obsolete regulation of nucleic acid-templated transcription; P:obsolete regulation of cellular macromolecule biosynthetic process; P:regulation of RNA biosynthetic process; F:transcription cis-regulatory region binding; F:RNA polymerase II transcription regulatory region sequence-biased DNA binding; F:RNA polymerase II cis-regulatory region sequence-biased DNA binding; F:DNA-binding transcription factor activity, RNA polymerase II-biased; F:cis-regulatory region sequence-biased DNA binding; F:transcription regulatory region nucleic acid binding; F:nucleic acid binding; F:DNA binding; F:double-stranded DNA binding; F:DNA-binding transcription factor activity; F:binding; F:sequence-biased DNA binding; F:organic cyclic compound binding; F:transcription regulator activity; F:heterocyclic compound binding; F:sequence-biased double-stranded DNA binding; C:intracellular anatomical structure; C:nucleus; C:membrane; C:organelle; C:membrane-bounded organelle; C:intracellular organelle; C:intracellular membrane-bounded organelle; C:cellular anatomical entity</t>
  </si>
  <si>
    <t>CRE-LIN-29 protein [Aphelenchus avenae]</t>
  </si>
  <si>
    <t>KAH7729712.1</t>
  </si>
  <si>
    <t>Gpal_Rook_g8769</t>
  </si>
  <si>
    <t>mucin-2 isoform X1 [Drosophila nasuta]</t>
  </si>
  <si>
    <t>Drosophila nasuta</t>
  </si>
  <si>
    <t>XP_060655182.1</t>
  </si>
  <si>
    <t>Gpal_Rook_g8771</t>
  </si>
  <si>
    <t>proline-rich extensin-like protein EPR1 [Hyalella azteca]</t>
  </si>
  <si>
    <t>Hyalella azteca</t>
  </si>
  <si>
    <t>XP_018020014.1</t>
  </si>
  <si>
    <t>Gpal_Rook_g8838</t>
  </si>
  <si>
    <t>Gpal_Rook_g8863</t>
  </si>
  <si>
    <t>P:GO:0005975; P:GO:0006022; P:GO:0009057; P:GO:0009620; P:GO:0046348; P:GO:1901565; F:GO:0004568; F:GO:0008061; C:GO:0005576</t>
  </si>
  <si>
    <t>P:carbohydrate metabolic process; P:aminoglycan metabolic process; P:macromolecule catabolic process; P:response to fungus; P:amino sugar catabolic process; P:organonitrogen compound catabolic process; F:chitinase activity; F:chitin binding; C:extracellular region</t>
  </si>
  <si>
    <t>P:GO:0005975; P:GO:0006022; P:GO:0006040; P:GO:0006807; P:GO:0008152; P:GO:0009056; P:GO:0009057; P:GO:0043170; P:GO:0046348; P:GO:0071704; P:GO:1901135; P:GO:1901136; P:GO:1901564; P:GO:1901565; P:GO:1901575; F:GO:0003824; F:GO:0004553; F:GO:0004568; F:GO:0005488; F:GO:0008061; F:GO:0016787; F:GO:0016798; F:GO:0097367; C:GO:0005576; C:GO:0110165</t>
  </si>
  <si>
    <t>P:carbohydrate metabolic process; P:aminoglycan metabolic process; P:amino sugar metabolic process; P:obsolete nitrogen compound metabolic process; P:metabolic process; P:catabolic process; P:macromolecule catabolic process; P:macromolecule metabolic process; P:amino sugar catabolic process; P:organic substance metabolic process; P:carbohydrate derivative metabolic process; P:carbohydrate derivative catabolic process; P:organonitrogen compound metabolic process; P:organonitrogen compound catabolic process; P:organic substance catabolic process; F:catalytic activity; F:hydrolase activity, hydrolyzing O-glycosyl compounds; F:chitinase activity; F:binding; F:chitin binding; F:hydrolase activity; F:hydrolase activity, acting on glycosyl bonds; F:carbohydrate derivative binding; C:extracellular region; C:cellular anatomical entity</t>
  </si>
  <si>
    <t>Cht7 [Aphelenchoides besseyi]</t>
  </si>
  <si>
    <t>KAI6235477.1</t>
  </si>
  <si>
    <t>Gpal_Rook_g9178</t>
  </si>
  <si>
    <t>nucleotide-diphospho-sugar transferase domain-containing protein [Ditylenchus destructor]</t>
  </si>
  <si>
    <t>KAI1727571.1</t>
  </si>
  <si>
    <t>Gpal_Rook_g9192</t>
  </si>
  <si>
    <t>P:GO:0005975; F:GO:0008810</t>
  </si>
  <si>
    <t>P:carbohydrate metabolic process; F:cellulase activity</t>
  </si>
  <si>
    <t>GHF5 beta-1,4-endoglucanase [Rotylenchulus reniformis]</t>
  </si>
  <si>
    <t>Rotylenchulus reniformis</t>
  </si>
  <si>
    <t>ADM72857.1</t>
  </si>
  <si>
    <t>Gpal_Rook_g9250</t>
  </si>
  <si>
    <t>Gpal_Rook_g9251</t>
  </si>
  <si>
    <t>Gpal_Rook_g9254</t>
  </si>
  <si>
    <t>Gpal_Rook_g9255</t>
  </si>
  <si>
    <t>Gpal_Rook_g9256</t>
  </si>
  <si>
    <t>Gpal_Rook_g9258</t>
  </si>
  <si>
    <t>Gpal_Rook_g9515</t>
  </si>
  <si>
    <t>P:GO:0006936; P:GO:0007626; P:GO:0045214; P:GO:0060279; F:GO:0000146; F:GO:0005524; F:GO:0017111; F:GO:0051015; C:GO:0005859; C:GO:0005863; C:GO:0031672</t>
  </si>
  <si>
    <t>P:muscle contraction; P:locomotory behavior; P:sarcomere organization; P:positive regulation of ovulation; F:microfilament motor activity; F:ATP binding; F:ribonucleoside triphosphate phosphatase activity; F:actin filament binding; C:muscle myosin complex; C:striated muscle myosin thick filament; C:A band</t>
  </si>
  <si>
    <t>F:GO:0003774; F:GO:0005524; F:GO:0051015; C:GO:0016459</t>
  </si>
  <si>
    <t>F:cytoskeletal motor activity; F:ATP binding; F:actin filament binding; C:myosin complex</t>
  </si>
  <si>
    <t>myosin head (motor domain) domain-containing protein [Ditylenchus destructor]</t>
  </si>
  <si>
    <t>KAI1720615.1</t>
  </si>
  <si>
    <t>Gpal_Rook_g9583</t>
  </si>
  <si>
    <t>P:GO:0000122; P:GO:0002183; P:GO:0006414; P:GO:0010629; P:GO:0022618; F:GO:0003723; F:GO:0003743; F:GO:0003924; F:GO:0019003; F:GO:0030695; F:GO:0031369; C:GO:0005829</t>
  </si>
  <si>
    <t>P:negative regulation of transcription by RNA polymerase II; P:cytoplasmic translational initiation; P:translational elongation; P:negative regulation of gene expression; P:protein-RNA complex assembly; F:RNA binding; F:translation initiation factor activity; F:GTPase activity; F:GDP binding; F:GTPase regulator activity; F:translation initiation factor binding; C:cytosol</t>
  </si>
  <si>
    <t>P:GO:0002181; P:GO:0002183; P:GO:0006412; P:GO:0006413; P:GO:0006414; P:GO:0006518; P:GO:0006807; P:GO:0008152; P:GO:0009058; P:GO:0009059; P:GO:0009987; P:GO:0010467; P:GO:0016043; P:GO:0019538; P:GO:0019538; P:GO:0022607; P:GO:0022613; P:GO:0022618; P:GO:0034641; P:GO:0034645; P:GO:0043043; P:GO:0043170; P:GO:0043603; P:GO:0043604; P:GO:0043933; P:GO:0044085; P:GO:0044237; P:GO:0044238; P:GO:0044249; P:GO:0044260; P:GO:0044271; P:GO:0065003; P:GO:0065003; P:GO:0071704; P:GO:0071826; P:GO:0071840; P:GO:1901564; P:GO:1901566; P:GO:1901576; F:GO:0000166; F:GO:0003676; F:GO:0003723; F:GO:0003743; F:GO:0003824; F:GO:0003924; F:GO:0005488; F:GO:0005515; F:GO:0008135; F:GO:0016462; F:GO:0016787; F:GO:0016817; F:GO:0016818; F:GO:0017076; F:GO:0017111; F:GO:0019001; F:GO:0019003; F:GO:0030234; F:GO:0030695; F:GO:0031369; F:GO:0032553; F:GO:0032555; F:GO:0032561; F:GO:0036094; F:GO:0043167; F:GO:0043168; F:GO:0045182; F:GO:0060589; F:GO:0090079; F:GO:0097159; F:GO:0097367; F:GO:0098772; F:GO:1901265; F:GO:1901363; C:GO:0005622; C:GO:0005737; C:GO:0005829; C:GO:0110165</t>
  </si>
  <si>
    <t>P:cytoplasmic translation; P:cytoplasmic translational initiation; P:translation; P:translational initiation; P:translational elongation; P:peptide metabolic process; P:obsolete nitrogen compound metabolic process; P:metabolic process; P:biosynthetic process; P:macromolecule biosynthetic process; P:cellular process; P:gene expression; P:cellular component organization; P:protein metabolic process; P:protein metabolic process; P:cellular component assembly; P:ribonucleoprotein complex biogenesis; P:protein-RNA complex assembly; P:obsolete cellular nitrogen compound metabolic process; P:obsolete cellular macromolecule biosynthetic process; P:peptide biosynthetic process; P:macromolecule metabolic process; P:amide metabolic process; P:amide biosynthetic process; P:protein-containing complex organization; P:cellular component biogenesis; P:cellular metabolic process; P:primary metabolic process; P:cellular biosynthetic process; P:obsolete cellular macromolecule metabolic process; P:obsolete cellular nitrogen compound biosynthetic process; P:protein-containing complex assembly; P:protein-containing complex assembly; P:organic substance metabolic process; P:protein-RNA complex organization; P:cellular component organization or biogenesis; P:organonitrogen compound metabolic process; P:organonitrogen compound biosynthetic process; P:organic substance biosynthetic process; F:nucleotide binding; F:nucleic acid binding; F:RNA binding; F:translation initiation factor activity; F:catalytic activity; F:GTPase activity; F:binding; F:protein binding; F:translation factor activity, RNA binding; F:pyrophosphatase activity; F:hydrolase activity; F:hydrolase activity, acting on acid anhydrides; F:hydrolase activity, acting on acid anhydrides, in phosphorus-containing anhydrides; F:purine nucleotide binding; F:ribonucleoside triphosphate phosphatase activity; F:guanyl nucleotide binding; F:GDP binding; F:enzyme regulator activity; F:GTPase regulator activity; F:translation initiation factor binding; F:ribonucleotide binding; F:purine ribonucleotide binding; F:guanyl ribonucleotide binding; F:small molecule binding; F:ion binding; F:anion binding; F:translation regulator activity; F:nucleoside-triphosphatase regulator activity; F:translation regulator activity, nucleic acid binding; F:organic cyclic compound binding; F:carbohydrate derivative binding; F:molecular function regulator activity; F:nucleoside phosphate binding; F:heterocyclic compound binding; C:intracellular anatomical structure; C:cytoplasm; C:cytosol; C:cellular anatomical entity</t>
  </si>
  <si>
    <t>eukaryotic translation initiation factor 5 [Aphelenchus avenae]</t>
  </si>
  <si>
    <t>KAH7721561.1</t>
  </si>
  <si>
    <t>Gpal_Rook_g968</t>
  </si>
  <si>
    <t>P:GO:0006412; P:GO:0016567; P:GO:0019941; P:GO:0044248; F:GO:0003729; F:GO:0003735; F:GO:0008270; F:GO:0031386; F:GO:0031625; C:GO:0005634; C:GO:0005737; C:GO:0005840; C:GO:0016020; C:GO:1990904</t>
  </si>
  <si>
    <t>P:translation; P:protein ubiquitination; P:modification-dependent protein catabolic process; P:cellular catabolic process; F:mRNA binding; F:structural constituent of ribosome; F:zinc ion binding; F:protein tag activity; F:ubiquitin protein ligase binding; C:nucleus; C:cytoplasm; C:ribosome; C:membrane; C:ribonucleoprotein complex</t>
  </si>
  <si>
    <t>ubiquitin extension protein [Heterodera schachtii]</t>
  </si>
  <si>
    <t>Heterodera schachtii</t>
  </si>
  <si>
    <t>AAP30081.1</t>
  </si>
  <si>
    <t>The scaffold number of the Globodera pallida Rookmaker genome</t>
  </si>
  <si>
    <t>The start position of the differentially expressed gene on the scaffold</t>
  </si>
  <si>
    <t>The end position of the differentially expressed gene on the scaffold</t>
  </si>
  <si>
    <t>The gene identifier</t>
  </si>
  <si>
    <t>The log2 fold change in expression between the samples representing female development and the samples representing male development at 1 day post inoculation</t>
  </si>
  <si>
    <t>The log2 fold change in expression between the samples representing female development and the samples representing male development at 9 days post inoculation</t>
  </si>
  <si>
    <t>The log2 fold change in expression between the samples representing female development and the samples representing male development at 3 days post inoculation</t>
  </si>
  <si>
    <t>The log2 fold change in expression between the samples representing female development and the samples representing male development at 6 days post inoculation</t>
  </si>
  <si>
    <t>Indicates whether a differentially expressed gene showed male- or female-biased expression</t>
  </si>
  <si>
    <t>The InterPro gene ontology (GO) identifiers assigned to the gene</t>
  </si>
  <si>
    <t>The InterPro gene ontology (GO) names assigned to the gene</t>
  </si>
  <si>
    <t>The Blast2GO gene ontology (GO) identifiers assigned to the gene</t>
  </si>
  <si>
    <t>The Blast2GO gene ontology (GO) names assigned to the gene</t>
  </si>
  <si>
    <t xml:space="preserve">A gene's best informative BLASTp hit </t>
  </si>
  <si>
    <t>The species of the BLASTp hit</t>
  </si>
  <si>
    <t>BLASTp maximum score</t>
  </si>
  <si>
    <t>BLASTp total score</t>
  </si>
  <si>
    <t>The percent of the query covered by the hit</t>
  </si>
  <si>
    <t>The e-value of the BLASTp hit</t>
  </si>
  <si>
    <t>Percentage identity between the BLASTp hit and the gene</t>
  </si>
  <si>
    <t xml:space="preserve">The length of the BLASTp hit in amino acids </t>
  </si>
  <si>
    <t>The accession number of the BLASTp hit</t>
  </si>
  <si>
    <t>For the genes that are predicted to be targeted by one of the sex-biased miRNAs, the miRNA is indicated</t>
  </si>
  <si>
    <t>C. elegans</t>
  </si>
  <si>
    <t>Gene ID</t>
  </si>
  <si>
    <t>Gene name</t>
  </si>
  <si>
    <t>transcript id</t>
  </si>
  <si>
    <t>% identity</t>
  </si>
  <si>
    <t>bit score</t>
  </si>
  <si>
    <t>% coverage</t>
  </si>
  <si>
    <t>Sex determination</t>
  </si>
  <si>
    <t>WBGene00001411</t>
  </si>
  <si>
    <t>fem-1</t>
  </si>
  <si>
    <t>Gpal_Rook_g8005.t1</t>
  </si>
  <si>
    <t>Gros19_g8738.t1</t>
  </si>
  <si>
    <t>Gros22_g11098.t1</t>
  </si>
  <si>
    <t>Hs_IRS_g1680.t1</t>
  </si>
  <si>
    <t>WBGene00001412</t>
  </si>
  <si>
    <t>fem-2</t>
  </si>
  <si>
    <t>Gpal_Rook_g5496.t1</t>
  </si>
  <si>
    <t>Gros19_g15596.t1</t>
  </si>
  <si>
    <t>Gros22_g19032.t1</t>
  </si>
  <si>
    <t>Hs_IRS_g13956.t1</t>
  </si>
  <si>
    <t>WBGene00001413</t>
  </si>
  <si>
    <t>fem-3</t>
  </si>
  <si>
    <t>No hit</t>
  </si>
  <si>
    <t>WBGene00001481</t>
  </si>
  <si>
    <t>fog-1</t>
  </si>
  <si>
    <t>Gpal_Rook_g9940.t1</t>
  </si>
  <si>
    <t>Gros19_g17171.t1</t>
  </si>
  <si>
    <t>Gros22_g2127.t1</t>
  </si>
  <si>
    <t>Hs_IRS_g29533.t1</t>
  </si>
  <si>
    <t>WBGene00001483</t>
  </si>
  <si>
    <t>fog-3</t>
  </si>
  <si>
    <t>Gpal_Rook_g1357.t1</t>
  </si>
  <si>
    <t>Gros19_g381.t3</t>
  </si>
  <si>
    <t>Gros22_g6937.t1</t>
  </si>
  <si>
    <t>Hs_IRS_g18408.t1</t>
  </si>
  <si>
    <t>WBGene00001484</t>
  </si>
  <si>
    <t>fox-1</t>
  </si>
  <si>
    <t>Gpal_Rook_g18223.t1</t>
  </si>
  <si>
    <t>Gros19_g12149.t1</t>
  </si>
  <si>
    <t>Gros22_g14045.t1</t>
  </si>
  <si>
    <t>Hs_IRS_g28914.t1</t>
  </si>
  <si>
    <t>WBGene00004745</t>
  </si>
  <si>
    <t>sdc-1</t>
  </si>
  <si>
    <t>Gpal_Rook_g777.t1</t>
  </si>
  <si>
    <t>Gros19_g16806.t1</t>
  </si>
  <si>
    <t>Gros22_g858.t1</t>
  </si>
  <si>
    <t>Hs_IRS_g14462.t1</t>
  </si>
  <si>
    <t>WBGene00004746</t>
  </si>
  <si>
    <t>sdc-2</t>
  </si>
  <si>
    <t>Gros22_g10671.t1</t>
  </si>
  <si>
    <t>WBGene00004750</t>
  </si>
  <si>
    <t>sea-1</t>
  </si>
  <si>
    <t>Gpal_Rook_g14065.t1</t>
  </si>
  <si>
    <t>Gros19_g12338.t1</t>
  </si>
  <si>
    <t>Gros22_g12355.t1</t>
  </si>
  <si>
    <t>Hs_IRS_g13757.t1</t>
  </si>
  <si>
    <t>WBGene00004751</t>
  </si>
  <si>
    <t>sea-2</t>
  </si>
  <si>
    <t>Gpal_Rook_g9209.t1</t>
  </si>
  <si>
    <t>Gros19_g4493.t1</t>
  </si>
  <si>
    <t>Gros22_g12630.t1</t>
  </si>
  <si>
    <t>WBGene00004767</t>
  </si>
  <si>
    <t>sel-10</t>
  </si>
  <si>
    <t>Gpal_Rook_g9625.t1</t>
  </si>
  <si>
    <t>Gros19_g17436.t1</t>
  </si>
  <si>
    <t>Gros22_g14633.t1</t>
  </si>
  <si>
    <t>Hs_IRS_g29196.t1</t>
  </si>
  <si>
    <t>WBGene00004786</t>
  </si>
  <si>
    <t>sex-1</t>
  </si>
  <si>
    <t>Gpal_Rook_g6233.t1</t>
  </si>
  <si>
    <t>Gros19_g11877.t1</t>
  </si>
  <si>
    <t>Gros22_g3867.t1</t>
  </si>
  <si>
    <t>Hs_IRS_g1322.t1</t>
  </si>
  <si>
    <t>WBGene00001170</t>
  </si>
  <si>
    <t>egl-1</t>
  </si>
  <si>
    <t>WBGene00001842</t>
  </si>
  <si>
    <t xml:space="preserve">her-1 </t>
  </si>
  <si>
    <t>WBGene00006604</t>
  </si>
  <si>
    <t>tra-1</t>
  </si>
  <si>
    <t>Gpal_Rook_g4649.t1</t>
  </si>
  <si>
    <t>Gros19_g8223.t1</t>
  </si>
  <si>
    <t>Gros22_g2416.t1</t>
  </si>
  <si>
    <t>Hs_IRS_g2070.t1</t>
  </si>
  <si>
    <t>WBGene00006605</t>
  </si>
  <si>
    <t>tra-2</t>
  </si>
  <si>
    <t>WBGene00006606</t>
  </si>
  <si>
    <t>tra-3</t>
  </si>
  <si>
    <t>Gpal_Rook_g13211.t1</t>
  </si>
  <si>
    <t>Gros19_g5446.t1</t>
  </si>
  <si>
    <t>Gros22_g15787.t1</t>
  </si>
  <si>
    <t>Hs_IRS_g21837.t1</t>
  </si>
  <si>
    <t>Sex differentiation</t>
  </si>
  <si>
    <t>WBGene00003100</t>
  </si>
  <si>
    <t>mab-3</t>
  </si>
  <si>
    <t>Gpal_Rook_g805.t1</t>
  </si>
  <si>
    <t>Gros19_g954.t1</t>
  </si>
  <si>
    <t>Gros22_g908.t2</t>
  </si>
  <si>
    <t>Hs_IRS_g14390.t1</t>
  </si>
  <si>
    <t>WBGene00003114</t>
  </si>
  <si>
    <t>mab-23</t>
  </si>
  <si>
    <t>Gpal_Rook_g16302.t2</t>
  </si>
  <si>
    <t>Gros19_g2609.t1</t>
  </si>
  <si>
    <t>Gros22_g6286.t1</t>
  </si>
  <si>
    <t>The transcript id of the best BLASTp hit in Globodera pallida Rookmaker, G. rostochiensis line 19 and line 22, and Heterodera schachtii IRS</t>
  </si>
  <si>
    <t>The gene identifier in Caenorhabiditis elegans</t>
  </si>
  <si>
    <t>The gene name in Caenorhabiditis elegans</t>
  </si>
  <si>
    <t>The bit score of the best BLASTp hit</t>
  </si>
  <si>
    <t>The percentage coverage of the C. elegans protein by the BLASTp hit</t>
  </si>
  <si>
    <t>The evalue of the BLASTp hit</t>
  </si>
  <si>
    <t>Sex-bias</t>
  </si>
  <si>
    <t>Strand</t>
  </si>
  <si>
    <t>Locus</t>
  </si>
  <si>
    <t>Genomic mature miRNA sequence</t>
  </si>
  <si>
    <t>Major RNA</t>
  </si>
  <si>
    <t>Seed sequence</t>
  </si>
  <si>
    <t>Active strand</t>
  </si>
  <si>
    <t>DEGs among potential targets</t>
  </si>
  <si>
    <t>Female-biased</t>
  </si>
  <si>
    <t>Cluster_25005</t>
  </si>
  <si>
    <t>+</t>
  </si>
  <si>
    <t>TGGCGCCACTCCCCGTCCGGTCAACCCGTAGATCCGAACTAGTCTCTCGAGTCCTCGCCTCCTTAGGCACGGACCCCATTTGGGCAGACTGGCTCGGCGTTTCGGGTGGATCGTGCGGGAGTACCGACAG</t>
  </si>
  <si>
    <t>AACCCGTAGATCCGAACTAGTC</t>
  </si>
  <si>
    <t>AACCCGUAGAUCCGAACUAGUCU</t>
  </si>
  <si>
    <t>5p</t>
  </si>
  <si>
    <t>miR100 precursor</t>
  </si>
  <si>
    <t>Cluster_23672</t>
  </si>
  <si>
    <t>CTTACGCCGAAGGGCCCTTGCGGCGCCACAGATTTTTGGAGATAGTTACCGTTGTTGTGATCTCAAAAATTCCGTTGCGTCGCAGGCCTCGTCCGGCGTACAAT</t>
  </si>
  <si>
    <t>TCAAAAATTCCGTTGCGTCGCA</t>
  </si>
  <si>
    <t>UCAAAAAUUCCGUUGCGUCGCA</t>
  </si>
  <si>
    <t>3p</t>
  </si>
  <si>
    <t>miR-7904-3p</t>
  </si>
  <si>
    <t>Cluster_1795</t>
  </si>
  <si>
    <t>TGCCAATGTCTGTGTCGCCTCCAATGGCACCAAATGAATTCACGGCTTGTTGAGGAACCACTCTCGCGCAGAGAAGGTTCCGCACACCGTTGGGACACCATCCCCCACGGAGTTGAAACAAAATGCCGTGGCTTCGATGGTTCCATAGAAGGCGTCCGACGGCACAACA</t>
  </si>
  <si>
    <t>AATGGCACCAAATGAATTCACG</t>
  </si>
  <si>
    <t>AAUGGCACCAAAUGAAUUCACGG</t>
  </si>
  <si>
    <t>miR228-5p</t>
  </si>
  <si>
    <t>Cluster_2864</t>
  </si>
  <si>
    <t>-</t>
  </si>
  <si>
    <t>AAAAGTGCCTCAGCCGCTTTTACCCGATTGAAGTGTGATGCCTGTTCGCTTTTACAAAGGCTGGTATCACAGTTCAATCCGGTGCCAGCGGTTGAGCGAGCCAACC</t>
  </si>
  <si>
    <t>TACCCGATTGAAGTGTGATGCC</t>
  </si>
  <si>
    <t>UACCCGAUUGAAGUGUGAUGCC</t>
  </si>
  <si>
    <t>mir-8946 precursor</t>
  </si>
  <si>
    <t>TATCACAGTTCAATCCGGTGCC</t>
  </si>
  <si>
    <t>UAUCACAGUUCAAUCCGGUGCC</t>
  </si>
  <si>
    <t>mir-2b precursor</t>
  </si>
  <si>
    <t>Male-biased</t>
  </si>
  <si>
    <t>Cluster_25006</t>
  </si>
  <si>
    <t>TTTTCTGCATTTCTGTGGGAAATTGGTAACTACGACGGGCGCACCACCGTATCTGCACCACCGGGTTCCGTCAAGCTGAGGTAGTAGGTTGTATAGTTCTGGAACGGTATCTGTTGGAGGAAACTAAGCAGCCTGCTCACTCGCCAGACGGAACCCATCGCGGACCCAGCGGC</t>
  </si>
  <si>
    <t>TGAGGTAGTAGGTTGTATAGTT</t>
  </si>
  <si>
    <t>UGAGGUAGUAGAUUGUAUAGUU</t>
  </si>
  <si>
    <t>let-7f-5p</t>
  </si>
  <si>
    <t>The identifier of the small RNA locus</t>
  </si>
  <si>
    <t>The position of the start of the small RNA locus</t>
  </si>
  <si>
    <t>The position of the end of the small RNA locus</t>
  </si>
  <si>
    <t>The genomic sequence of the locus</t>
  </si>
  <si>
    <t>The sequence of the mature miRNA sequence</t>
  </si>
  <si>
    <t>The most abundant small RNA read that mapped to the locus</t>
  </si>
  <si>
    <t>The strand that gets incorporated into the RNA-induced silencing complex. Also known as the guide strand or leading strand.</t>
  </si>
  <si>
    <t>The number of putative targets as predicted by RNAhybrid based on the mature miRNA sequences</t>
  </si>
  <si>
    <t xml:space="preserve">Putative targets </t>
  </si>
  <si>
    <t>Putative targets</t>
  </si>
  <si>
    <t>DEGs among putative targets</t>
  </si>
  <si>
    <t>Homolog of the mature miRNA according to miRbase</t>
  </si>
  <si>
    <t>Unique sample name indicates the type of sequencing (B; transcriptome sequencing), batch number (1-4), timepoint (1-4), and sucrose treatment (20 or 1.5 g/L)</t>
  </si>
  <si>
    <t>Unique sample name indicates the type of sequencing (A; small RNA sequencing), batch number (1-4), timepoint (1-4), and sucrose treatment (20 or 1.5 g/L)</t>
  </si>
  <si>
    <t xml:space="preserve">The number of the cluster (1-5) assigned with K-means clustering </t>
  </si>
  <si>
    <t>The identifier of the scaffold that the small RNA locus is located on</t>
  </si>
  <si>
    <t>The genomic strand the small RNA locus is located on (+/-)</t>
  </si>
  <si>
    <t>The miRNA seed sequence, being the nucleotides at position 2-8 of the mature miRNA sequence</t>
  </si>
  <si>
    <t>Number of differentially expressed genes among the putative miRNA targets</t>
  </si>
  <si>
    <t>Homolog of mature miRNA</t>
  </si>
  <si>
    <t>Read pairs</t>
  </si>
  <si>
    <t xml:space="preserve">The percentage of mapped reads </t>
  </si>
  <si>
    <t>The percentage of mapped and paired reads</t>
  </si>
  <si>
    <t>Number of genes with a read count of at least 1</t>
  </si>
  <si>
    <t>Fraction of genes with a read count of at least 1</t>
  </si>
  <si>
    <t>The combination of the time point at which the sample was harvested and the sucrose concentration of the medium the potato cuttings were grown on. Samples were either harvested at the pre-parasitic juvenile (ppJ2) stage, or 1, 3, 6, or 9 days post inoculation (dpi).</t>
  </si>
  <si>
    <r>
      <t>The percentage shared identity between the C. elegans protein and the</t>
    </r>
    <r>
      <rPr>
        <i/>
        <sz val="10"/>
        <color theme="1"/>
        <rFont val="Calibri"/>
        <family val="2"/>
        <scheme val="major"/>
      </rPr>
      <t xml:space="preserve"> </t>
    </r>
    <r>
      <rPr>
        <sz val="10"/>
        <color theme="1"/>
        <rFont val="Calibri"/>
        <family val="2"/>
        <scheme val="major"/>
      </rPr>
      <t>BLASTp hit</t>
    </r>
  </si>
  <si>
    <r>
      <rPr>
        <b/>
        <i/>
        <sz val="10"/>
        <color theme="1"/>
        <rFont val="Calibri"/>
        <family val="2"/>
        <scheme val="major"/>
      </rPr>
      <t>G. pallida</t>
    </r>
    <r>
      <rPr>
        <b/>
        <sz val="10"/>
        <color theme="1"/>
        <rFont val="Calibri"/>
        <family val="2"/>
        <scheme val="major"/>
      </rPr>
      <t xml:space="preserve"> Rookmaker</t>
    </r>
  </si>
  <si>
    <r>
      <rPr>
        <b/>
        <i/>
        <sz val="10"/>
        <color theme="1"/>
        <rFont val="Calibri"/>
        <family val="2"/>
        <scheme val="major"/>
      </rPr>
      <t>G. rostochiensis</t>
    </r>
    <r>
      <rPr>
        <b/>
        <sz val="10"/>
        <color theme="1"/>
        <rFont val="Calibri"/>
        <family val="2"/>
        <scheme val="major"/>
      </rPr>
      <t xml:space="preserve"> Line 19</t>
    </r>
  </si>
  <si>
    <r>
      <rPr>
        <b/>
        <i/>
        <sz val="10"/>
        <color theme="1"/>
        <rFont val="Calibri"/>
        <family val="2"/>
        <scheme val="major"/>
      </rPr>
      <t>G. rostochiensis</t>
    </r>
    <r>
      <rPr>
        <b/>
        <sz val="10"/>
        <color theme="1"/>
        <rFont val="Calibri"/>
        <family val="2"/>
        <scheme val="major"/>
      </rPr>
      <t xml:space="preserve"> Line 22</t>
    </r>
  </si>
  <si>
    <r>
      <rPr>
        <b/>
        <i/>
        <sz val="10"/>
        <color theme="1"/>
        <rFont val="Calibri"/>
        <family val="2"/>
        <scheme val="major"/>
      </rPr>
      <t>H. schachtii</t>
    </r>
    <r>
      <rPr>
        <b/>
        <sz val="10"/>
        <color theme="1"/>
        <rFont val="Calibri"/>
        <family val="2"/>
        <scheme val="major"/>
      </rPr>
      <t xml:space="preserve"> IRS</t>
    </r>
  </si>
  <si>
    <t>Supplementary table 1</t>
  </si>
  <si>
    <t>Supplementary table 5</t>
  </si>
  <si>
    <t>Supplementary table 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0"/>
  </numFmts>
  <fonts count="23" x14ac:knownFonts="1">
    <font>
      <sz val="11"/>
      <color theme="1"/>
      <name val="Arial"/>
    </font>
    <font>
      <sz val="11"/>
      <color theme="1"/>
      <name val="Calibri"/>
      <family val="2"/>
      <scheme val="minor"/>
    </font>
    <font>
      <b/>
      <sz val="11"/>
      <color theme="1"/>
      <name val="Calibri"/>
      <family val="2"/>
    </font>
    <font>
      <sz val="11"/>
      <color theme="1"/>
      <name val="Calibri"/>
      <family val="2"/>
    </font>
    <font>
      <sz val="8"/>
      <name val="Arial"/>
      <family val="2"/>
    </font>
    <font>
      <sz val="8"/>
      <name val="Arial"/>
    </font>
    <font>
      <sz val="10"/>
      <color theme="1"/>
      <name val="Calibri"/>
      <family val="2"/>
    </font>
    <font>
      <sz val="10"/>
      <color theme="1"/>
      <name val="Arial"/>
      <family val="2"/>
    </font>
    <font>
      <sz val="10"/>
      <color theme="1"/>
      <name val="Calibri"/>
      <family val="2"/>
      <scheme val="major"/>
    </font>
    <font>
      <sz val="10"/>
      <color rgb="FF333333"/>
      <name val="Calibri"/>
      <family val="2"/>
      <scheme val="major"/>
    </font>
    <font>
      <b/>
      <sz val="10"/>
      <color theme="1"/>
      <name val="Calibri"/>
      <family val="2"/>
      <scheme val="minor"/>
    </font>
    <font>
      <sz val="10"/>
      <color theme="1"/>
      <name val="Calibri"/>
      <family val="2"/>
      <scheme val="minor"/>
    </font>
    <font>
      <sz val="10"/>
      <name val="Calibri"/>
      <family val="2"/>
      <scheme val="minor"/>
    </font>
    <font>
      <sz val="11"/>
      <color rgb="FFFF0000"/>
      <name val="Arial"/>
      <family val="2"/>
    </font>
    <font>
      <b/>
      <sz val="10"/>
      <name val="Calibri"/>
      <family val="2"/>
      <scheme val="minor"/>
    </font>
    <font>
      <b/>
      <sz val="10"/>
      <color theme="1"/>
      <name val="Calibri"/>
      <family val="2"/>
      <scheme val="major"/>
    </font>
    <font>
      <sz val="10"/>
      <name val="Calibri"/>
      <family val="2"/>
      <scheme val="major"/>
    </font>
    <font>
      <u/>
      <sz val="11"/>
      <color theme="10"/>
      <name val="Arial"/>
      <family val="2"/>
    </font>
    <font>
      <i/>
      <sz val="10"/>
      <color theme="1"/>
      <name val="Calibri"/>
      <family val="2"/>
      <scheme val="major"/>
    </font>
    <font>
      <b/>
      <sz val="10"/>
      <color rgb="FF000000"/>
      <name val="Calibri"/>
      <family val="2"/>
      <scheme val="major"/>
    </font>
    <font>
      <b/>
      <i/>
      <sz val="10"/>
      <color theme="1"/>
      <name val="Calibri"/>
      <family val="2"/>
      <scheme val="major"/>
    </font>
    <font>
      <b/>
      <sz val="10"/>
      <name val="Calibri"/>
      <family val="2"/>
      <scheme val="major"/>
    </font>
    <font>
      <u/>
      <sz val="10"/>
      <color theme="10"/>
      <name val="Calibri"/>
      <family val="2"/>
      <scheme val="major"/>
    </font>
  </fonts>
  <fills count="2">
    <fill>
      <patternFill patternType="none"/>
    </fill>
    <fill>
      <patternFill patternType="gray125"/>
    </fill>
  </fills>
  <borders count="33">
    <border>
      <left/>
      <right/>
      <top/>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rgb="FF000000"/>
      </right>
      <top style="thin">
        <color indexed="64"/>
      </top>
      <bottom style="thin">
        <color rgb="FF000000"/>
      </bottom>
      <diagonal/>
    </border>
    <border>
      <left style="thin">
        <color rgb="FF000000"/>
      </left>
      <right style="thin">
        <color rgb="FF000000"/>
      </right>
      <top style="thin">
        <color indexed="64"/>
      </top>
      <bottom style="thin">
        <color rgb="FF000000"/>
      </bottom>
      <diagonal/>
    </border>
    <border>
      <left style="thin">
        <color rgb="FF000000"/>
      </left>
      <right/>
      <top style="thin">
        <color indexed="64"/>
      </top>
      <bottom style="thin">
        <color rgb="FF000000"/>
      </bottom>
      <diagonal/>
    </border>
    <border>
      <left/>
      <right style="thin">
        <color rgb="FF000000"/>
      </right>
      <top style="thin">
        <color indexed="64"/>
      </top>
      <bottom style="thin">
        <color rgb="FF000000"/>
      </bottom>
      <diagonal/>
    </border>
    <border>
      <left style="thin">
        <color rgb="FF000000"/>
      </left>
      <right style="thin">
        <color indexed="64"/>
      </right>
      <top style="thin">
        <color indexed="64"/>
      </top>
      <bottom style="thin">
        <color rgb="FF000000"/>
      </bottom>
      <diagonal/>
    </border>
    <border>
      <left style="thin">
        <color indexed="64"/>
      </left>
      <right style="thin">
        <color rgb="FF000000"/>
      </right>
      <top style="thin">
        <color rgb="FF000000"/>
      </top>
      <bottom/>
      <diagonal/>
    </border>
    <border>
      <left/>
      <right style="thin">
        <color indexed="64"/>
      </right>
      <top/>
      <bottom/>
      <diagonal/>
    </border>
    <border>
      <left style="thin">
        <color indexed="64"/>
      </left>
      <right style="thin">
        <color rgb="FF000000"/>
      </right>
      <top/>
      <bottom/>
      <diagonal/>
    </border>
    <border>
      <left style="thin">
        <color indexed="64"/>
      </left>
      <right style="thin">
        <color rgb="FF000000"/>
      </right>
      <top/>
      <bottom style="thin">
        <color rgb="FF000000"/>
      </bottom>
      <diagonal/>
    </border>
    <border>
      <left style="thin">
        <color indexed="64"/>
      </left>
      <right style="thin">
        <color rgb="FF000000"/>
      </right>
      <top/>
      <bottom style="thin">
        <color indexed="64"/>
      </bottom>
      <diagonal/>
    </border>
    <border>
      <left style="thin">
        <color rgb="FF000000"/>
      </left>
      <right style="thin">
        <color rgb="FF000000"/>
      </right>
      <top style="thin">
        <color rgb="FF000000"/>
      </top>
      <bottom style="thin">
        <color indexed="64"/>
      </bottom>
      <diagonal/>
    </border>
    <border>
      <left/>
      <right/>
      <top/>
      <bottom style="thin">
        <color indexed="64"/>
      </bottom>
      <diagonal/>
    </border>
    <border>
      <left/>
      <right style="thin">
        <color indexed="64"/>
      </right>
      <top/>
      <bottom style="thin">
        <color indexed="64"/>
      </bottom>
      <diagonal/>
    </border>
    <border>
      <left style="thin">
        <color rgb="FF000000"/>
      </left>
      <right/>
      <top/>
      <bottom style="thin">
        <color indexed="64"/>
      </bottom>
      <diagonal/>
    </border>
    <border>
      <left style="thin">
        <color indexed="64"/>
      </left>
      <right/>
      <top style="thin">
        <color rgb="FF000000"/>
      </top>
      <bottom/>
      <diagonal/>
    </border>
    <border>
      <left style="thin">
        <color indexed="64"/>
      </left>
      <right/>
      <top/>
      <bottom/>
      <diagonal/>
    </border>
    <border>
      <left style="thin">
        <color indexed="64"/>
      </left>
      <right/>
      <top/>
      <bottom style="thin">
        <color rgb="FF000000"/>
      </bottom>
      <diagonal/>
    </border>
    <border>
      <left style="thin">
        <color indexed="64"/>
      </left>
      <right/>
      <top/>
      <bottom style="thin">
        <color indexed="64"/>
      </bottom>
      <diagonal/>
    </border>
    <border>
      <left style="thin">
        <color rgb="FF000000"/>
      </left>
      <right style="thin">
        <color rgb="FF000000"/>
      </right>
      <top style="thin">
        <color indexed="64"/>
      </top>
      <bottom/>
      <diagonal/>
    </border>
    <border>
      <left/>
      <right/>
      <top style="thin">
        <color indexed="64"/>
      </top>
      <bottom/>
      <diagonal/>
    </border>
    <border>
      <left style="thin">
        <color indexed="64"/>
      </left>
      <right style="thin">
        <color rgb="FF000000"/>
      </right>
      <top style="thin">
        <color indexed="64"/>
      </top>
      <bottom style="thin">
        <color indexed="64"/>
      </bottom>
      <diagonal/>
    </border>
    <border>
      <left/>
      <right/>
      <top/>
      <bottom style="thin">
        <color rgb="FF000000"/>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s>
  <cellStyleXfs count="3">
    <xf numFmtId="0" fontId="0" fillId="0" borderId="0"/>
    <xf numFmtId="0" fontId="17" fillId="0" borderId="0" applyNumberFormat="0" applyFill="0" applyBorder="0" applyAlignment="0" applyProtection="0"/>
    <xf numFmtId="0" fontId="1" fillId="0" borderId="0"/>
  </cellStyleXfs>
  <cellXfs count="161">
    <xf numFmtId="0" fontId="0" fillId="0" borderId="0" xfId="0"/>
    <xf numFmtId="0" fontId="3" fillId="0" borderId="0" xfId="0" applyFont="1" applyAlignment="1">
      <alignment horizontal="center" vertical="center"/>
    </xf>
    <xf numFmtId="0" fontId="3" fillId="0" borderId="0" xfId="0" applyFont="1" applyAlignment="1">
      <alignment horizontal="center"/>
    </xf>
    <xf numFmtId="2" fontId="3" fillId="0" borderId="0" xfId="0" applyNumberFormat="1" applyFont="1" applyAlignment="1">
      <alignment horizontal="center"/>
    </xf>
    <xf numFmtId="3" fontId="0" fillId="0" borderId="0" xfId="0" applyNumberFormat="1"/>
    <xf numFmtId="164" fontId="0" fillId="0" borderId="0" xfId="0" applyNumberFormat="1"/>
    <xf numFmtId="0" fontId="7" fillId="0" borderId="0" xfId="0" applyFont="1"/>
    <xf numFmtId="0" fontId="6" fillId="0" borderId="0" xfId="0" applyFont="1" applyAlignment="1">
      <alignment horizontal="center"/>
    </xf>
    <xf numFmtId="2" fontId="6" fillId="0" borderId="0" xfId="0" applyNumberFormat="1" applyFont="1" applyAlignment="1">
      <alignment horizontal="center"/>
    </xf>
    <xf numFmtId="0" fontId="8" fillId="0" borderId="1" xfId="0" applyFont="1" applyBorder="1" applyAlignment="1">
      <alignment horizontal="center"/>
    </xf>
    <xf numFmtId="0" fontId="9" fillId="0" borderId="0" xfId="0" applyFont="1" applyAlignment="1">
      <alignment vertical="center" wrapText="1"/>
    </xf>
    <xf numFmtId="0" fontId="2" fillId="0" borderId="0" xfId="0" applyFont="1" applyAlignment="1">
      <alignment horizontal="center" wrapText="1"/>
    </xf>
    <xf numFmtId="1" fontId="0" fillId="0" borderId="0" xfId="0" applyNumberFormat="1"/>
    <xf numFmtId="0" fontId="8" fillId="0" borderId="0" xfId="0" applyFont="1"/>
    <xf numFmtId="3" fontId="8" fillId="0" borderId="0" xfId="0" applyNumberFormat="1" applyFont="1"/>
    <xf numFmtId="164" fontId="8" fillId="0" borderId="0" xfId="0" applyNumberFormat="1" applyFont="1"/>
    <xf numFmtId="0" fontId="8" fillId="0" borderId="14" xfId="0" applyFont="1" applyBorder="1" applyAlignment="1">
      <alignment horizontal="center"/>
    </xf>
    <xf numFmtId="0" fontId="8" fillId="0" borderId="15" xfId="0" applyFont="1" applyBorder="1"/>
    <xf numFmtId="3" fontId="8" fillId="0" borderId="15" xfId="0" applyNumberFormat="1" applyFont="1" applyBorder="1"/>
    <xf numFmtId="0" fontId="9" fillId="0" borderId="15" xfId="0" applyFont="1" applyBorder="1" applyAlignment="1">
      <alignment vertical="center" wrapText="1"/>
    </xf>
    <xf numFmtId="165" fontId="9" fillId="0" borderId="0" xfId="0" applyNumberFormat="1" applyFont="1" applyAlignment="1">
      <alignment vertical="center" wrapText="1"/>
    </xf>
    <xf numFmtId="165" fontId="9" fillId="0" borderId="15" xfId="0" applyNumberFormat="1" applyFont="1" applyBorder="1" applyAlignment="1">
      <alignment vertical="center" wrapText="1"/>
    </xf>
    <xf numFmtId="0" fontId="10" fillId="0" borderId="4" xfId="0" applyFont="1" applyBorder="1" applyAlignment="1">
      <alignment horizontal="center"/>
    </xf>
    <xf numFmtId="0" fontId="10" fillId="0" borderId="22" xfId="0" applyFont="1" applyBorder="1" applyAlignment="1">
      <alignment horizontal="center"/>
    </xf>
    <xf numFmtId="0" fontId="11" fillId="0" borderId="0" xfId="0" applyFont="1"/>
    <xf numFmtId="0" fontId="10" fillId="0" borderId="5" xfId="0" applyFont="1" applyBorder="1" applyAlignment="1">
      <alignment horizontal="center" wrapText="1"/>
    </xf>
    <xf numFmtId="0" fontId="10" fillId="0" borderId="6" xfId="0" applyFont="1" applyBorder="1" applyAlignment="1">
      <alignment horizontal="center" wrapText="1"/>
    </xf>
    <xf numFmtId="0" fontId="10" fillId="0" borderId="2" xfId="0" applyFont="1" applyBorder="1" applyAlignment="1">
      <alignment horizontal="center"/>
    </xf>
    <xf numFmtId="0" fontId="10" fillId="0" borderId="2" xfId="0" applyFont="1" applyBorder="1" applyAlignment="1">
      <alignment horizontal="center" wrapText="1"/>
    </xf>
    <xf numFmtId="0" fontId="10" fillId="0" borderId="8" xfId="0" applyFont="1" applyBorder="1" applyAlignment="1">
      <alignment horizontal="center" wrapText="1"/>
    </xf>
    <xf numFmtId="0" fontId="11" fillId="0" borderId="2" xfId="0" applyFont="1" applyBorder="1" applyAlignment="1">
      <alignment horizontal="center" vertical="center"/>
    </xf>
    <xf numFmtId="3" fontId="11" fillId="0" borderId="0" xfId="0" applyNumberFormat="1" applyFont="1"/>
    <xf numFmtId="164" fontId="11" fillId="0" borderId="0" xfId="0" applyNumberFormat="1" applyFont="1"/>
    <xf numFmtId="164" fontId="11" fillId="0" borderId="10" xfId="0" applyNumberFormat="1" applyFont="1" applyBorder="1"/>
    <xf numFmtId="0" fontId="11" fillId="0" borderId="15" xfId="0" applyFont="1" applyBorder="1"/>
    <xf numFmtId="3" fontId="11" fillId="0" borderId="15" xfId="0" applyNumberFormat="1" applyFont="1" applyBorder="1"/>
    <xf numFmtId="164" fontId="11" fillId="0" borderId="15" xfId="0" applyNumberFormat="1" applyFont="1" applyBorder="1"/>
    <xf numFmtId="164" fontId="11" fillId="0" borderId="16" xfId="0" applyNumberFormat="1" applyFont="1" applyBorder="1"/>
    <xf numFmtId="0" fontId="10" fillId="0" borderId="5" xfId="0" applyFont="1" applyBorder="1" applyAlignment="1">
      <alignment horizontal="center"/>
    </xf>
    <xf numFmtId="0" fontId="10" fillId="0" borderId="7" xfId="0" applyFont="1" applyBorder="1" applyAlignment="1">
      <alignment horizontal="center" wrapText="1"/>
    </xf>
    <xf numFmtId="3" fontId="10" fillId="0" borderId="5" xfId="0" applyNumberFormat="1" applyFont="1" applyBorder="1" applyAlignment="1">
      <alignment horizontal="center" wrapText="1"/>
    </xf>
    <xf numFmtId="2" fontId="10" fillId="0" borderId="5" xfId="0" applyNumberFormat="1" applyFont="1" applyBorder="1" applyAlignment="1">
      <alignment horizontal="center" wrapText="1"/>
    </xf>
    <xf numFmtId="0" fontId="11" fillId="0" borderId="1" xfId="0" applyFont="1" applyBorder="1" applyAlignment="1">
      <alignment horizontal="center"/>
    </xf>
    <xf numFmtId="0" fontId="11" fillId="0" borderId="14" xfId="0" applyFont="1" applyBorder="1" applyAlignment="1">
      <alignment horizontal="center"/>
    </xf>
    <xf numFmtId="0" fontId="11" fillId="0" borderId="17" xfId="0" applyFont="1" applyBorder="1"/>
    <xf numFmtId="3" fontId="13" fillId="0" borderId="0" xfId="0" applyNumberFormat="1" applyFont="1"/>
    <xf numFmtId="0" fontId="10" fillId="0" borderId="22" xfId="0" applyFont="1" applyBorder="1" applyAlignment="1">
      <alignment horizontal="center" wrapText="1"/>
    </xf>
    <xf numFmtId="164" fontId="11" fillId="0" borderId="23" xfId="0" applyNumberFormat="1" applyFont="1" applyBorder="1"/>
    <xf numFmtId="2" fontId="10" fillId="0" borderId="22" xfId="0" applyNumberFormat="1" applyFont="1" applyBorder="1" applyAlignment="1">
      <alignment horizontal="center" wrapText="1"/>
    </xf>
    <xf numFmtId="3" fontId="14" fillId="0" borderId="7" xfId="0" applyNumberFormat="1" applyFont="1" applyBorder="1" applyAlignment="1">
      <alignment horizontal="center" wrapText="1"/>
    </xf>
    <xf numFmtId="3" fontId="12" fillId="0" borderId="0" xfId="0" applyNumberFormat="1" applyFont="1"/>
    <xf numFmtId="0" fontId="10" fillId="0" borderId="24" xfId="0" applyFont="1" applyBorder="1" applyAlignment="1">
      <alignment horizontal="center" wrapText="1"/>
    </xf>
    <xf numFmtId="166" fontId="11" fillId="0" borderId="0" xfId="0" applyNumberFormat="1" applyFont="1"/>
    <xf numFmtId="166" fontId="11" fillId="0" borderId="15" xfId="0" applyNumberFormat="1" applyFont="1" applyBorder="1"/>
    <xf numFmtId="3" fontId="12" fillId="0" borderId="15" xfId="0" applyNumberFormat="1" applyFont="1" applyBorder="1"/>
    <xf numFmtId="0" fontId="9" fillId="0" borderId="25" xfId="0" applyFont="1" applyBorder="1" applyAlignment="1">
      <alignment vertical="center" wrapText="1"/>
    </xf>
    <xf numFmtId="0" fontId="0" fillId="0" borderId="0" xfId="0" applyAlignment="1">
      <alignment wrapText="1"/>
    </xf>
    <xf numFmtId="2" fontId="9" fillId="0" borderId="0" xfId="0" applyNumberFormat="1" applyFont="1" applyAlignment="1">
      <alignment vertical="center" wrapText="1"/>
    </xf>
    <xf numFmtId="2" fontId="9" fillId="0" borderId="25" xfId="0" applyNumberFormat="1" applyFont="1" applyBorder="1" applyAlignment="1">
      <alignment vertical="center" wrapText="1"/>
    </xf>
    <xf numFmtId="0" fontId="10" fillId="0" borderId="2" xfId="0" applyFont="1" applyFill="1" applyBorder="1" applyAlignment="1">
      <alignment horizontal="center" wrapText="1"/>
    </xf>
    <xf numFmtId="3" fontId="11" fillId="0" borderId="26" xfId="0" applyNumberFormat="1" applyFont="1" applyBorder="1"/>
    <xf numFmtId="3" fontId="11" fillId="0" borderId="27" xfId="0" applyNumberFormat="1" applyFont="1" applyBorder="1"/>
    <xf numFmtId="3" fontId="11" fillId="0" borderId="28" xfId="0" applyNumberFormat="1" applyFont="1" applyBorder="1"/>
    <xf numFmtId="0" fontId="8" fillId="0" borderId="27" xfId="0" applyFont="1" applyBorder="1"/>
    <xf numFmtId="0" fontId="8" fillId="0" borderId="28" xfId="0" applyFont="1" applyBorder="1"/>
    <xf numFmtId="0" fontId="11" fillId="0" borderId="0" xfId="0" applyFont="1" applyBorder="1"/>
    <xf numFmtId="3" fontId="11" fillId="0" borderId="0" xfId="0" applyNumberFormat="1" applyFont="1" applyBorder="1"/>
    <xf numFmtId="3" fontId="12" fillId="0" borderId="0" xfId="0" applyNumberFormat="1" applyFont="1" applyBorder="1"/>
    <xf numFmtId="164" fontId="11" fillId="0" borderId="0" xfId="0" applyNumberFormat="1" applyFont="1" applyBorder="1"/>
    <xf numFmtId="166" fontId="11" fillId="0" borderId="0" xfId="0" applyNumberFormat="1" applyFont="1" applyBorder="1"/>
    <xf numFmtId="0" fontId="8" fillId="0" borderId="0" xfId="0" applyFont="1" applyBorder="1"/>
    <xf numFmtId="3" fontId="8" fillId="0" borderId="0" xfId="0" applyNumberFormat="1" applyFont="1" applyBorder="1"/>
    <xf numFmtId="0" fontId="9" fillId="0" borderId="0" xfId="0" applyFont="1" applyBorder="1" applyAlignment="1">
      <alignment vertical="center" wrapText="1"/>
    </xf>
    <xf numFmtId="165" fontId="9" fillId="0" borderId="0" xfId="0" applyNumberFormat="1" applyFont="1" applyBorder="1" applyAlignment="1">
      <alignment vertical="center" wrapText="1"/>
    </xf>
    <xf numFmtId="2" fontId="9" fillId="0" borderId="0" xfId="0" applyNumberFormat="1" applyFont="1" applyBorder="1" applyAlignment="1">
      <alignment vertical="center" wrapText="1"/>
    </xf>
    <xf numFmtId="0" fontId="15" fillId="0" borderId="4" xfId="0" applyFont="1" applyBorder="1" applyAlignment="1">
      <alignment horizontal="center" wrapText="1"/>
    </xf>
    <xf numFmtId="0" fontId="15" fillId="0" borderId="5" xfId="0" applyFont="1" applyBorder="1" applyAlignment="1">
      <alignment horizontal="center" wrapText="1"/>
    </xf>
    <xf numFmtId="0" fontId="15" fillId="0" borderId="2" xfId="0" applyFont="1" applyBorder="1" applyAlignment="1">
      <alignment horizontal="center" wrapText="1"/>
    </xf>
    <xf numFmtId="0" fontId="15" fillId="0" borderId="3" xfId="0" applyFont="1" applyBorder="1" applyAlignment="1">
      <alignment horizontal="center" wrapText="1"/>
    </xf>
    <xf numFmtId="2" fontId="15" fillId="0" borderId="2" xfId="0" applyNumberFormat="1" applyFont="1" applyBorder="1" applyAlignment="1">
      <alignment horizontal="center" wrapText="1"/>
    </xf>
    <xf numFmtId="0" fontId="16" fillId="0" borderId="0" xfId="0" applyFont="1"/>
    <xf numFmtId="3" fontId="16" fillId="0" borderId="0" xfId="0" applyNumberFormat="1" applyFont="1"/>
    <xf numFmtId="0" fontId="16" fillId="0" borderId="0" xfId="0" applyFont="1" applyAlignment="1">
      <alignment vertical="center" wrapText="1"/>
    </xf>
    <xf numFmtId="165" fontId="16" fillId="0" borderId="0" xfId="0" applyNumberFormat="1" applyFont="1" applyAlignment="1">
      <alignment vertical="center" wrapText="1"/>
    </xf>
    <xf numFmtId="0" fontId="12" fillId="0" borderId="0" xfId="0" applyFont="1"/>
    <xf numFmtId="166" fontId="12" fillId="0" borderId="0" xfId="0" applyNumberFormat="1" applyFont="1"/>
    <xf numFmtId="164" fontId="12" fillId="0" borderId="0" xfId="0" applyNumberFormat="1" applyFont="1"/>
    <xf numFmtId="164" fontId="12" fillId="0" borderId="10" xfId="0" applyNumberFormat="1" applyFont="1" applyBorder="1"/>
    <xf numFmtId="0" fontId="15" fillId="0" borderId="0" xfId="2" applyFont="1"/>
    <xf numFmtId="0" fontId="15" fillId="0" borderId="0" xfId="0" applyFont="1"/>
    <xf numFmtId="0" fontId="8" fillId="0" borderId="0" xfId="2" applyFont="1"/>
    <xf numFmtId="0" fontId="19" fillId="0" borderId="0" xfId="0" applyFont="1"/>
    <xf numFmtId="9" fontId="8" fillId="0" borderId="0" xfId="0" applyNumberFormat="1" applyFont="1"/>
    <xf numFmtId="11" fontId="8" fillId="0" borderId="0" xfId="0" applyNumberFormat="1" applyFont="1"/>
    <xf numFmtId="10" fontId="8" fillId="0" borderId="0" xfId="0" applyNumberFormat="1" applyFont="1"/>
    <xf numFmtId="0" fontId="8" fillId="0" borderId="3" xfId="0" applyFont="1" applyBorder="1"/>
    <xf numFmtId="0" fontId="8" fillId="0" borderId="32" xfId="0" applyFont="1" applyBorder="1"/>
    <xf numFmtId="0" fontId="8" fillId="0" borderId="29" xfId="0" applyFont="1" applyBorder="1"/>
    <xf numFmtId="0" fontId="8" fillId="0" borderId="19" xfId="0" applyFont="1" applyBorder="1"/>
    <xf numFmtId="0" fontId="18" fillId="0" borderId="10" xfId="0" applyFont="1" applyBorder="1"/>
    <xf numFmtId="0" fontId="15" fillId="0" borderId="19" xfId="0" applyFont="1" applyBorder="1"/>
    <xf numFmtId="164" fontId="15" fillId="0" borderId="0" xfId="0" applyNumberFormat="1" applyFont="1"/>
    <xf numFmtId="0" fontId="15" fillId="0" borderId="10" xfId="0" applyFont="1" applyBorder="1"/>
    <xf numFmtId="0" fontId="15" fillId="0" borderId="31" xfId="0" applyFont="1" applyBorder="1"/>
    <xf numFmtId="0" fontId="8" fillId="0" borderId="10" xfId="0" applyFont="1" applyBorder="1"/>
    <xf numFmtId="11" fontId="15" fillId="0" borderId="0" xfId="0" applyNumberFormat="1" applyFont="1"/>
    <xf numFmtId="0" fontId="8" fillId="0" borderId="21" xfId="0" applyFont="1" applyBorder="1"/>
    <xf numFmtId="0" fontId="18" fillId="0" borderId="16" xfId="0" applyFont="1" applyBorder="1"/>
    <xf numFmtId="0" fontId="15" fillId="0" borderId="21" xfId="0" applyFont="1" applyBorder="1"/>
    <xf numFmtId="164" fontId="15" fillId="0" borderId="15" xfId="0" applyNumberFormat="1" applyFont="1" applyBorder="1"/>
    <xf numFmtId="0" fontId="15" fillId="0" borderId="15" xfId="0" applyFont="1" applyBorder="1"/>
    <xf numFmtId="0" fontId="15" fillId="0" borderId="16" xfId="0" applyFont="1" applyBorder="1"/>
    <xf numFmtId="0" fontId="8" fillId="0" borderId="30" xfId="0" applyFont="1" applyBorder="1"/>
    <xf numFmtId="0" fontId="18" fillId="0" borderId="31" xfId="0" applyFont="1" applyBorder="1"/>
    <xf numFmtId="0" fontId="15" fillId="0" borderId="23" xfId="0" applyFont="1" applyBorder="1"/>
    <xf numFmtId="164" fontId="15" fillId="0" borderId="23" xfId="0" applyNumberFormat="1" applyFont="1" applyBorder="1"/>
    <xf numFmtId="164" fontId="8" fillId="0" borderId="23" xfId="0" applyNumberFormat="1" applyFont="1" applyBorder="1"/>
    <xf numFmtId="0" fontId="8" fillId="0" borderId="23" xfId="0" applyFont="1" applyBorder="1"/>
    <xf numFmtId="0" fontId="8" fillId="0" borderId="31" xfId="0" applyFont="1" applyBorder="1"/>
    <xf numFmtId="164" fontId="8" fillId="0" borderId="15" xfId="0" applyNumberFormat="1" applyFont="1" applyBorder="1"/>
    <xf numFmtId="0" fontId="8" fillId="0" borderId="16" xfId="0" applyFont="1" applyBorder="1"/>
    <xf numFmtId="0" fontId="15" fillId="0" borderId="9" xfId="0" applyFont="1" applyBorder="1" applyAlignment="1">
      <alignment horizontal="center" vertical="center"/>
    </xf>
    <xf numFmtId="0" fontId="15" fillId="0" borderId="11" xfId="0" applyFont="1" applyBorder="1" applyAlignment="1">
      <alignment horizontal="center" vertical="center"/>
    </xf>
    <xf numFmtId="0" fontId="16" fillId="0" borderId="11" xfId="0" applyFont="1" applyBorder="1" applyAlignment="1"/>
    <xf numFmtId="0" fontId="16" fillId="0" borderId="12" xfId="0" applyFont="1" applyBorder="1" applyAlignment="1"/>
    <xf numFmtId="0" fontId="16" fillId="0" borderId="13" xfId="0" applyFont="1" applyBorder="1" applyAlignment="1"/>
    <xf numFmtId="0" fontId="15" fillId="0" borderId="12" xfId="0" applyFont="1" applyBorder="1" applyAlignment="1">
      <alignment horizontal="center" vertical="center"/>
    </xf>
    <xf numFmtId="0" fontId="10" fillId="0" borderId="18" xfId="0" applyFont="1" applyBorder="1" applyAlignment="1">
      <alignment horizontal="center" vertical="center"/>
    </xf>
    <xf numFmtId="0" fontId="10" fillId="0" borderId="19" xfId="0" applyFont="1" applyBorder="1" applyAlignment="1">
      <alignment horizontal="center" vertical="center"/>
    </xf>
    <xf numFmtId="0" fontId="12" fillId="0" borderId="19" xfId="0" applyFont="1" applyBorder="1" applyAlignment="1"/>
    <xf numFmtId="0" fontId="12" fillId="0" borderId="20" xfId="0" applyFont="1" applyBorder="1" applyAlignment="1"/>
    <xf numFmtId="0" fontId="12" fillId="0" borderId="21" xfId="0" applyFont="1" applyBorder="1" applyAlignment="1"/>
    <xf numFmtId="0" fontId="10" fillId="0" borderId="9" xfId="0" applyFont="1" applyBorder="1" applyAlignment="1">
      <alignment horizontal="center" vertical="center"/>
    </xf>
    <xf numFmtId="0" fontId="10" fillId="0" borderId="11" xfId="0" applyFont="1" applyBorder="1" applyAlignment="1">
      <alignment horizontal="center" vertical="center"/>
    </xf>
    <xf numFmtId="0" fontId="12" fillId="0" borderId="11" xfId="0" applyFont="1" applyBorder="1" applyAlignment="1"/>
    <xf numFmtId="0" fontId="12" fillId="0" borderId="12" xfId="0" applyFont="1" applyBorder="1" applyAlignment="1"/>
    <xf numFmtId="0" fontId="12" fillId="0" borderId="13" xfId="0" applyFont="1" applyBorder="1" applyAlignment="1"/>
    <xf numFmtId="0" fontId="19" fillId="0" borderId="23" xfId="0" applyFont="1" applyBorder="1" applyAlignment="1">
      <alignment horizontal="center"/>
    </xf>
    <xf numFmtId="0" fontId="15" fillId="0" borderId="30" xfId="0" applyFont="1" applyBorder="1" applyAlignment="1">
      <alignment horizontal="center"/>
    </xf>
    <xf numFmtId="0" fontId="15" fillId="0" borderId="23" xfId="0" applyFont="1" applyBorder="1" applyAlignment="1">
      <alignment horizontal="center"/>
    </xf>
    <xf numFmtId="0" fontId="15" fillId="0" borderId="31" xfId="0" applyFont="1" applyBorder="1" applyAlignment="1">
      <alignment horizontal="center"/>
    </xf>
    <xf numFmtId="0" fontId="8" fillId="0" borderId="26" xfId="0" applyFont="1" applyBorder="1" applyAlignment="1">
      <alignment horizontal="center" vertical="center" wrapText="1"/>
    </xf>
    <xf numFmtId="0" fontId="8" fillId="0" borderId="27" xfId="0" applyFont="1" applyBorder="1" applyAlignment="1">
      <alignment horizontal="center" vertical="center" wrapText="1"/>
    </xf>
    <xf numFmtId="0" fontId="8" fillId="0" borderId="28" xfId="0" applyFont="1" applyBorder="1" applyAlignment="1">
      <alignment horizontal="center" vertical="center" wrapText="1"/>
    </xf>
    <xf numFmtId="0" fontId="20" fillId="0" borderId="30" xfId="0" applyFont="1" applyBorder="1" applyAlignment="1">
      <alignment horizontal="center"/>
    </xf>
    <xf numFmtId="0" fontId="20" fillId="0" borderId="31" xfId="0" applyFont="1" applyBorder="1" applyAlignment="1">
      <alignment horizontal="center"/>
    </xf>
    <xf numFmtId="0" fontId="8" fillId="0" borderId="19" xfId="0" applyFont="1" applyBorder="1" applyAlignment="1">
      <alignment horizontal="center" vertical="center"/>
    </xf>
    <xf numFmtId="0" fontId="8" fillId="0" borderId="0" xfId="0" applyFont="1" applyBorder="1" applyAlignment="1">
      <alignment horizontal="center"/>
    </xf>
    <xf numFmtId="0" fontId="16" fillId="0" borderId="0" xfId="0" applyFont="1" applyBorder="1"/>
    <xf numFmtId="0" fontId="22" fillId="0" borderId="10" xfId="1" applyFont="1" applyBorder="1"/>
    <xf numFmtId="0" fontId="8" fillId="0" borderId="0" xfId="0" applyFont="1" applyBorder="1" applyAlignment="1">
      <alignment horizontal="left" vertical="center"/>
    </xf>
    <xf numFmtId="0" fontId="8" fillId="0" borderId="0" xfId="0" applyFont="1" applyBorder="1" applyAlignment="1">
      <alignment horizontal="right" vertical="center"/>
    </xf>
    <xf numFmtId="0" fontId="8" fillId="0" borderId="0" xfId="0" quotePrefix="1" applyFont="1" applyBorder="1" applyAlignment="1">
      <alignment horizontal="center" vertical="center"/>
    </xf>
    <xf numFmtId="0" fontId="8" fillId="0" borderId="21" xfId="0" applyFont="1" applyBorder="1" applyAlignment="1">
      <alignment horizontal="center"/>
    </xf>
    <xf numFmtId="0" fontId="8" fillId="0" borderId="15" xfId="0" applyFont="1" applyBorder="1" applyAlignment="1">
      <alignment horizontal="center"/>
    </xf>
    <xf numFmtId="0" fontId="16" fillId="0" borderId="15" xfId="0" applyFont="1" applyBorder="1"/>
    <xf numFmtId="0" fontId="22" fillId="0" borderId="16" xfId="1" applyFont="1" applyBorder="1"/>
    <xf numFmtId="0" fontId="15" fillId="0" borderId="3" xfId="0" applyFont="1" applyBorder="1" applyAlignment="1">
      <alignment horizontal="left"/>
    </xf>
    <xf numFmtId="0" fontId="15" fillId="0" borderId="29" xfId="0" applyFont="1" applyBorder="1" applyAlignment="1">
      <alignment horizontal="left"/>
    </xf>
    <xf numFmtId="0" fontId="21" fillId="0" borderId="29" xfId="0" applyFont="1" applyBorder="1" applyAlignment="1">
      <alignment horizontal="left"/>
    </xf>
    <xf numFmtId="0" fontId="15" fillId="0" borderId="32" xfId="0" applyFont="1" applyBorder="1" applyAlignment="1">
      <alignment horizontal="left"/>
    </xf>
  </cellXfs>
  <cellStyles count="3">
    <cellStyle name="Hyperlink" xfId="1" builtinId="8"/>
    <cellStyle name="Standaard" xfId="0" builtinId="0"/>
    <cellStyle name="Standaard 2" xfId="2" xr:uid="{1CD2D943-3928-417B-81FB-ECF71D7B211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3" Type="http://schemas.openxmlformats.org/officeDocument/2006/relationships/hyperlink" Target="https://mirbase.org/hairpin/MIMAT0030621" TargetMode="External"/><Relationship Id="rId2" Type="http://schemas.openxmlformats.org/officeDocument/2006/relationships/hyperlink" Target="https://mirbase.org/hairpin/MI0040266" TargetMode="External"/><Relationship Id="rId1" Type="http://schemas.openxmlformats.org/officeDocument/2006/relationships/hyperlink" Target="https://mirbase.org/hairpin/MIMAT0000283" TargetMode="External"/><Relationship Id="rId6" Type="http://schemas.openxmlformats.org/officeDocument/2006/relationships/hyperlink" Target="https://mirbase.org/hairpin/MI0018530" TargetMode="External"/><Relationship Id="rId5" Type="http://schemas.openxmlformats.org/officeDocument/2006/relationships/hyperlink" Target="https://mirbase.org/hairpin/MIMAT0000067" TargetMode="External"/><Relationship Id="rId4" Type="http://schemas.openxmlformats.org/officeDocument/2006/relationships/hyperlink" Target="https://mirbase.org/hairpin/MI002809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3228E-6AA7-47E5-87E1-DCDC765C2F61}">
  <dimension ref="A1:E95"/>
  <sheetViews>
    <sheetView zoomScaleNormal="100" workbookViewId="0">
      <selection activeCell="B33" sqref="B33"/>
    </sheetView>
  </sheetViews>
  <sheetFormatPr defaultColWidth="9" defaultRowHeight="12.75" x14ac:dyDescent="0.2"/>
  <cols>
    <col min="1" max="1" width="20.625" style="13" customWidth="1"/>
    <col min="2" max="2" width="65.875" style="13" customWidth="1"/>
    <col min="3" max="3" width="131.125" style="13" customWidth="1"/>
    <col min="4" max="4" width="19.75" style="13" bestFit="1" customWidth="1"/>
    <col min="5" max="16384" width="9" style="13"/>
  </cols>
  <sheetData>
    <row r="1" spans="1:5" x14ac:dyDescent="0.2">
      <c r="A1" s="88" t="s">
        <v>118</v>
      </c>
      <c r="B1" s="89" t="s">
        <v>122</v>
      </c>
      <c r="C1" s="89" t="s">
        <v>123</v>
      </c>
    </row>
    <row r="2" spans="1:5" x14ac:dyDescent="0.2">
      <c r="A2" s="90" t="s">
        <v>1144</v>
      </c>
      <c r="B2" s="13" t="s">
        <v>0</v>
      </c>
      <c r="C2" s="13" t="s">
        <v>1138</v>
      </c>
    </row>
    <row r="3" spans="1:5" x14ac:dyDescent="0.2">
      <c r="A3" s="90"/>
      <c r="B3" s="13" t="s">
        <v>1</v>
      </c>
      <c r="C3" s="13" t="s">
        <v>125</v>
      </c>
    </row>
    <row r="4" spans="1:5" x14ac:dyDescent="0.2">
      <c r="A4" s="90"/>
      <c r="B4" s="13" t="s">
        <v>104</v>
      </c>
      <c r="C4" s="13" t="s">
        <v>1125</v>
      </c>
    </row>
    <row r="5" spans="1:5" x14ac:dyDescent="0.2">
      <c r="A5" s="90"/>
      <c r="B5" s="13" t="s">
        <v>1133</v>
      </c>
      <c r="C5" s="13" t="s">
        <v>126</v>
      </c>
      <c r="D5" s="90"/>
    </row>
    <row r="6" spans="1:5" x14ac:dyDescent="0.2">
      <c r="A6" s="90"/>
      <c r="B6" s="13" t="s">
        <v>2</v>
      </c>
      <c r="C6" s="13" t="s">
        <v>128</v>
      </c>
      <c r="D6" s="90"/>
      <c r="E6" s="90"/>
    </row>
    <row r="7" spans="1:5" x14ac:dyDescent="0.2">
      <c r="A7" s="90"/>
      <c r="B7" s="13" t="s">
        <v>3</v>
      </c>
      <c r="C7" s="13" t="s">
        <v>129</v>
      </c>
      <c r="D7" s="90"/>
    </row>
    <row r="8" spans="1:5" x14ac:dyDescent="0.2">
      <c r="A8" s="90"/>
      <c r="B8" s="13" t="s">
        <v>4</v>
      </c>
      <c r="C8" s="13" t="s">
        <v>127</v>
      </c>
    </row>
    <row r="9" spans="1:5" x14ac:dyDescent="0.2">
      <c r="A9" s="90"/>
      <c r="B9" s="13" t="s">
        <v>5</v>
      </c>
      <c r="C9" s="13" t="s">
        <v>134</v>
      </c>
    </row>
    <row r="10" spans="1:5" x14ac:dyDescent="0.2">
      <c r="B10" s="13" t="s">
        <v>6</v>
      </c>
      <c r="C10" s="13" t="s">
        <v>1134</v>
      </c>
    </row>
    <row r="11" spans="1:5" x14ac:dyDescent="0.2">
      <c r="A11" s="90"/>
      <c r="B11" s="13" t="s">
        <v>7</v>
      </c>
      <c r="C11" s="13" t="s">
        <v>1135</v>
      </c>
    </row>
    <row r="12" spans="1:5" x14ac:dyDescent="0.2">
      <c r="A12" s="90"/>
      <c r="B12" s="13" t="s">
        <v>8</v>
      </c>
      <c r="C12" s="13" t="s">
        <v>1136</v>
      </c>
    </row>
    <row r="13" spans="1:5" x14ac:dyDescent="0.2">
      <c r="A13" s="90"/>
      <c r="B13" s="13" t="s">
        <v>9</v>
      </c>
      <c r="C13" s="13" t="s">
        <v>1137</v>
      </c>
    </row>
    <row r="14" spans="1:5" x14ac:dyDescent="0.2">
      <c r="A14" s="90"/>
      <c r="B14" s="13" t="s">
        <v>10</v>
      </c>
      <c r="C14" s="13" t="s">
        <v>136</v>
      </c>
    </row>
    <row r="15" spans="1:5" x14ac:dyDescent="0.2">
      <c r="A15" s="90"/>
    </row>
    <row r="16" spans="1:5" x14ac:dyDescent="0.2">
      <c r="A16" s="90" t="s">
        <v>119</v>
      </c>
      <c r="B16" s="13" t="s">
        <v>0</v>
      </c>
      <c r="C16" s="13" t="s">
        <v>1138</v>
      </c>
    </row>
    <row r="17" spans="1:3" x14ac:dyDescent="0.2">
      <c r="A17" s="90"/>
      <c r="B17" s="13" t="s">
        <v>1</v>
      </c>
      <c r="C17" s="13" t="s">
        <v>125</v>
      </c>
    </row>
    <row r="18" spans="1:3" x14ac:dyDescent="0.2">
      <c r="B18" s="13" t="s">
        <v>104</v>
      </c>
      <c r="C18" s="13" t="s">
        <v>1126</v>
      </c>
    </row>
    <row r="19" spans="1:3" x14ac:dyDescent="0.2">
      <c r="B19" s="13" t="s">
        <v>47</v>
      </c>
      <c r="C19" s="13" t="s">
        <v>130</v>
      </c>
    </row>
    <row r="20" spans="1:3" x14ac:dyDescent="0.2">
      <c r="B20" s="13" t="s">
        <v>48</v>
      </c>
      <c r="C20" s="13" t="s">
        <v>133</v>
      </c>
    </row>
    <row r="21" spans="1:3" x14ac:dyDescent="0.2">
      <c r="B21" s="13" t="s">
        <v>94</v>
      </c>
      <c r="C21" s="13" t="s">
        <v>132</v>
      </c>
    </row>
    <row r="22" spans="1:3" x14ac:dyDescent="0.2">
      <c r="B22" s="13" t="s">
        <v>2</v>
      </c>
      <c r="C22" s="13" t="s">
        <v>128</v>
      </c>
    </row>
    <row r="23" spans="1:3" x14ac:dyDescent="0.2">
      <c r="B23" s="13" t="s">
        <v>3</v>
      </c>
      <c r="C23" s="13" t="s">
        <v>129</v>
      </c>
    </row>
    <row r="24" spans="1:3" x14ac:dyDescent="0.2">
      <c r="B24" s="13" t="s">
        <v>49</v>
      </c>
      <c r="C24" s="13" t="s">
        <v>134</v>
      </c>
    </row>
    <row r="25" spans="1:3" x14ac:dyDescent="0.2">
      <c r="B25" s="13" t="s">
        <v>50</v>
      </c>
      <c r="C25" s="13" t="s">
        <v>135</v>
      </c>
    </row>
    <row r="26" spans="1:3" x14ac:dyDescent="0.2">
      <c r="B26" s="13" t="s">
        <v>51</v>
      </c>
      <c r="C26" s="13" t="s">
        <v>137</v>
      </c>
    </row>
    <row r="27" spans="1:3" x14ac:dyDescent="0.2">
      <c r="B27" s="13" t="s">
        <v>52</v>
      </c>
      <c r="C27" s="13" t="s">
        <v>138</v>
      </c>
    </row>
    <row r="28" spans="1:3" x14ac:dyDescent="0.2">
      <c r="B28" s="13" t="s">
        <v>53</v>
      </c>
      <c r="C28" s="13" t="s">
        <v>139</v>
      </c>
    </row>
    <row r="29" spans="1:3" x14ac:dyDescent="0.2">
      <c r="B29" s="13" t="s">
        <v>54</v>
      </c>
      <c r="C29" s="13" t="s">
        <v>140</v>
      </c>
    </row>
    <row r="30" spans="1:3" x14ac:dyDescent="0.2">
      <c r="B30" s="13" t="s">
        <v>55</v>
      </c>
      <c r="C30" s="13" t="s">
        <v>141</v>
      </c>
    </row>
    <row r="31" spans="1:3" x14ac:dyDescent="0.2">
      <c r="B31" s="13" t="s">
        <v>10</v>
      </c>
      <c r="C31" s="13" t="s">
        <v>136</v>
      </c>
    </row>
    <row r="33" spans="1:3" x14ac:dyDescent="0.2">
      <c r="A33" s="90" t="s">
        <v>120</v>
      </c>
      <c r="B33" s="13" t="s">
        <v>0</v>
      </c>
      <c r="C33" s="13" t="s">
        <v>124</v>
      </c>
    </row>
    <row r="34" spans="1:3" x14ac:dyDescent="0.2">
      <c r="A34" s="90"/>
      <c r="B34" s="13" t="s">
        <v>1</v>
      </c>
      <c r="C34" s="13" t="s">
        <v>125</v>
      </c>
    </row>
    <row r="35" spans="1:3" x14ac:dyDescent="0.2">
      <c r="A35" s="90"/>
      <c r="B35" s="13" t="s">
        <v>104</v>
      </c>
      <c r="C35" s="13" t="s">
        <v>1126</v>
      </c>
    </row>
    <row r="36" spans="1:3" x14ac:dyDescent="0.2">
      <c r="A36" s="90"/>
      <c r="B36" s="13" t="s">
        <v>83</v>
      </c>
      <c r="C36" s="13" t="s">
        <v>131</v>
      </c>
    </row>
    <row r="37" spans="1:3" x14ac:dyDescent="0.2">
      <c r="A37" s="90"/>
      <c r="B37" s="13" t="s">
        <v>84</v>
      </c>
      <c r="C37" s="13" t="s">
        <v>142</v>
      </c>
    </row>
    <row r="38" spans="1:3" x14ac:dyDescent="0.2">
      <c r="A38" s="90"/>
      <c r="B38" s="13" t="s">
        <v>85</v>
      </c>
      <c r="C38" s="13" t="s">
        <v>143</v>
      </c>
    </row>
    <row r="39" spans="1:3" x14ac:dyDescent="0.2">
      <c r="A39" s="90"/>
      <c r="B39" s="13" t="s">
        <v>86</v>
      </c>
      <c r="C39" s="13" t="s">
        <v>146</v>
      </c>
    </row>
    <row r="40" spans="1:3" x14ac:dyDescent="0.2">
      <c r="A40" s="90"/>
      <c r="B40" s="13" t="s">
        <v>87</v>
      </c>
      <c r="C40" s="13" t="s">
        <v>147</v>
      </c>
    </row>
    <row r="41" spans="1:3" x14ac:dyDescent="0.2">
      <c r="B41" s="13" t="s">
        <v>88</v>
      </c>
      <c r="C41" s="13" t="s">
        <v>148</v>
      </c>
    </row>
    <row r="42" spans="1:3" x14ac:dyDescent="0.2">
      <c r="B42" s="13" t="s">
        <v>89</v>
      </c>
      <c r="C42" s="13" t="s">
        <v>149</v>
      </c>
    </row>
    <row r="43" spans="1:3" x14ac:dyDescent="0.2">
      <c r="B43" s="13" t="s">
        <v>90</v>
      </c>
      <c r="C43" s="13" t="s">
        <v>150</v>
      </c>
    </row>
    <row r="44" spans="1:3" x14ac:dyDescent="0.2">
      <c r="B44" s="13" t="s">
        <v>91</v>
      </c>
      <c r="C44" s="13" t="s">
        <v>151</v>
      </c>
    </row>
    <row r="45" spans="1:3" x14ac:dyDescent="0.2">
      <c r="B45" s="13" t="s">
        <v>92</v>
      </c>
      <c r="C45" s="13" t="s">
        <v>144</v>
      </c>
    </row>
    <row r="46" spans="1:3" x14ac:dyDescent="0.2">
      <c r="B46" s="13" t="s">
        <v>93</v>
      </c>
      <c r="C46" s="13" t="s">
        <v>145</v>
      </c>
    </row>
    <row r="47" spans="1:3" x14ac:dyDescent="0.2">
      <c r="B47" s="13" t="s">
        <v>10</v>
      </c>
      <c r="C47" s="13" t="s">
        <v>136</v>
      </c>
    </row>
    <row r="49" spans="1:3" x14ac:dyDescent="0.2">
      <c r="A49" s="90" t="s">
        <v>121</v>
      </c>
      <c r="B49" s="13" t="s">
        <v>157</v>
      </c>
      <c r="C49" s="13" t="s">
        <v>939</v>
      </c>
    </row>
    <row r="50" spans="1:3" x14ac:dyDescent="0.2">
      <c r="A50" s="90"/>
      <c r="B50" s="13" t="s">
        <v>158</v>
      </c>
      <c r="C50" s="13" t="s">
        <v>940</v>
      </c>
    </row>
    <row r="51" spans="1:3" x14ac:dyDescent="0.2">
      <c r="A51" s="90"/>
      <c r="B51" s="13" t="s">
        <v>159</v>
      </c>
      <c r="C51" s="13" t="s">
        <v>941</v>
      </c>
    </row>
    <row r="52" spans="1:3" x14ac:dyDescent="0.2">
      <c r="A52" s="90"/>
      <c r="B52" s="13" t="s">
        <v>160</v>
      </c>
      <c r="C52" s="13" t="s">
        <v>942</v>
      </c>
    </row>
    <row r="53" spans="1:3" x14ac:dyDescent="0.2">
      <c r="A53" s="90"/>
      <c r="B53" s="13" t="s">
        <v>161</v>
      </c>
      <c r="C53" s="13" t="s">
        <v>943</v>
      </c>
    </row>
    <row r="54" spans="1:3" x14ac:dyDescent="0.2">
      <c r="A54" s="90"/>
      <c r="B54" s="13" t="s">
        <v>162</v>
      </c>
      <c r="C54" s="13" t="s">
        <v>945</v>
      </c>
    </row>
    <row r="55" spans="1:3" x14ac:dyDescent="0.2">
      <c r="A55" s="90"/>
      <c r="B55" s="13" t="s">
        <v>163</v>
      </c>
      <c r="C55" s="13" t="s">
        <v>946</v>
      </c>
    </row>
    <row r="56" spans="1:3" x14ac:dyDescent="0.2">
      <c r="A56" s="90"/>
      <c r="B56" s="13" t="s">
        <v>164</v>
      </c>
      <c r="C56" s="13" t="s">
        <v>944</v>
      </c>
    </row>
    <row r="57" spans="1:3" x14ac:dyDescent="0.2">
      <c r="B57" s="13" t="s">
        <v>165</v>
      </c>
      <c r="C57" s="13" t="s">
        <v>1127</v>
      </c>
    </row>
    <row r="58" spans="1:3" x14ac:dyDescent="0.2">
      <c r="B58" s="13" t="s">
        <v>166</v>
      </c>
      <c r="C58" s="13" t="s">
        <v>947</v>
      </c>
    </row>
    <row r="59" spans="1:3" x14ac:dyDescent="0.2">
      <c r="B59" s="13" t="s">
        <v>167</v>
      </c>
      <c r="C59" s="13" t="s">
        <v>950</v>
      </c>
    </row>
    <row r="60" spans="1:3" x14ac:dyDescent="0.2">
      <c r="B60" s="13" t="s">
        <v>168</v>
      </c>
      <c r="C60" s="13" t="s">
        <v>951</v>
      </c>
    </row>
    <row r="61" spans="1:3" x14ac:dyDescent="0.2">
      <c r="B61" s="13" t="s">
        <v>169</v>
      </c>
      <c r="C61" s="13" t="s">
        <v>948</v>
      </c>
    </row>
    <row r="62" spans="1:3" x14ac:dyDescent="0.2">
      <c r="B62" s="13" t="s">
        <v>170</v>
      </c>
      <c r="C62" s="13" t="s">
        <v>949</v>
      </c>
    </row>
    <row r="63" spans="1:3" x14ac:dyDescent="0.2">
      <c r="B63" s="13" t="s">
        <v>171</v>
      </c>
      <c r="C63" s="13" t="s">
        <v>952</v>
      </c>
    </row>
    <row r="64" spans="1:3" x14ac:dyDescent="0.2">
      <c r="B64" s="13" t="s">
        <v>172</v>
      </c>
      <c r="C64" s="13" t="s">
        <v>953</v>
      </c>
    </row>
    <row r="65" spans="1:3" x14ac:dyDescent="0.2">
      <c r="B65" s="13" t="s">
        <v>173</v>
      </c>
      <c r="C65" s="13" t="s">
        <v>954</v>
      </c>
    </row>
    <row r="66" spans="1:3" x14ac:dyDescent="0.2">
      <c r="B66" s="13" t="s">
        <v>174</v>
      </c>
      <c r="C66" s="13" t="s">
        <v>955</v>
      </c>
    </row>
    <row r="67" spans="1:3" x14ac:dyDescent="0.2">
      <c r="B67" s="13" t="s">
        <v>175</v>
      </c>
      <c r="C67" s="13" t="s">
        <v>956</v>
      </c>
    </row>
    <row r="68" spans="1:3" x14ac:dyDescent="0.2">
      <c r="B68" s="13" t="s">
        <v>176</v>
      </c>
      <c r="C68" s="13" t="s">
        <v>957</v>
      </c>
    </row>
    <row r="69" spans="1:3" x14ac:dyDescent="0.2">
      <c r="B69" s="13" t="s">
        <v>177</v>
      </c>
      <c r="C69" s="13" t="s">
        <v>958</v>
      </c>
    </row>
    <row r="70" spans="1:3" x14ac:dyDescent="0.2">
      <c r="B70" s="13" t="s">
        <v>178</v>
      </c>
      <c r="C70" s="13" t="s">
        <v>959</v>
      </c>
    </row>
    <row r="71" spans="1:3" x14ac:dyDescent="0.2">
      <c r="B71" s="13" t="s">
        <v>179</v>
      </c>
      <c r="C71" s="13" t="s">
        <v>960</v>
      </c>
    </row>
    <row r="72" spans="1:3" x14ac:dyDescent="0.2">
      <c r="B72" s="13" t="s">
        <v>180</v>
      </c>
      <c r="C72" s="13" t="s">
        <v>961</v>
      </c>
    </row>
    <row r="74" spans="1:3" x14ac:dyDescent="0.2">
      <c r="A74" s="90" t="s">
        <v>1145</v>
      </c>
      <c r="B74" s="13" t="s">
        <v>963</v>
      </c>
      <c r="C74" s="13" t="s">
        <v>1066</v>
      </c>
    </row>
    <row r="75" spans="1:3" x14ac:dyDescent="0.2">
      <c r="B75" s="13" t="s">
        <v>964</v>
      </c>
      <c r="C75" s="13" t="s">
        <v>1067</v>
      </c>
    </row>
    <row r="76" spans="1:3" x14ac:dyDescent="0.2">
      <c r="B76" s="13" t="s">
        <v>965</v>
      </c>
      <c r="C76" s="13" t="s">
        <v>1065</v>
      </c>
    </row>
    <row r="77" spans="1:3" x14ac:dyDescent="0.2">
      <c r="B77" s="13" t="s">
        <v>966</v>
      </c>
      <c r="C77" s="13" t="s">
        <v>1139</v>
      </c>
    </row>
    <row r="78" spans="1:3" x14ac:dyDescent="0.2">
      <c r="B78" s="13" t="s">
        <v>176</v>
      </c>
      <c r="C78" s="13" t="s">
        <v>1070</v>
      </c>
    </row>
    <row r="79" spans="1:3" x14ac:dyDescent="0.2">
      <c r="B79" s="13" t="s">
        <v>967</v>
      </c>
      <c r="C79" s="13" t="s">
        <v>1068</v>
      </c>
    </row>
    <row r="80" spans="1:3" x14ac:dyDescent="0.2">
      <c r="B80" s="13" t="s">
        <v>968</v>
      </c>
      <c r="C80" s="13" t="s">
        <v>1069</v>
      </c>
    </row>
    <row r="82" spans="1:3" x14ac:dyDescent="0.2">
      <c r="A82" s="90" t="s">
        <v>1146</v>
      </c>
      <c r="B82" s="13" t="s">
        <v>1071</v>
      </c>
      <c r="C82" s="13" t="s">
        <v>947</v>
      </c>
    </row>
    <row r="83" spans="1:3" x14ac:dyDescent="0.2">
      <c r="B83" s="13" t="s">
        <v>165</v>
      </c>
      <c r="C83" s="13" t="s">
        <v>1113</v>
      </c>
    </row>
    <row r="84" spans="1:3" x14ac:dyDescent="0.2">
      <c r="B84" s="13" t="s">
        <v>157</v>
      </c>
      <c r="C84" s="13" t="s">
        <v>1128</v>
      </c>
    </row>
    <row r="85" spans="1:3" x14ac:dyDescent="0.2">
      <c r="B85" s="13" t="s">
        <v>158</v>
      </c>
      <c r="C85" s="13" t="s">
        <v>1114</v>
      </c>
    </row>
    <row r="86" spans="1:3" x14ac:dyDescent="0.2">
      <c r="B86" s="13" t="s">
        <v>159</v>
      </c>
      <c r="C86" s="13" t="s">
        <v>1115</v>
      </c>
    </row>
    <row r="87" spans="1:3" x14ac:dyDescent="0.2">
      <c r="B87" s="13" t="s">
        <v>1072</v>
      </c>
      <c r="C87" s="13" t="s">
        <v>1129</v>
      </c>
    </row>
    <row r="88" spans="1:3" x14ac:dyDescent="0.2">
      <c r="B88" s="13" t="s">
        <v>1073</v>
      </c>
      <c r="C88" s="13" t="s">
        <v>1116</v>
      </c>
    </row>
    <row r="89" spans="1:3" x14ac:dyDescent="0.2">
      <c r="B89" s="13" t="s">
        <v>1074</v>
      </c>
      <c r="C89" s="13" t="s">
        <v>1117</v>
      </c>
    </row>
    <row r="90" spans="1:3" x14ac:dyDescent="0.2">
      <c r="B90" s="13" t="s">
        <v>1075</v>
      </c>
      <c r="C90" s="13" t="s">
        <v>1118</v>
      </c>
    </row>
    <row r="91" spans="1:3" x14ac:dyDescent="0.2">
      <c r="B91" s="13" t="s">
        <v>1076</v>
      </c>
      <c r="C91" s="13" t="s">
        <v>1130</v>
      </c>
    </row>
    <row r="92" spans="1:3" x14ac:dyDescent="0.2">
      <c r="B92" s="13" t="s">
        <v>1077</v>
      </c>
      <c r="C92" s="13" t="s">
        <v>1119</v>
      </c>
    </row>
    <row r="93" spans="1:3" x14ac:dyDescent="0.2">
      <c r="B93" s="13" t="s">
        <v>1122</v>
      </c>
      <c r="C93" s="13" t="s">
        <v>1120</v>
      </c>
    </row>
    <row r="94" spans="1:3" x14ac:dyDescent="0.2">
      <c r="B94" s="13" t="s">
        <v>1123</v>
      </c>
      <c r="C94" s="13" t="s">
        <v>1131</v>
      </c>
    </row>
    <row r="95" spans="1:3" x14ac:dyDescent="0.2">
      <c r="B95" s="13" t="s">
        <v>1132</v>
      </c>
      <c r="C95" s="13" t="s">
        <v>1124</v>
      </c>
    </row>
  </sheetData>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971"/>
  <sheetViews>
    <sheetView zoomScaleNormal="100" workbookViewId="0">
      <selection activeCell="C20" sqref="C20"/>
    </sheetView>
  </sheetViews>
  <sheetFormatPr defaultColWidth="12.625" defaultRowHeight="15" customHeight="1" x14ac:dyDescent="0.2"/>
  <cols>
    <col min="1" max="1" width="10.125" customWidth="1"/>
    <col min="2" max="2" width="7.875" customWidth="1"/>
    <col min="3" max="3" width="15.125" customWidth="1"/>
    <col min="4" max="4" width="19.875" customWidth="1"/>
    <col min="5" max="5" width="15.125" customWidth="1"/>
    <col min="6" max="6" width="13.375" customWidth="1"/>
    <col min="7" max="7" width="13.25" customWidth="1"/>
    <col min="8" max="8" width="20.125" customWidth="1"/>
    <col min="9" max="9" width="12.75" customWidth="1"/>
    <col min="10" max="10" width="19.75" customWidth="1"/>
    <col min="11" max="12" width="14" customWidth="1"/>
  </cols>
  <sheetData>
    <row r="1" spans="1:14" s="56" customFormat="1" ht="30.75" customHeight="1" x14ac:dyDescent="0.2">
      <c r="A1" s="75" t="s">
        <v>0</v>
      </c>
      <c r="B1" s="76" t="s">
        <v>1</v>
      </c>
      <c r="C1" s="76" t="s">
        <v>104</v>
      </c>
      <c r="D1" s="76" t="s">
        <v>1133</v>
      </c>
      <c r="E1" s="77" t="s">
        <v>2</v>
      </c>
      <c r="F1" s="77" t="s">
        <v>3</v>
      </c>
      <c r="G1" s="78" t="s">
        <v>4</v>
      </c>
      <c r="H1" s="77" t="s">
        <v>5</v>
      </c>
      <c r="I1" s="77" t="s">
        <v>6</v>
      </c>
      <c r="J1" s="79" t="s">
        <v>7</v>
      </c>
      <c r="K1" s="77" t="s">
        <v>8</v>
      </c>
      <c r="L1" s="78" t="s">
        <v>9</v>
      </c>
      <c r="M1" s="77" t="s">
        <v>10</v>
      </c>
    </row>
    <row r="2" spans="1:14" ht="14.25" customHeight="1" x14ac:dyDescent="0.2">
      <c r="A2" s="121" t="s">
        <v>11</v>
      </c>
      <c r="B2" s="9">
        <v>1</v>
      </c>
      <c r="C2" s="13" t="s">
        <v>12</v>
      </c>
      <c r="D2" s="14">
        <v>95888379</v>
      </c>
      <c r="E2" s="13">
        <v>98.31</v>
      </c>
      <c r="F2" s="13">
        <v>94</v>
      </c>
      <c r="G2" s="13">
        <v>51.36</v>
      </c>
      <c r="H2" s="10">
        <v>177.8</v>
      </c>
      <c r="I2" s="20">
        <v>0.92700000000000005</v>
      </c>
      <c r="J2" s="20">
        <v>0.879</v>
      </c>
      <c r="K2" s="10">
        <v>16704</v>
      </c>
      <c r="L2" s="57">
        <v>0.89777499999999999</v>
      </c>
      <c r="M2" s="63"/>
      <c r="N2" s="6"/>
    </row>
    <row r="3" spans="1:14" ht="14.25" customHeight="1" x14ac:dyDescent="0.2">
      <c r="A3" s="122"/>
      <c r="B3" s="9">
        <v>2</v>
      </c>
      <c r="C3" s="13" t="s">
        <v>15</v>
      </c>
      <c r="D3" s="14">
        <v>73184691</v>
      </c>
      <c r="E3" s="13">
        <v>98.54</v>
      </c>
      <c r="F3" s="13">
        <v>94.79</v>
      </c>
      <c r="G3" s="13">
        <v>51.74</v>
      </c>
      <c r="H3" s="10">
        <v>136.19999999999999</v>
      </c>
      <c r="I3" s="20">
        <v>0.93100000000000005</v>
      </c>
      <c r="J3" s="20">
        <v>0.88700000000000001</v>
      </c>
      <c r="K3" s="10">
        <v>16214</v>
      </c>
      <c r="L3" s="57">
        <v>0.87143899999999996</v>
      </c>
      <c r="M3" s="63"/>
      <c r="N3" s="6"/>
    </row>
    <row r="4" spans="1:14" ht="14.25" customHeight="1" x14ac:dyDescent="0.2">
      <c r="A4" s="122"/>
      <c r="B4" s="9">
        <v>3</v>
      </c>
      <c r="C4" s="13" t="s">
        <v>13</v>
      </c>
      <c r="D4" s="14">
        <v>110814803</v>
      </c>
      <c r="E4" s="13">
        <v>97.58</v>
      </c>
      <c r="F4" s="13">
        <v>91.65</v>
      </c>
      <c r="G4" s="13">
        <v>51.06</v>
      </c>
      <c r="H4" s="10">
        <v>203.4</v>
      </c>
      <c r="I4" s="20">
        <v>0.91800000000000004</v>
      </c>
      <c r="J4" s="20">
        <v>0.87</v>
      </c>
      <c r="K4" s="10">
        <v>16873</v>
      </c>
      <c r="L4" s="57">
        <v>0.90685800000000005</v>
      </c>
      <c r="M4" s="63"/>
      <c r="N4" s="6"/>
    </row>
    <row r="5" spans="1:14" ht="14.25" customHeight="1" x14ac:dyDescent="0.2">
      <c r="A5" s="123"/>
      <c r="B5" s="9">
        <v>4</v>
      </c>
      <c r="C5" s="13" t="s">
        <v>14</v>
      </c>
      <c r="D5" s="14">
        <v>77474158</v>
      </c>
      <c r="E5" s="13">
        <v>98.41</v>
      </c>
      <c r="F5" s="13">
        <v>94.31</v>
      </c>
      <c r="G5" s="13">
        <v>51.69</v>
      </c>
      <c r="H5" s="10">
        <v>144.1</v>
      </c>
      <c r="I5" s="20">
        <v>0.93</v>
      </c>
      <c r="J5" s="20">
        <v>0.88400000000000001</v>
      </c>
      <c r="K5" s="10">
        <v>16531</v>
      </c>
      <c r="L5" s="57">
        <v>0.88847699999999996</v>
      </c>
      <c r="M5" s="63"/>
      <c r="N5" s="6"/>
    </row>
    <row r="6" spans="1:14" ht="14.25" customHeight="1" x14ac:dyDescent="0.2">
      <c r="A6" s="124"/>
      <c r="B6" s="9">
        <v>5</v>
      </c>
      <c r="C6" s="13" t="s">
        <v>114</v>
      </c>
      <c r="D6" s="14">
        <v>84110385</v>
      </c>
      <c r="E6" s="13">
        <v>98.48</v>
      </c>
      <c r="F6" s="13">
        <v>94.61</v>
      </c>
      <c r="G6" s="13">
        <v>51.57</v>
      </c>
      <c r="H6" s="10">
        <v>156</v>
      </c>
      <c r="I6" s="20">
        <v>0.92800000000000005</v>
      </c>
      <c r="J6" s="20">
        <v>0.88200000000000001</v>
      </c>
      <c r="K6" s="10">
        <v>16358</v>
      </c>
      <c r="L6" s="57">
        <v>0.87917900000000004</v>
      </c>
      <c r="M6" s="63"/>
      <c r="N6" s="6"/>
    </row>
    <row r="7" spans="1:14" ht="14.25" customHeight="1" x14ac:dyDescent="0.2">
      <c r="A7" s="121" t="s">
        <v>16</v>
      </c>
      <c r="B7" s="9">
        <v>1</v>
      </c>
      <c r="C7" s="13" t="s">
        <v>17</v>
      </c>
      <c r="D7" s="14">
        <v>88658660</v>
      </c>
      <c r="E7" s="13">
        <v>98.44</v>
      </c>
      <c r="F7" s="13">
        <v>94.86</v>
      </c>
      <c r="G7" s="13">
        <v>42.78</v>
      </c>
      <c r="H7" s="10">
        <v>3.8</v>
      </c>
      <c r="I7" s="20">
        <v>2.1000000000000001E-2</v>
      </c>
      <c r="J7" s="20">
        <v>0.02</v>
      </c>
      <c r="K7" s="10">
        <v>12948</v>
      </c>
      <c r="L7" s="57">
        <v>0.695905</v>
      </c>
      <c r="M7" s="63"/>
      <c r="N7" s="6"/>
    </row>
    <row r="8" spans="1:14" ht="14.25" customHeight="1" x14ac:dyDescent="0.2">
      <c r="A8" s="122"/>
      <c r="B8" s="9">
        <v>2</v>
      </c>
      <c r="C8" s="13" t="s">
        <v>18</v>
      </c>
      <c r="D8" s="14">
        <v>77687960</v>
      </c>
      <c r="E8" s="13">
        <v>97.45</v>
      </c>
      <c r="F8" s="13">
        <v>92.46</v>
      </c>
      <c r="G8" s="13">
        <v>42.61</v>
      </c>
      <c r="H8" s="10">
        <v>3.2</v>
      </c>
      <c r="I8" s="20">
        <v>0.02</v>
      </c>
      <c r="J8" s="20">
        <v>1.9E-2</v>
      </c>
      <c r="K8" s="10">
        <v>12157</v>
      </c>
      <c r="L8" s="57">
        <v>0.65339100000000006</v>
      </c>
      <c r="M8" s="63"/>
      <c r="N8" s="6"/>
    </row>
    <row r="9" spans="1:14" ht="14.25" customHeight="1" x14ac:dyDescent="0.2">
      <c r="A9" s="123"/>
      <c r="B9" s="9">
        <v>3</v>
      </c>
      <c r="C9" s="13" t="s">
        <v>109</v>
      </c>
      <c r="D9" s="14">
        <v>70252827</v>
      </c>
      <c r="E9" s="13">
        <v>97.98</v>
      </c>
      <c r="F9" s="13">
        <v>92.87</v>
      </c>
      <c r="G9" s="13">
        <v>42.73</v>
      </c>
      <c r="H9" s="10">
        <v>2.5</v>
      </c>
      <c r="I9" s="20">
        <v>1.7999999999999999E-2</v>
      </c>
      <c r="J9" s="20">
        <v>1.7000000000000001E-2</v>
      </c>
      <c r="K9" s="10">
        <v>12084</v>
      </c>
      <c r="L9" s="57">
        <v>0.64946800000000005</v>
      </c>
      <c r="M9" s="63"/>
      <c r="N9" s="6"/>
    </row>
    <row r="10" spans="1:14" ht="14.25" customHeight="1" x14ac:dyDescent="0.2">
      <c r="A10" s="124"/>
      <c r="B10" s="9">
        <v>4</v>
      </c>
      <c r="C10" s="80" t="s">
        <v>19</v>
      </c>
      <c r="D10" s="81">
        <v>82899124</v>
      </c>
      <c r="E10" s="80">
        <v>97.41</v>
      </c>
      <c r="F10" s="80">
        <v>92.35</v>
      </c>
      <c r="G10" s="80">
        <v>43.52</v>
      </c>
      <c r="H10" s="82">
        <v>0.2</v>
      </c>
      <c r="I10" s="83">
        <v>1E-3</v>
      </c>
      <c r="J10" s="83">
        <v>1E-3</v>
      </c>
      <c r="K10" s="10"/>
      <c r="L10" s="57"/>
      <c r="M10" s="63" t="s">
        <v>20</v>
      </c>
      <c r="N10" s="6"/>
    </row>
    <row r="11" spans="1:14" ht="14.25" customHeight="1" x14ac:dyDescent="0.2">
      <c r="A11" s="121" t="s">
        <v>21</v>
      </c>
      <c r="B11" s="9">
        <v>1</v>
      </c>
      <c r="C11" s="80" t="s">
        <v>22</v>
      </c>
      <c r="D11" s="81">
        <v>80584694</v>
      </c>
      <c r="E11" s="80">
        <v>97.6</v>
      </c>
      <c r="F11" s="80">
        <v>92.91</v>
      </c>
      <c r="G11" s="80">
        <v>42.37</v>
      </c>
      <c r="H11" s="82">
        <v>1.6</v>
      </c>
      <c r="I11" s="83">
        <v>0.01</v>
      </c>
      <c r="J11" s="83">
        <v>8.9999999999999993E-3</v>
      </c>
      <c r="K11" s="10">
        <v>11403</v>
      </c>
      <c r="L11" s="57">
        <v>0.61286700000000005</v>
      </c>
      <c r="M11" s="63"/>
      <c r="N11" s="6"/>
    </row>
    <row r="12" spans="1:14" ht="14.25" customHeight="1" x14ac:dyDescent="0.2">
      <c r="A12" s="122"/>
      <c r="B12" s="9">
        <v>2</v>
      </c>
      <c r="C12" s="80" t="s">
        <v>23</v>
      </c>
      <c r="D12" s="81">
        <v>94278780</v>
      </c>
      <c r="E12" s="80">
        <v>98.32</v>
      </c>
      <c r="F12" s="80">
        <v>94.43</v>
      </c>
      <c r="G12" s="80">
        <v>43.12</v>
      </c>
      <c r="H12" s="82">
        <v>2.8</v>
      </c>
      <c r="I12" s="83">
        <v>1.0999999999999999E-2</v>
      </c>
      <c r="J12" s="83">
        <v>0.01</v>
      </c>
      <c r="K12" s="10">
        <v>12160</v>
      </c>
      <c r="L12" s="57">
        <v>0.65355300000000005</v>
      </c>
      <c r="M12" s="63"/>
      <c r="N12" s="6"/>
    </row>
    <row r="13" spans="1:14" ht="14.25" customHeight="1" x14ac:dyDescent="0.2">
      <c r="A13" s="123"/>
      <c r="B13" s="9">
        <v>3</v>
      </c>
      <c r="C13" s="80" t="s">
        <v>105</v>
      </c>
      <c r="D13" s="81">
        <v>102544512</v>
      </c>
      <c r="E13" s="80">
        <v>97.88</v>
      </c>
      <c r="F13" s="80">
        <v>92.46</v>
      </c>
      <c r="G13" s="80">
        <v>42.93</v>
      </c>
      <c r="H13" s="82">
        <v>0.2</v>
      </c>
      <c r="I13" s="83">
        <v>0.01</v>
      </c>
      <c r="J13" s="83">
        <v>0.01</v>
      </c>
      <c r="K13" s="10">
        <v>11402</v>
      </c>
      <c r="L13" s="57">
        <v>0.61281300000000005</v>
      </c>
      <c r="M13" s="63"/>
      <c r="N13" s="6"/>
    </row>
    <row r="14" spans="1:14" ht="14.25" customHeight="1" x14ac:dyDescent="0.2">
      <c r="A14" s="124"/>
      <c r="B14" s="9">
        <v>4</v>
      </c>
      <c r="C14" s="80" t="s">
        <v>24</v>
      </c>
      <c r="D14" s="81">
        <v>105334100</v>
      </c>
      <c r="E14" s="80">
        <v>97.52</v>
      </c>
      <c r="F14" s="80">
        <v>92.76</v>
      </c>
      <c r="G14" s="80">
        <v>42</v>
      </c>
      <c r="H14" s="82">
        <v>0.6</v>
      </c>
      <c r="I14" s="83">
        <v>3.0000000000000001E-3</v>
      </c>
      <c r="J14" s="83">
        <v>2E-3</v>
      </c>
      <c r="K14" s="10"/>
      <c r="L14" s="57"/>
      <c r="M14" s="63" t="s">
        <v>20</v>
      </c>
      <c r="N14" s="6"/>
    </row>
    <row r="15" spans="1:14" ht="14.25" customHeight="1" x14ac:dyDescent="0.2">
      <c r="A15" s="121" t="s">
        <v>25</v>
      </c>
      <c r="B15" s="9">
        <v>1</v>
      </c>
      <c r="C15" s="15" t="s">
        <v>26</v>
      </c>
      <c r="D15" s="14">
        <v>132708997</v>
      </c>
      <c r="E15" s="13">
        <v>97.47</v>
      </c>
      <c r="F15" s="13">
        <v>92.49</v>
      </c>
      <c r="G15" s="13">
        <v>43.14</v>
      </c>
      <c r="H15" s="10">
        <v>3.3</v>
      </c>
      <c r="I15" s="20">
        <v>1.2999999999999999E-2</v>
      </c>
      <c r="J15" s="20">
        <v>1.2E-2</v>
      </c>
      <c r="K15" s="10">
        <v>7924</v>
      </c>
      <c r="L15" s="57">
        <v>0.42588399999999998</v>
      </c>
      <c r="M15" s="63"/>
      <c r="N15" s="6"/>
    </row>
    <row r="16" spans="1:14" ht="14.25" customHeight="1" x14ac:dyDescent="0.2">
      <c r="A16" s="122"/>
      <c r="B16" s="9">
        <v>2</v>
      </c>
      <c r="C16" s="13" t="s">
        <v>27</v>
      </c>
      <c r="D16" s="14">
        <v>104682524</v>
      </c>
      <c r="E16" s="13">
        <v>97.5</v>
      </c>
      <c r="F16" s="13">
        <v>92.61</v>
      </c>
      <c r="G16" s="13">
        <v>43.11</v>
      </c>
      <c r="H16" s="10">
        <v>9.9</v>
      </c>
      <c r="I16" s="20">
        <v>4.7E-2</v>
      </c>
      <c r="J16" s="20">
        <v>4.4999999999999998E-2</v>
      </c>
      <c r="K16" s="10">
        <v>12010</v>
      </c>
      <c r="L16" s="57">
        <v>0.64549100000000004</v>
      </c>
      <c r="M16" s="63"/>
      <c r="N16" s="6"/>
    </row>
    <row r="17" spans="1:14" ht="14.25" customHeight="1" x14ac:dyDescent="0.2">
      <c r="A17" s="122"/>
      <c r="B17" s="9">
        <v>3</v>
      </c>
      <c r="C17" s="13" t="s">
        <v>110</v>
      </c>
      <c r="D17" s="14">
        <v>105778396</v>
      </c>
      <c r="E17" s="13">
        <v>98.1</v>
      </c>
      <c r="F17" s="13">
        <v>93.25</v>
      </c>
      <c r="G17" s="13">
        <v>42.96</v>
      </c>
      <c r="H17" s="10">
        <v>5.3</v>
      </c>
      <c r="I17" s="20">
        <v>2.5000000000000001E-2</v>
      </c>
      <c r="J17" s="20">
        <v>2.4E-2</v>
      </c>
      <c r="K17" s="10">
        <v>13937</v>
      </c>
      <c r="L17" s="57">
        <v>0.74905900000000003</v>
      </c>
      <c r="M17" s="63"/>
      <c r="N17" s="6"/>
    </row>
    <row r="18" spans="1:14" ht="14.25" customHeight="1" x14ac:dyDescent="0.2">
      <c r="A18" s="126"/>
      <c r="B18" s="9">
        <v>4</v>
      </c>
      <c r="C18" s="13" t="s">
        <v>116</v>
      </c>
      <c r="D18" s="14"/>
      <c r="E18" s="13"/>
      <c r="F18" s="13"/>
      <c r="G18" s="13"/>
      <c r="H18" s="10"/>
      <c r="I18" s="20"/>
      <c r="J18" s="20"/>
      <c r="K18" s="10"/>
      <c r="L18" s="57"/>
      <c r="M18" s="63" t="s">
        <v>115</v>
      </c>
      <c r="N18" s="6"/>
    </row>
    <row r="19" spans="1:14" ht="14.25" customHeight="1" x14ac:dyDescent="0.2">
      <c r="A19" s="121" t="s">
        <v>28</v>
      </c>
      <c r="B19" s="9">
        <v>1</v>
      </c>
      <c r="C19" s="15" t="s">
        <v>29</v>
      </c>
      <c r="D19" s="14">
        <v>138327156</v>
      </c>
      <c r="E19" s="13">
        <v>98.18</v>
      </c>
      <c r="F19" s="13">
        <v>94.02</v>
      </c>
      <c r="G19" s="13">
        <v>43.13</v>
      </c>
      <c r="H19" s="10">
        <v>5.6</v>
      </c>
      <c r="I19" s="20">
        <v>0.02</v>
      </c>
      <c r="J19" s="20">
        <v>1.9E-2</v>
      </c>
      <c r="K19" s="10">
        <v>13160</v>
      </c>
      <c r="L19" s="57">
        <v>0.70729900000000001</v>
      </c>
      <c r="M19" s="63"/>
      <c r="N19" s="6"/>
    </row>
    <row r="20" spans="1:14" ht="14.25" customHeight="1" x14ac:dyDescent="0.2">
      <c r="A20" s="122"/>
      <c r="B20" s="9">
        <v>2</v>
      </c>
      <c r="C20" s="13" t="s">
        <v>31</v>
      </c>
      <c r="D20" s="14">
        <v>148185036</v>
      </c>
      <c r="E20" s="13">
        <v>97.51</v>
      </c>
      <c r="F20" s="13">
        <v>92.83</v>
      </c>
      <c r="G20" s="13">
        <v>51.5</v>
      </c>
      <c r="H20" s="10">
        <v>2.8</v>
      </c>
      <c r="I20" s="20">
        <v>0.01</v>
      </c>
      <c r="J20" s="20">
        <v>7.0000000000000001E-3</v>
      </c>
      <c r="K20" s="10">
        <v>12698</v>
      </c>
      <c r="L20" s="57">
        <v>0.68246799999999996</v>
      </c>
      <c r="M20" s="63"/>
      <c r="N20" s="6"/>
    </row>
    <row r="21" spans="1:14" ht="14.25" customHeight="1" x14ac:dyDescent="0.2">
      <c r="A21" s="123"/>
      <c r="B21" s="9">
        <v>3</v>
      </c>
      <c r="C21" s="13" t="s">
        <v>106</v>
      </c>
      <c r="D21" s="14">
        <v>105137372</v>
      </c>
      <c r="E21" s="13">
        <v>97.9</v>
      </c>
      <c r="F21" s="13">
        <v>92.55</v>
      </c>
      <c r="G21" s="13">
        <v>43.09</v>
      </c>
      <c r="H21" s="10">
        <v>3.6</v>
      </c>
      <c r="I21" s="20">
        <v>1.7000000000000001E-2</v>
      </c>
      <c r="J21" s="20">
        <v>1.6E-2</v>
      </c>
      <c r="K21" s="10">
        <v>12292</v>
      </c>
      <c r="L21" s="57">
        <v>0.66064699999999998</v>
      </c>
      <c r="M21" s="63"/>
      <c r="N21" s="6"/>
    </row>
    <row r="22" spans="1:14" ht="14.25" customHeight="1" x14ac:dyDescent="0.2">
      <c r="A22" s="124"/>
      <c r="B22" s="9">
        <v>4</v>
      </c>
      <c r="C22" s="13" t="s">
        <v>30</v>
      </c>
      <c r="D22" s="14">
        <v>131173304</v>
      </c>
      <c r="E22" s="13">
        <v>98.22</v>
      </c>
      <c r="F22" s="13">
        <v>94.15</v>
      </c>
      <c r="G22" s="13">
        <v>43.33</v>
      </c>
      <c r="H22" s="10">
        <v>3.8</v>
      </c>
      <c r="I22" s="20">
        <v>1.4999999999999999E-2</v>
      </c>
      <c r="J22" s="20">
        <v>1.4E-2</v>
      </c>
      <c r="K22" s="10">
        <v>13424</v>
      </c>
      <c r="L22" s="57">
        <v>0.72148800000000002</v>
      </c>
      <c r="M22" s="63"/>
      <c r="N22" s="6"/>
    </row>
    <row r="23" spans="1:14" ht="14.25" customHeight="1" x14ac:dyDescent="0.2">
      <c r="A23" s="121" t="s">
        <v>32</v>
      </c>
      <c r="B23" s="9">
        <v>1</v>
      </c>
      <c r="C23" s="13" t="s">
        <v>33</v>
      </c>
      <c r="D23" s="14">
        <v>100373319</v>
      </c>
      <c r="E23" s="13">
        <v>98.31</v>
      </c>
      <c r="F23" s="13">
        <v>94.44</v>
      </c>
      <c r="G23" s="13">
        <v>43.55</v>
      </c>
      <c r="H23" s="10">
        <v>20.3</v>
      </c>
      <c r="I23" s="20">
        <v>7.5999999999999998E-2</v>
      </c>
      <c r="J23" s="20">
        <v>7.2999999999999995E-2</v>
      </c>
      <c r="K23" s="10">
        <v>14543</v>
      </c>
      <c r="L23" s="57">
        <v>0.78163000000000005</v>
      </c>
      <c r="M23" s="63"/>
      <c r="N23" s="6"/>
    </row>
    <row r="24" spans="1:14" ht="14.25" customHeight="1" x14ac:dyDescent="0.2">
      <c r="A24" s="122"/>
      <c r="B24" s="9">
        <v>2</v>
      </c>
      <c r="C24" s="13" t="s">
        <v>34</v>
      </c>
      <c r="D24" s="14">
        <v>129724252</v>
      </c>
      <c r="E24" s="13">
        <v>98.26</v>
      </c>
      <c r="F24" s="13">
        <v>94.29</v>
      </c>
      <c r="G24" s="13">
        <v>44.01</v>
      </c>
      <c r="H24" s="10">
        <v>12.9</v>
      </c>
      <c r="I24" s="20">
        <v>0.05</v>
      </c>
      <c r="J24" s="20">
        <v>4.7E-2</v>
      </c>
      <c r="K24" s="10">
        <v>14284</v>
      </c>
      <c r="L24" s="57">
        <v>0.76770899999999997</v>
      </c>
      <c r="M24" s="63"/>
      <c r="N24" s="6"/>
    </row>
    <row r="25" spans="1:14" ht="14.25" customHeight="1" x14ac:dyDescent="0.2">
      <c r="A25" s="122"/>
      <c r="B25" s="9">
        <v>3</v>
      </c>
      <c r="C25" s="15" t="s">
        <v>111</v>
      </c>
      <c r="D25" s="14">
        <v>57251535</v>
      </c>
      <c r="E25" s="13">
        <v>98.06</v>
      </c>
      <c r="F25" s="13">
        <v>93.21</v>
      </c>
      <c r="G25" s="13">
        <v>44.77</v>
      </c>
      <c r="H25" s="10">
        <v>6.5</v>
      </c>
      <c r="I25" s="20">
        <v>5.6000000000000001E-2</v>
      </c>
      <c r="J25" s="20">
        <v>5.3999999999999999E-2</v>
      </c>
      <c r="K25" s="10">
        <v>13934</v>
      </c>
      <c r="L25" s="57">
        <v>0.74889799999999995</v>
      </c>
      <c r="M25" s="63"/>
      <c r="N25" s="6"/>
    </row>
    <row r="26" spans="1:14" ht="14.25" customHeight="1" x14ac:dyDescent="0.2">
      <c r="A26" s="126"/>
      <c r="B26" s="9">
        <v>4</v>
      </c>
      <c r="C26" s="15" t="s">
        <v>117</v>
      </c>
      <c r="D26" s="14"/>
      <c r="E26" s="13"/>
      <c r="F26" s="13"/>
      <c r="G26" s="13"/>
      <c r="H26" s="10"/>
      <c r="I26" s="20"/>
      <c r="J26" s="20"/>
      <c r="K26" s="10"/>
      <c r="L26" s="57"/>
      <c r="M26" s="63" t="s">
        <v>115</v>
      </c>
      <c r="N26" s="6"/>
    </row>
    <row r="27" spans="1:14" ht="14.25" customHeight="1" x14ac:dyDescent="0.2">
      <c r="A27" s="121" t="s">
        <v>35</v>
      </c>
      <c r="B27" s="9">
        <v>1</v>
      </c>
      <c r="C27" s="13" t="s">
        <v>36</v>
      </c>
      <c r="D27" s="14">
        <v>142495238</v>
      </c>
      <c r="E27" s="13">
        <v>98.13</v>
      </c>
      <c r="F27" s="13">
        <v>93.89</v>
      </c>
      <c r="G27" s="13">
        <v>43.43</v>
      </c>
      <c r="H27" s="10">
        <v>12.1</v>
      </c>
      <c r="I27" s="20">
        <v>4.2000000000000003E-2</v>
      </c>
      <c r="J27" s="20">
        <v>0.04</v>
      </c>
      <c r="K27" s="10">
        <v>15080</v>
      </c>
      <c r="L27" s="57">
        <v>0.81049099999999996</v>
      </c>
      <c r="M27" s="63"/>
      <c r="N27" s="6"/>
    </row>
    <row r="28" spans="1:14" ht="14.25" customHeight="1" x14ac:dyDescent="0.2">
      <c r="A28" s="122"/>
      <c r="B28" s="9">
        <v>2</v>
      </c>
      <c r="C28" s="13" t="s">
        <v>37</v>
      </c>
      <c r="D28" s="14">
        <v>113804193</v>
      </c>
      <c r="E28" s="13">
        <v>97.49</v>
      </c>
      <c r="F28" s="13">
        <v>92.59</v>
      </c>
      <c r="G28" s="13">
        <v>43.36</v>
      </c>
      <c r="H28" s="10">
        <v>17.5</v>
      </c>
      <c r="I28" s="20">
        <v>5.8000000000000003E-2</v>
      </c>
      <c r="J28" s="20">
        <v>5.5E-2</v>
      </c>
      <c r="K28" s="10">
        <v>14652</v>
      </c>
      <c r="L28" s="57">
        <v>0.78748799999999997</v>
      </c>
      <c r="M28" s="63"/>
      <c r="N28" s="6"/>
    </row>
    <row r="29" spans="1:14" ht="14.25" customHeight="1" x14ac:dyDescent="0.2">
      <c r="A29" s="123"/>
      <c r="B29" s="9">
        <v>3</v>
      </c>
      <c r="C29" s="15" t="s">
        <v>107</v>
      </c>
      <c r="D29" s="14">
        <v>154178505</v>
      </c>
      <c r="E29" s="13">
        <v>97.9</v>
      </c>
      <c r="F29" s="13">
        <v>92.51</v>
      </c>
      <c r="G29" s="13">
        <v>42.98</v>
      </c>
      <c r="H29" s="10">
        <v>9.4</v>
      </c>
      <c r="I29" s="20">
        <v>0.03</v>
      </c>
      <c r="J29" s="20">
        <v>2.9000000000000001E-2</v>
      </c>
      <c r="K29" s="10">
        <v>13772</v>
      </c>
      <c r="L29" s="57">
        <v>0.74019100000000004</v>
      </c>
      <c r="M29" s="63"/>
      <c r="N29" s="6"/>
    </row>
    <row r="30" spans="1:14" ht="14.25" customHeight="1" x14ac:dyDescent="0.2">
      <c r="A30" s="124"/>
      <c r="B30" s="9">
        <v>4</v>
      </c>
      <c r="C30" s="13" t="s">
        <v>38</v>
      </c>
      <c r="D30" s="14">
        <v>101692786</v>
      </c>
      <c r="E30" s="13">
        <v>97.5</v>
      </c>
      <c r="F30" s="13">
        <v>92.65</v>
      </c>
      <c r="G30" s="13">
        <v>44.17</v>
      </c>
      <c r="H30" s="10">
        <v>7.5</v>
      </c>
      <c r="I30" s="20">
        <v>2.8000000000000001E-2</v>
      </c>
      <c r="J30" s="20">
        <v>2.5999999999999999E-2</v>
      </c>
      <c r="K30" s="10">
        <v>13632</v>
      </c>
      <c r="L30" s="57">
        <v>0.73266699999999996</v>
      </c>
      <c r="M30" s="63"/>
      <c r="N30" s="6"/>
    </row>
    <row r="31" spans="1:14" ht="14.25" customHeight="1" x14ac:dyDescent="0.2">
      <c r="A31" s="121" t="s">
        <v>39</v>
      </c>
      <c r="B31" s="9">
        <v>1</v>
      </c>
      <c r="C31" s="13" t="s">
        <v>40</v>
      </c>
      <c r="D31" s="14">
        <v>112364193</v>
      </c>
      <c r="E31" s="13">
        <v>98.16</v>
      </c>
      <c r="F31" s="13">
        <v>93.97</v>
      </c>
      <c r="G31" s="13">
        <v>44.4</v>
      </c>
      <c r="H31" s="10">
        <v>26.7</v>
      </c>
      <c r="I31" s="20">
        <v>0.11899999999999999</v>
      </c>
      <c r="J31" s="20">
        <v>0.114</v>
      </c>
      <c r="K31" s="10">
        <v>15220</v>
      </c>
      <c r="L31" s="57">
        <v>0.81801599999999997</v>
      </c>
      <c r="M31" s="63"/>
      <c r="N31" s="6"/>
    </row>
    <row r="32" spans="1:14" ht="14.25" customHeight="1" x14ac:dyDescent="0.2">
      <c r="A32" s="122"/>
      <c r="B32" s="9">
        <v>2</v>
      </c>
      <c r="C32" s="15" t="s">
        <v>41</v>
      </c>
      <c r="D32" s="14">
        <v>126054324</v>
      </c>
      <c r="E32" s="13">
        <v>97.38</v>
      </c>
      <c r="F32" s="13">
        <v>92.36</v>
      </c>
      <c r="G32" s="13">
        <v>45.75</v>
      </c>
      <c r="H32" s="10">
        <v>65.5</v>
      </c>
      <c r="I32" s="20">
        <v>0.26</v>
      </c>
      <c r="J32" s="20">
        <v>0.247</v>
      </c>
      <c r="K32" s="10">
        <v>15800</v>
      </c>
      <c r="L32" s="57">
        <v>0.84918800000000005</v>
      </c>
      <c r="M32" s="63"/>
      <c r="N32" s="6"/>
    </row>
    <row r="33" spans="1:15" ht="14.25" customHeight="1" x14ac:dyDescent="0.2">
      <c r="A33" s="123"/>
      <c r="B33" s="9">
        <v>3</v>
      </c>
      <c r="C33" s="13" t="s">
        <v>112</v>
      </c>
      <c r="D33" s="14">
        <v>36740388</v>
      </c>
      <c r="E33" s="13">
        <v>98.06</v>
      </c>
      <c r="F33" s="13">
        <v>93.27</v>
      </c>
      <c r="G33" s="13">
        <v>49.79</v>
      </c>
      <c r="H33" s="10">
        <v>13.4</v>
      </c>
      <c r="I33" s="20">
        <v>0.182</v>
      </c>
      <c r="J33" s="20">
        <v>0.17399999999999999</v>
      </c>
      <c r="K33" s="10">
        <v>14266</v>
      </c>
      <c r="L33" s="57">
        <v>0.76674200000000003</v>
      </c>
      <c r="M33" s="63"/>
      <c r="N33" s="6"/>
    </row>
    <row r="34" spans="1:15" ht="14.25" customHeight="1" x14ac:dyDescent="0.2">
      <c r="A34" s="124"/>
      <c r="B34" s="9">
        <v>4</v>
      </c>
      <c r="C34" s="13" t="s">
        <v>42</v>
      </c>
      <c r="D34" s="14">
        <v>137865902</v>
      </c>
      <c r="E34" s="13">
        <v>97.46</v>
      </c>
      <c r="F34" s="13">
        <v>92.53</v>
      </c>
      <c r="G34" s="13">
        <v>44.26</v>
      </c>
      <c r="H34" s="10">
        <v>28.7</v>
      </c>
      <c r="I34" s="20">
        <v>0.10199999999999999</v>
      </c>
      <c r="J34" s="20">
        <v>9.7000000000000003E-2</v>
      </c>
      <c r="K34" s="10">
        <v>14942</v>
      </c>
      <c r="L34" s="57">
        <v>0.80307399999999995</v>
      </c>
      <c r="M34" s="63"/>
      <c r="N34" s="6"/>
    </row>
    <row r="35" spans="1:15" ht="14.25" customHeight="1" x14ac:dyDescent="0.2">
      <c r="A35" s="121" t="s">
        <v>43</v>
      </c>
      <c r="B35" s="9">
        <v>1</v>
      </c>
      <c r="C35" s="13" t="s">
        <v>44</v>
      </c>
      <c r="D35" s="14">
        <v>102510763</v>
      </c>
      <c r="E35" s="13">
        <v>98.26</v>
      </c>
      <c r="F35" s="13">
        <v>94.31</v>
      </c>
      <c r="G35" s="13">
        <v>44.55</v>
      </c>
      <c r="H35" s="10">
        <v>26.6</v>
      </c>
      <c r="I35" s="20">
        <v>0.13</v>
      </c>
      <c r="J35" s="20">
        <v>0.124</v>
      </c>
      <c r="K35" s="10">
        <v>15075</v>
      </c>
      <c r="L35" s="57">
        <v>0.81022300000000003</v>
      </c>
      <c r="M35" s="63"/>
      <c r="N35" s="6"/>
    </row>
    <row r="36" spans="1:15" ht="14.25" customHeight="1" x14ac:dyDescent="0.2">
      <c r="A36" s="122"/>
      <c r="B36" s="9">
        <v>2</v>
      </c>
      <c r="C36" s="15" t="s">
        <v>45</v>
      </c>
      <c r="D36" s="14">
        <v>136469742</v>
      </c>
      <c r="E36" s="13">
        <v>98.14</v>
      </c>
      <c r="F36" s="13">
        <v>93.84</v>
      </c>
      <c r="G36" s="13">
        <v>43.52</v>
      </c>
      <c r="H36" s="10">
        <v>14.8</v>
      </c>
      <c r="I36" s="20">
        <v>5.3999999999999999E-2</v>
      </c>
      <c r="J36" s="20">
        <v>5.1999999999999998E-2</v>
      </c>
      <c r="K36" s="10">
        <v>14502</v>
      </c>
      <c r="L36" s="57">
        <v>0.77942599999999995</v>
      </c>
      <c r="M36" s="63"/>
      <c r="N36" s="6"/>
    </row>
    <row r="37" spans="1:15" ht="14.25" customHeight="1" x14ac:dyDescent="0.2">
      <c r="A37" s="123"/>
      <c r="B37" s="9">
        <v>3</v>
      </c>
      <c r="C37" s="70" t="s">
        <v>108</v>
      </c>
      <c r="D37" s="71">
        <v>66073124</v>
      </c>
      <c r="E37" s="70">
        <v>97.96</v>
      </c>
      <c r="F37" s="70">
        <v>92.82</v>
      </c>
      <c r="G37" s="70">
        <v>45.94</v>
      </c>
      <c r="H37" s="72">
        <v>5.4</v>
      </c>
      <c r="I37" s="73">
        <v>4.1000000000000002E-2</v>
      </c>
      <c r="J37" s="73">
        <v>3.9E-2</v>
      </c>
      <c r="K37" s="72">
        <v>13032</v>
      </c>
      <c r="L37" s="74">
        <v>0.70041900000000001</v>
      </c>
      <c r="M37" s="63"/>
      <c r="N37" s="6"/>
    </row>
    <row r="38" spans="1:15" ht="14.25" customHeight="1" x14ac:dyDescent="0.2">
      <c r="A38" s="125"/>
      <c r="B38" s="16">
        <v>4</v>
      </c>
      <c r="C38" s="17" t="s">
        <v>46</v>
      </c>
      <c r="D38" s="18">
        <v>115087221</v>
      </c>
      <c r="E38" s="17">
        <v>98.3</v>
      </c>
      <c r="F38" s="17">
        <v>94.4</v>
      </c>
      <c r="G38" s="17">
        <v>43.69</v>
      </c>
      <c r="H38" s="19">
        <v>11</v>
      </c>
      <c r="I38" s="21">
        <v>4.8000000000000001E-2</v>
      </c>
      <c r="J38" s="21">
        <v>4.5999999999999999E-2</v>
      </c>
      <c r="K38" s="55">
        <v>14051</v>
      </c>
      <c r="L38" s="58">
        <v>0.75518600000000002</v>
      </c>
      <c r="M38" s="64"/>
      <c r="N38" s="6"/>
    </row>
    <row r="39" spans="1:15" ht="14.25" customHeight="1" x14ac:dyDescent="0.2">
      <c r="A39" s="1"/>
      <c r="B39" s="7"/>
      <c r="C39" s="6"/>
      <c r="D39" s="7"/>
      <c r="E39" s="7"/>
      <c r="F39" s="7"/>
      <c r="G39" s="7"/>
      <c r="H39" s="7"/>
      <c r="I39" s="7"/>
      <c r="J39" s="8"/>
      <c r="M39" s="6"/>
      <c r="N39" s="6"/>
      <c r="O39" s="6"/>
    </row>
    <row r="40" spans="1:15" ht="14.25" customHeight="1" x14ac:dyDescent="0.25">
      <c r="A40" s="1"/>
      <c r="B40" s="2"/>
      <c r="D40" s="2"/>
      <c r="E40" s="2"/>
      <c r="F40" s="2"/>
      <c r="G40" s="2"/>
      <c r="H40" s="2"/>
      <c r="I40" s="2"/>
      <c r="J40" s="3"/>
      <c r="K40" s="2"/>
      <c r="L40" s="2"/>
    </row>
    <row r="41" spans="1:15" ht="14.25" customHeight="1" x14ac:dyDescent="0.25">
      <c r="A41" s="1"/>
      <c r="B41" s="2"/>
      <c r="D41" s="2"/>
      <c r="E41" s="2"/>
      <c r="F41" s="2"/>
      <c r="G41" s="2"/>
      <c r="H41" s="2"/>
      <c r="I41" s="2"/>
      <c r="J41" s="3"/>
      <c r="K41" s="2"/>
      <c r="L41" s="2"/>
    </row>
    <row r="42" spans="1:15" ht="14.25" customHeight="1" x14ac:dyDescent="0.25">
      <c r="A42" s="1"/>
      <c r="B42" s="2"/>
      <c r="D42" s="2"/>
      <c r="E42" s="2"/>
      <c r="F42" s="2"/>
      <c r="G42" s="2"/>
      <c r="H42" s="2"/>
      <c r="I42" s="2"/>
      <c r="J42" s="3"/>
      <c r="K42" s="2"/>
      <c r="L42" s="2"/>
    </row>
    <row r="43" spans="1:15" ht="14.25" customHeight="1" x14ac:dyDescent="0.25">
      <c r="A43" s="1"/>
      <c r="B43" s="2"/>
      <c r="D43" s="2"/>
      <c r="E43" s="2"/>
      <c r="F43" s="2"/>
      <c r="G43" s="2"/>
      <c r="H43" s="2"/>
      <c r="I43" s="2"/>
      <c r="J43" s="3"/>
      <c r="K43" s="2"/>
      <c r="L43" s="2"/>
    </row>
    <row r="44" spans="1:15" ht="14.25" customHeight="1" x14ac:dyDescent="0.25">
      <c r="A44" s="1"/>
      <c r="B44" s="2"/>
      <c r="D44" s="2"/>
      <c r="E44" s="2"/>
      <c r="F44" s="2"/>
      <c r="G44" s="2"/>
      <c r="H44" s="2"/>
      <c r="I44" s="2"/>
      <c r="J44" s="3"/>
      <c r="K44" s="2"/>
      <c r="L44" s="2"/>
    </row>
    <row r="45" spans="1:15" ht="14.25" customHeight="1" x14ac:dyDescent="0.25">
      <c r="A45" s="1"/>
      <c r="B45" s="2"/>
      <c r="D45" s="2"/>
      <c r="E45" s="2"/>
      <c r="F45" s="2"/>
      <c r="G45" s="2"/>
      <c r="H45" s="2"/>
      <c r="I45" s="2"/>
      <c r="J45" s="3"/>
      <c r="K45" s="2"/>
      <c r="L45" s="2"/>
    </row>
    <row r="46" spans="1:15" ht="14.25" customHeight="1" x14ac:dyDescent="0.25">
      <c r="A46" s="1"/>
      <c r="B46" s="2"/>
      <c r="D46" s="2"/>
      <c r="E46" s="2"/>
      <c r="F46" s="2"/>
      <c r="G46" s="2"/>
      <c r="H46" s="2"/>
      <c r="I46" s="2"/>
      <c r="J46" s="3"/>
      <c r="K46" s="2"/>
      <c r="L46" s="2"/>
    </row>
    <row r="47" spans="1:15" ht="14.25" customHeight="1" x14ac:dyDescent="0.25">
      <c r="A47" s="1"/>
      <c r="B47" s="2"/>
      <c r="D47" s="2"/>
      <c r="E47" s="2"/>
      <c r="F47" s="2"/>
      <c r="G47" s="2"/>
      <c r="H47" s="2"/>
      <c r="I47" s="2"/>
      <c r="J47" s="3"/>
      <c r="K47" s="2"/>
      <c r="L47" s="2"/>
    </row>
    <row r="48" spans="1:15" ht="14.25" customHeight="1" x14ac:dyDescent="0.25">
      <c r="A48" s="1"/>
      <c r="B48" s="2"/>
      <c r="D48" s="2"/>
      <c r="E48" s="2"/>
      <c r="F48" s="2"/>
      <c r="G48" s="2"/>
      <c r="H48" s="2"/>
      <c r="I48" s="2"/>
      <c r="J48" s="3"/>
      <c r="K48" s="2"/>
      <c r="L48" s="2"/>
    </row>
    <row r="49" spans="1:12" ht="14.25" customHeight="1" x14ac:dyDescent="0.25">
      <c r="A49" s="1"/>
      <c r="B49" s="2"/>
      <c r="D49" s="2"/>
      <c r="E49" s="2"/>
      <c r="F49" s="2"/>
      <c r="G49" s="2"/>
      <c r="H49" s="2"/>
      <c r="I49" s="2"/>
      <c r="J49" s="3"/>
      <c r="K49" s="2"/>
      <c r="L49" s="2"/>
    </row>
    <row r="50" spans="1:12" ht="14.25" customHeight="1" x14ac:dyDescent="0.25">
      <c r="A50" s="1"/>
      <c r="B50" s="2"/>
      <c r="D50" s="2"/>
      <c r="E50" s="2"/>
      <c r="F50" s="2"/>
      <c r="G50" s="2"/>
      <c r="H50" s="2"/>
      <c r="I50" s="2"/>
      <c r="J50" s="3"/>
      <c r="K50" s="2"/>
      <c r="L50" s="2"/>
    </row>
    <row r="51" spans="1:12" ht="14.25" customHeight="1" x14ac:dyDescent="0.25">
      <c r="A51" s="1"/>
      <c r="B51" s="2"/>
      <c r="D51" s="2"/>
      <c r="E51" s="2"/>
      <c r="F51" s="2"/>
      <c r="G51" s="2"/>
      <c r="H51" s="2"/>
      <c r="I51" s="2"/>
      <c r="J51" s="3"/>
      <c r="K51" s="2"/>
      <c r="L51" s="2"/>
    </row>
    <row r="52" spans="1:12" ht="14.25" customHeight="1" x14ac:dyDescent="0.25">
      <c r="A52" s="1"/>
      <c r="B52" s="2"/>
      <c r="D52" s="2"/>
      <c r="E52" s="2"/>
      <c r="F52" s="2"/>
      <c r="G52" s="2"/>
      <c r="H52" s="2"/>
      <c r="I52" s="2"/>
      <c r="J52" s="3"/>
      <c r="K52" s="2"/>
      <c r="L52" s="2"/>
    </row>
    <row r="53" spans="1:12" ht="14.25" customHeight="1" x14ac:dyDescent="0.25">
      <c r="A53" s="1"/>
      <c r="B53" s="2"/>
      <c r="D53" s="2"/>
      <c r="E53" s="2"/>
      <c r="F53" s="2"/>
      <c r="G53" s="2"/>
      <c r="H53" s="2"/>
      <c r="I53" s="2"/>
      <c r="J53" s="3"/>
      <c r="K53" s="2"/>
      <c r="L53" s="2"/>
    </row>
    <row r="54" spans="1:12" ht="14.25" customHeight="1" x14ac:dyDescent="0.25">
      <c r="A54" s="1"/>
      <c r="B54" s="2"/>
      <c r="D54" s="2"/>
      <c r="E54" s="2"/>
      <c r="F54" s="2"/>
      <c r="G54" s="2"/>
      <c r="H54" s="2"/>
      <c r="I54" s="2"/>
      <c r="J54" s="3"/>
      <c r="K54" s="2"/>
      <c r="L54" s="2"/>
    </row>
    <row r="55" spans="1:12" ht="14.25" customHeight="1" x14ac:dyDescent="0.25">
      <c r="A55" s="1"/>
      <c r="B55" s="2"/>
      <c r="D55" s="2"/>
      <c r="E55" s="2"/>
      <c r="F55" s="2"/>
      <c r="G55" s="2"/>
      <c r="H55" s="2"/>
      <c r="I55" s="2"/>
      <c r="J55" s="3"/>
      <c r="K55" s="2"/>
      <c r="L55" s="2"/>
    </row>
    <row r="56" spans="1:12" ht="14.25" customHeight="1" x14ac:dyDescent="0.25">
      <c r="A56" s="1"/>
      <c r="B56" s="2"/>
      <c r="D56" s="2"/>
      <c r="E56" s="2"/>
      <c r="F56" s="2"/>
      <c r="G56" s="2"/>
      <c r="H56" s="2"/>
      <c r="I56" s="2"/>
      <c r="J56" s="3"/>
      <c r="K56" s="2"/>
      <c r="L56" s="2"/>
    </row>
    <row r="57" spans="1:12" ht="14.25" customHeight="1" x14ac:dyDescent="0.25">
      <c r="A57" s="1"/>
      <c r="B57" s="2"/>
      <c r="D57" s="2"/>
      <c r="E57" s="2"/>
      <c r="F57" s="2"/>
      <c r="G57" s="2"/>
      <c r="H57" s="2"/>
      <c r="I57" s="2"/>
      <c r="J57" s="3"/>
      <c r="K57" s="2"/>
      <c r="L57" s="2"/>
    </row>
    <row r="58" spans="1:12" ht="14.25" customHeight="1" x14ac:dyDescent="0.25">
      <c r="A58" s="1"/>
      <c r="B58" s="2"/>
      <c r="D58" s="2"/>
      <c r="E58" s="2"/>
      <c r="F58" s="2"/>
      <c r="G58" s="2"/>
      <c r="H58" s="2"/>
      <c r="I58" s="2"/>
      <c r="J58" s="3"/>
      <c r="K58" s="2"/>
      <c r="L58" s="2"/>
    </row>
    <row r="59" spans="1:12" ht="14.25" customHeight="1" x14ac:dyDescent="0.25">
      <c r="A59" s="1"/>
      <c r="B59" s="2"/>
      <c r="D59" s="2"/>
      <c r="E59" s="2"/>
      <c r="F59" s="2"/>
      <c r="G59" s="2"/>
      <c r="H59" s="2"/>
      <c r="I59" s="2"/>
      <c r="J59" s="3"/>
      <c r="K59" s="2"/>
      <c r="L59" s="2"/>
    </row>
    <row r="60" spans="1:12" ht="14.25" customHeight="1" x14ac:dyDescent="0.25">
      <c r="A60" s="1"/>
      <c r="B60" s="2"/>
      <c r="D60" s="2"/>
      <c r="E60" s="2"/>
      <c r="F60" s="2"/>
      <c r="G60" s="2"/>
      <c r="H60" s="2"/>
      <c r="I60" s="2"/>
      <c r="J60" s="3"/>
      <c r="K60" s="2"/>
      <c r="L60" s="2"/>
    </row>
    <row r="61" spans="1:12" ht="14.25" customHeight="1" x14ac:dyDescent="0.25">
      <c r="A61" s="1"/>
      <c r="B61" s="2"/>
      <c r="D61" s="2"/>
      <c r="E61" s="2"/>
      <c r="F61" s="2"/>
      <c r="G61" s="2"/>
      <c r="H61" s="2"/>
      <c r="I61" s="2"/>
      <c r="J61" s="3"/>
      <c r="K61" s="2"/>
      <c r="L61" s="2"/>
    </row>
    <row r="62" spans="1:12" ht="14.25" customHeight="1" x14ac:dyDescent="0.25">
      <c r="A62" s="1"/>
      <c r="B62" s="2"/>
      <c r="D62" s="2"/>
      <c r="E62" s="2"/>
      <c r="F62" s="2"/>
      <c r="G62" s="2"/>
      <c r="H62" s="2"/>
      <c r="I62" s="2"/>
      <c r="J62" s="3"/>
      <c r="K62" s="2"/>
      <c r="L62" s="2"/>
    </row>
    <row r="63" spans="1:12" ht="14.25" customHeight="1" x14ac:dyDescent="0.25">
      <c r="A63" s="1"/>
      <c r="B63" s="2"/>
      <c r="D63" s="2"/>
      <c r="E63" s="2"/>
      <c r="F63" s="2"/>
      <c r="G63" s="2"/>
      <c r="H63" s="2"/>
      <c r="I63" s="2"/>
      <c r="J63" s="3"/>
      <c r="K63" s="2"/>
      <c r="L63" s="2"/>
    </row>
    <row r="64" spans="1:12" ht="14.25" customHeight="1" x14ac:dyDescent="0.25">
      <c r="A64" s="1"/>
      <c r="B64" s="2"/>
      <c r="D64" s="2"/>
      <c r="E64" s="2"/>
      <c r="F64" s="2"/>
      <c r="G64" s="2"/>
      <c r="H64" s="2"/>
      <c r="I64" s="2"/>
      <c r="J64" s="3"/>
      <c r="K64" s="2"/>
      <c r="L64" s="2"/>
    </row>
    <row r="65" spans="1:12" ht="14.25" customHeight="1" x14ac:dyDescent="0.25">
      <c r="A65" s="1"/>
      <c r="B65" s="2"/>
      <c r="D65" s="2"/>
      <c r="E65" s="2"/>
      <c r="F65" s="2"/>
      <c r="G65" s="2"/>
      <c r="H65" s="2"/>
      <c r="I65" s="2"/>
      <c r="J65" s="3"/>
      <c r="K65" s="2"/>
      <c r="L65" s="2"/>
    </row>
    <row r="66" spans="1:12" ht="14.25" customHeight="1" x14ac:dyDescent="0.25">
      <c r="A66" s="1"/>
      <c r="B66" s="2"/>
      <c r="D66" s="2"/>
      <c r="E66" s="2"/>
      <c r="F66" s="2"/>
      <c r="G66" s="2"/>
      <c r="H66" s="2"/>
      <c r="I66" s="2"/>
      <c r="J66" s="3"/>
      <c r="K66" s="2"/>
      <c r="L66" s="2"/>
    </row>
    <row r="67" spans="1:12" ht="14.25" customHeight="1" x14ac:dyDescent="0.25">
      <c r="A67" s="1"/>
      <c r="B67" s="2"/>
      <c r="D67" s="2"/>
      <c r="E67" s="2"/>
      <c r="F67" s="2"/>
      <c r="G67" s="2"/>
      <c r="H67" s="2"/>
      <c r="I67" s="2"/>
      <c r="J67" s="3"/>
      <c r="K67" s="2"/>
      <c r="L67" s="2"/>
    </row>
    <row r="68" spans="1:12" ht="14.25" customHeight="1" x14ac:dyDescent="0.25">
      <c r="A68" s="1"/>
      <c r="B68" s="2"/>
      <c r="D68" s="2"/>
      <c r="E68" s="2"/>
      <c r="F68" s="2"/>
      <c r="G68" s="2"/>
      <c r="H68" s="2"/>
      <c r="I68" s="2"/>
      <c r="J68" s="3"/>
      <c r="K68" s="2"/>
      <c r="L68" s="2"/>
    </row>
    <row r="69" spans="1:12" ht="14.25" customHeight="1" x14ac:dyDescent="0.25">
      <c r="A69" s="1"/>
      <c r="B69" s="2"/>
      <c r="D69" s="2"/>
      <c r="E69" s="2"/>
      <c r="F69" s="2"/>
      <c r="G69" s="2"/>
      <c r="H69" s="2"/>
      <c r="I69" s="2"/>
      <c r="J69" s="3"/>
      <c r="K69" s="2"/>
      <c r="L69" s="2"/>
    </row>
    <row r="70" spans="1:12" ht="14.25" customHeight="1" x14ac:dyDescent="0.25">
      <c r="A70" s="1"/>
      <c r="B70" s="2"/>
      <c r="D70" s="2"/>
      <c r="E70" s="2"/>
      <c r="F70" s="2"/>
      <c r="G70" s="2"/>
      <c r="H70" s="2"/>
      <c r="I70" s="2"/>
      <c r="J70" s="3"/>
      <c r="K70" s="2"/>
      <c r="L70" s="2"/>
    </row>
    <row r="71" spans="1:12" ht="14.25" customHeight="1" x14ac:dyDescent="0.25">
      <c r="A71" s="1"/>
      <c r="B71" s="2"/>
      <c r="D71" s="2"/>
      <c r="E71" s="2"/>
      <c r="F71" s="2"/>
      <c r="G71" s="2"/>
      <c r="H71" s="2"/>
      <c r="I71" s="2"/>
      <c r="J71" s="3"/>
      <c r="K71" s="2"/>
      <c r="L71" s="2"/>
    </row>
    <row r="72" spans="1:12" ht="14.25" customHeight="1" x14ac:dyDescent="0.25">
      <c r="A72" s="1"/>
      <c r="B72" s="2"/>
      <c r="D72" s="2"/>
      <c r="E72" s="2"/>
      <c r="F72" s="2"/>
      <c r="G72" s="2"/>
      <c r="H72" s="2"/>
      <c r="I72" s="2"/>
      <c r="J72" s="3"/>
      <c r="K72" s="2"/>
      <c r="L72" s="2"/>
    </row>
    <row r="73" spans="1:12" ht="14.25" customHeight="1" x14ac:dyDescent="0.25">
      <c r="A73" s="1"/>
      <c r="B73" s="2"/>
      <c r="D73" s="2"/>
      <c r="E73" s="2"/>
      <c r="F73" s="2"/>
      <c r="G73" s="2"/>
      <c r="H73" s="2"/>
      <c r="I73" s="2"/>
      <c r="J73" s="3"/>
      <c r="K73" s="2"/>
      <c r="L73" s="2"/>
    </row>
    <row r="74" spans="1:12" ht="14.25" customHeight="1" x14ac:dyDescent="0.25">
      <c r="A74" s="1"/>
      <c r="B74" s="2"/>
      <c r="D74" s="2"/>
      <c r="E74" s="2"/>
      <c r="F74" s="2"/>
      <c r="G74" s="2"/>
      <c r="H74" s="2"/>
      <c r="I74" s="2"/>
      <c r="J74" s="3"/>
      <c r="K74" s="2"/>
      <c r="L74" s="2"/>
    </row>
    <row r="75" spans="1:12" ht="14.25" customHeight="1" x14ac:dyDescent="0.25">
      <c r="A75" s="1"/>
      <c r="B75" s="2"/>
      <c r="D75" s="2"/>
      <c r="E75" s="2"/>
      <c r="F75" s="2"/>
      <c r="G75" s="2"/>
      <c r="H75" s="2"/>
      <c r="I75" s="2"/>
      <c r="J75" s="3"/>
      <c r="K75" s="2"/>
      <c r="L75" s="2"/>
    </row>
    <row r="76" spans="1:12" ht="14.25" customHeight="1" x14ac:dyDescent="0.25">
      <c r="A76" s="1"/>
      <c r="B76" s="2"/>
      <c r="D76" s="2"/>
      <c r="E76" s="2"/>
      <c r="F76" s="2"/>
      <c r="G76" s="2"/>
      <c r="H76" s="2"/>
      <c r="I76" s="2"/>
      <c r="J76" s="3"/>
      <c r="K76" s="2"/>
      <c r="L76" s="2"/>
    </row>
    <row r="77" spans="1:12" ht="14.25" customHeight="1" x14ac:dyDescent="0.25">
      <c r="A77" s="1"/>
      <c r="B77" s="2"/>
      <c r="D77" s="2"/>
      <c r="E77" s="2"/>
      <c r="F77" s="2"/>
      <c r="G77" s="2"/>
      <c r="H77" s="2"/>
      <c r="I77" s="2"/>
      <c r="J77" s="3"/>
      <c r="K77" s="2"/>
      <c r="L77" s="2"/>
    </row>
    <row r="78" spans="1:12" ht="14.25" customHeight="1" x14ac:dyDescent="0.25">
      <c r="A78" s="1"/>
      <c r="B78" s="2"/>
      <c r="D78" s="2"/>
      <c r="E78" s="2"/>
      <c r="F78" s="2"/>
      <c r="G78" s="2"/>
      <c r="H78" s="2"/>
      <c r="I78" s="2"/>
      <c r="J78" s="3"/>
      <c r="K78" s="2"/>
      <c r="L78" s="2"/>
    </row>
    <row r="79" spans="1:12" ht="14.25" customHeight="1" x14ac:dyDescent="0.25">
      <c r="A79" s="1"/>
      <c r="B79" s="2"/>
      <c r="D79" s="2"/>
      <c r="E79" s="2"/>
      <c r="F79" s="2"/>
      <c r="G79" s="2"/>
      <c r="H79" s="2"/>
      <c r="I79" s="2"/>
      <c r="J79" s="3"/>
      <c r="K79" s="2"/>
      <c r="L79" s="2"/>
    </row>
    <row r="80" spans="1:12" ht="14.25" customHeight="1" x14ac:dyDescent="0.25">
      <c r="A80" s="1"/>
      <c r="B80" s="2"/>
      <c r="D80" s="2"/>
      <c r="E80" s="2"/>
      <c r="F80" s="2"/>
      <c r="G80" s="2"/>
      <c r="H80" s="2"/>
      <c r="I80" s="2"/>
      <c r="J80" s="3"/>
      <c r="K80" s="2"/>
      <c r="L80" s="2"/>
    </row>
    <row r="81" spans="1:12" ht="14.25" customHeight="1" x14ac:dyDescent="0.25">
      <c r="A81" s="1"/>
      <c r="B81" s="2"/>
      <c r="D81" s="2"/>
      <c r="E81" s="2"/>
      <c r="F81" s="2"/>
      <c r="G81" s="2"/>
      <c r="H81" s="2"/>
      <c r="I81" s="2"/>
      <c r="J81" s="3"/>
      <c r="K81" s="2"/>
      <c r="L81" s="2"/>
    </row>
    <row r="82" spans="1:12" ht="14.25" customHeight="1" x14ac:dyDescent="0.25">
      <c r="A82" s="1"/>
      <c r="B82" s="2"/>
      <c r="D82" s="2"/>
      <c r="E82" s="2"/>
      <c r="F82" s="2"/>
      <c r="G82" s="2"/>
      <c r="H82" s="2"/>
      <c r="I82" s="2"/>
      <c r="J82" s="3"/>
      <c r="K82" s="2"/>
      <c r="L82" s="2"/>
    </row>
    <row r="83" spans="1:12" ht="14.25" customHeight="1" x14ac:dyDescent="0.25">
      <c r="A83" s="1"/>
      <c r="B83" s="2"/>
      <c r="D83" s="2"/>
      <c r="E83" s="2"/>
      <c r="F83" s="2"/>
      <c r="G83" s="2"/>
      <c r="H83" s="2"/>
      <c r="I83" s="2"/>
      <c r="J83" s="3"/>
      <c r="K83" s="2"/>
      <c r="L83" s="2"/>
    </row>
    <row r="84" spans="1:12" ht="14.25" customHeight="1" x14ac:dyDescent="0.25">
      <c r="A84" s="1"/>
      <c r="B84" s="2"/>
      <c r="D84" s="2"/>
      <c r="E84" s="2"/>
      <c r="F84" s="2"/>
      <c r="G84" s="2"/>
      <c r="H84" s="2"/>
      <c r="I84" s="2"/>
      <c r="J84" s="3"/>
      <c r="K84" s="2"/>
      <c r="L84" s="2"/>
    </row>
    <row r="85" spans="1:12" ht="14.25" customHeight="1" x14ac:dyDescent="0.25">
      <c r="A85" s="1"/>
      <c r="B85" s="2"/>
      <c r="D85" s="2"/>
      <c r="E85" s="2"/>
      <c r="F85" s="2"/>
      <c r="G85" s="2"/>
      <c r="H85" s="2"/>
      <c r="I85" s="2"/>
      <c r="J85" s="3"/>
      <c r="K85" s="2"/>
      <c r="L85" s="2"/>
    </row>
    <row r="86" spans="1:12" ht="14.25" customHeight="1" x14ac:dyDescent="0.25">
      <c r="A86" s="1"/>
      <c r="B86" s="2"/>
      <c r="D86" s="2"/>
      <c r="E86" s="2"/>
      <c r="F86" s="2"/>
      <c r="G86" s="2"/>
      <c r="H86" s="2"/>
      <c r="I86" s="2"/>
      <c r="J86" s="3"/>
      <c r="K86" s="2"/>
      <c r="L86" s="2"/>
    </row>
    <row r="87" spans="1:12" ht="14.25" customHeight="1" x14ac:dyDescent="0.25">
      <c r="A87" s="1"/>
      <c r="B87" s="2"/>
      <c r="D87" s="2"/>
      <c r="E87" s="2"/>
      <c r="F87" s="2"/>
      <c r="G87" s="2"/>
      <c r="H87" s="2"/>
      <c r="I87" s="2"/>
      <c r="J87" s="3"/>
      <c r="K87" s="2"/>
      <c r="L87" s="2"/>
    </row>
    <row r="88" spans="1:12" ht="14.25" customHeight="1" x14ac:dyDescent="0.25">
      <c r="A88" s="1"/>
      <c r="B88" s="2"/>
      <c r="D88" s="2"/>
      <c r="E88" s="2"/>
      <c r="F88" s="2"/>
      <c r="G88" s="2"/>
      <c r="H88" s="2"/>
      <c r="I88" s="2"/>
      <c r="J88" s="3"/>
      <c r="K88" s="2"/>
      <c r="L88" s="2"/>
    </row>
    <row r="89" spans="1:12" ht="14.25" customHeight="1" x14ac:dyDescent="0.25">
      <c r="A89" s="1"/>
      <c r="B89" s="2"/>
      <c r="D89" s="2"/>
      <c r="E89" s="2"/>
      <c r="F89" s="2"/>
      <c r="G89" s="2"/>
      <c r="H89" s="2"/>
      <c r="I89" s="2"/>
      <c r="J89" s="3"/>
      <c r="K89" s="2"/>
      <c r="L89" s="2"/>
    </row>
    <row r="90" spans="1:12" ht="14.25" customHeight="1" x14ac:dyDescent="0.25">
      <c r="A90" s="1"/>
      <c r="B90" s="2"/>
      <c r="D90" s="2"/>
      <c r="E90" s="2"/>
      <c r="F90" s="2"/>
      <c r="G90" s="2"/>
      <c r="H90" s="2"/>
      <c r="I90" s="2"/>
      <c r="J90" s="3"/>
      <c r="K90" s="2"/>
      <c r="L90" s="2"/>
    </row>
    <row r="91" spans="1:12" ht="14.25" customHeight="1" x14ac:dyDescent="0.25">
      <c r="A91" s="1"/>
      <c r="B91" s="2"/>
      <c r="D91" s="2"/>
      <c r="E91" s="2"/>
      <c r="F91" s="2"/>
      <c r="G91" s="2"/>
      <c r="H91" s="2"/>
      <c r="I91" s="2"/>
      <c r="J91" s="3"/>
      <c r="K91" s="2"/>
      <c r="L91" s="2"/>
    </row>
    <row r="92" spans="1:12" ht="14.25" customHeight="1" x14ac:dyDescent="0.25">
      <c r="A92" s="1"/>
      <c r="B92" s="2"/>
      <c r="D92" s="2"/>
      <c r="E92" s="2"/>
      <c r="F92" s="2"/>
      <c r="G92" s="2"/>
      <c r="H92" s="2"/>
      <c r="I92" s="2"/>
      <c r="J92" s="3"/>
      <c r="K92" s="2"/>
      <c r="L92" s="2"/>
    </row>
    <row r="93" spans="1:12" ht="14.25" customHeight="1" x14ac:dyDescent="0.25">
      <c r="A93" s="1"/>
      <c r="B93" s="2"/>
      <c r="D93" s="2"/>
      <c r="E93" s="2"/>
      <c r="F93" s="2"/>
      <c r="G93" s="2"/>
      <c r="H93" s="2"/>
      <c r="I93" s="2"/>
      <c r="J93" s="3"/>
      <c r="K93" s="2"/>
      <c r="L93" s="2"/>
    </row>
    <row r="94" spans="1:12" ht="14.25" customHeight="1" x14ac:dyDescent="0.25">
      <c r="A94" s="1"/>
      <c r="B94" s="2"/>
      <c r="D94" s="2"/>
      <c r="E94" s="2"/>
      <c r="F94" s="2"/>
      <c r="G94" s="2"/>
      <c r="H94" s="2"/>
      <c r="I94" s="2"/>
      <c r="J94" s="3"/>
      <c r="K94" s="2"/>
      <c r="L94" s="2"/>
    </row>
    <row r="95" spans="1:12" ht="14.25" customHeight="1" x14ac:dyDescent="0.25">
      <c r="A95" s="1"/>
      <c r="B95" s="2"/>
      <c r="D95" s="2"/>
      <c r="E95" s="2"/>
      <c r="F95" s="2"/>
      <c r="G95" s="2"/>
      <c r="H95" s="2"/>
      <c r="I95" s="2"/>
      <c r="J95" s="3"/>
      <c r="K95" s="2"/>
      <c r="L95" s="2"/>
    </row>
    <row r="96" spans="1:12" ht="14.25" customHeight="1" x14ac:dyDescent="0.25">
      <c r="A96" s="1"/>
      <c r="B96" s="2"/>
      <c r="D96" s="2"/>
      <c r="E96" s="2"/>
      <c r="F96" s="2"/>
      <c r="G96" s="2"/>
      <c r="H96" s="2"/>
      <c r="I96" s="2"/>
      <c r="J96" s="3"/>
      <c r="K96" s="2"/>
      <c r="L96" s="2"/>
    </row>
    <row r="97" spans="1:12" ht="14.25" customHeight="1" x14ac:dyDescent="0.25">
      <c r="A97" s="1"/>
      <c r="B97" s="2"/>
      <c r="D97" s="2"/>
      <c r="E97" s="2"/>
      <c r="F97" s="2"/>
      <c r="G97" s="2"/>
      <c r="H97" s="2"/>
      <c r="I97" s="2"/>
      <c r="J97" s="3"/>
      <c r="K97" s="2"/>
      <c r="L97" s="2"/>
    </row>
    <row r="98" spans="1:12" ht="14.25" customHeight="1" x14ac:dyDescent="0.25">
      <c r="A98" s="1"/>
      <c r="B98" s="2"/>
      <c r="D98" s="2"/>
      <c r="E98" s="2"/>
      <c r="F98" s="2"/>
      <c r="G98" s="2"/>
      <c r="H98" s="2"/>
      <c r="I98" s="2"/>
      <c r="J98" s="3"/>
      <c r="K98" s="2"/>
      <c r="L98" s="2"/>
    </row>
    <row r="99" spans="1:12" ht="14.25" customHeight="1" x14ac:dyDescent="0.25">
      <c r="A99" s="1"/>
      <c r="B99" s="2"/>
      <c r="D99" s="2"/>
      <c r="E99" s="2"/>
      <c r="F99" s="2"/>
      <c r="G99" s="2"/>
      <c r="H99" s="2"/>
      <c r="I99" s="2"/>
      <c r="J99" s="3"/>
      <c r="K99" s="2"/>
      <c r="L99" s="2"/>
    </row>
    <row r="100" spans="1:12" ht="14.25" customHeight="1" x14ac:dyDescent="0.25">
      <c r="A100" s="1"/>
      <c r="B100" s="2"/>
      <c r="D100" s="2"/>
      <c r="E100" s="2"/>
      <c r="F100" s="2"/>
      <c r="G100" s="2"/>
      <c r="H100" s="2"/>
      <c r="I100" s="2"/>
      <c r="J100" s="3"/>
      <c r="K100" s="2"/>
      <c r="L100" s="2"/>
    </row>
    <row r="101" spans="1:12" ht="14.25" customHeight="1" x14ac:dyDescent="0.25">
      <c r="A101" s="1"/>
      <c r="B101" s="2"/>
      <c r="D101" s="2"/>
      <c r="E101" s="2"/>
      <c r="F101" s="2"/>
      <c r="G101" s="2"/>
      <c r="H101" s="2"/>
      <c r="I101" s="2"/>
      <c r="J101" s="3"/>
      <c r="K101" s="2"/>
      <c r="L101" s="2"/>
    </row>
    <row r="102" spans="1:12" ht="14.25" customHeight="1" x14ac:dyDescent="0.25">
      <c r="A102" s="1"/>
      <c r="B102" s="2"/>
      <c r="D102" s="2"/>
      <c r="E102" s="2"/>
      <c r="F102" s="2"/>
      <c r="G102" s="2"/>
      <c r="H102" s="2"/>
      <c r="I102" s="2"/>
      <c r="J102" s="3"/>
      <c r="K102" s="2"/>
      <c r="L102" s="2"/>
    </row>
    <row r="103" spans="1:12" ht="14.25" customHeight="1" x14ac:dyDescent="0.25">
      <c r="A103" s="1"/>
      <c r="B103" s="2"/>
      <c r="D103" s="2"/>
      <c r="E103" s="2"/>
      <c r="F103" s="2"/>
      <c r="G103" s="2"/>
      <c r="H103" s="2"/>
      <c r="I103" s="2"/>
      <c r="J103" s="3"/>
      <c r="K103" s="2"/>
      <c r="L103" s="2"/>
    </row>
    <row r="104" spans="1:12" ht="14.25" customHeight="1" x14ac:dyDescent="0.25">
      <c r="A104" s="1"/>
      <c r="B104" s="2"/>
      <c r="D104" s="2"/>
      <c r="E104" s="2"/>
      <c r="F104" s="2"/>
      <c r="G104" s="2"/>
      <c r="H104" s="2"/>
      <c r="I104" s="2"/>
      <c r="J104" s="3"/>
      <c r="K104" s="2"/>
      <c r="L104" s="2"/>
    </row>
    <row r="105" spans="1:12" ht="14.25" customHeight="1" x14ac:dyDescent="0.25">
      <c r="A105" s="1"/>
      <c r="B105" s="2"/>
      <c r="D105" s="2"/>
      <c r="E105" s="2"/>
      <c r="F105" s="2"/>
      <c r="G105" s="2"/>
      <c r="H105" s="2"/>
      <c r="I105" s="2"/>
      <c r="J105" s="3"/>
      <c r="K105" s="2"/>
      <c r="L105" s="2"/>
    </row>
    <row r="106" spans="1:12" ht="14.25" customHeight="1" x14ac:dyDescent="0.25">
      <c r="A106" s="1"/>
      <c r="B106" s="2"/>
      <c r="D106" s="2"/>
      <c r="E106" s="2"/>
      <c r="F106" s="2"/>
      <c r="G106" s="2"/>
      <c r="H106" s="2"/>
      <c r="I106" s="2"/>
      <c r="J106" s="3"/>
      <c r="K106" s="2"/>
      <c r="L106" s="2"/>
    </row>
    <row r="107" spans="1:12" ht="14.25" customHeight="1" x14ac:dyDescent="0.25">
      <c r="A107" s="1"/>
      <c r="B107" s="2"/>
      <c r="D107" s="2"/>
      <c r="E107" s="2"/>
      <c r="F107" s="2"/>
      <c r="G107" s="2"/>
      <c r="H107" s="2"/>
      <c r="I107" s="2"/>
      <c r="J107" s="3"/>
      <c r="K107" s="2"/>
      <c r="L107" s="2"/>
    </row>
    <row r="108" spans="1:12" ht="14.25" customHeight="1" x14ac:dyDescent="0.25">
      <c r="A108" s="1"/>
      <c r="B108" s="2"/>
      <c r="D108" s="2"/>
      <c r="E108" s="2"/>
      <c r="F108" s="2"/>
      <c r="G108" s="2"/>
      <c r="H108" s="2"/>
      <c r="I108" s="2"/>
      <c r="J108" s="3"/>
      <c r="K108" s="2"/>
      <c r="L108" s="2"/>
    </row>
    <row r="109" spans="1:12" ht="14.25" customHeight="1" x14ac:dyDescent="0.25">
      <c r="A109" s="1"/>
      <c r="B109" s="2"/>
      <c r="D109" s="2"/>
      <c r="E109" s="2"/>
      <c r="F109" s="2"/>
      <c r="G109" s="2"/>
      <c r="H109" s="2"/>
      <c r="I109" s="2"/>
      <c r="J109" s="3"/>
      <c r="K109" s="2"/>
      <c r="L109" s="2"/>
    </row>
    <row r="110" spans="1:12" ht="14.25" customHeight="1" x14ac:dyDescent="0.25">
      <c r="A110" s="1"/>
      <c r="B110" s="2"/>
      <c r="D110" s="2"/>
      <c r="E110" s="2"/>
      <c r="F110" s="2"/>
      <c r="G110" s="2"/>
      <c r="H110" s="2"/>
      <c r="I110" s="2"/>
      <c r="J110" s="3"/>
      <c r="K110" s="2"/>
      <c r="L110" s="2"/>
    </row>
    <row r="111" spans="1:12" ht="14.25" customHeight="1" x14ac:dyDescent="0.25">
      <c r="A111" s="1"/>
      <c r="B111" s="2"/>
      <c r="D111" s="2"/>
      <c r="E111" s="2"/>
      <c r="F111" s="2"/>
      <c r="G111" s="2"/>
      <c r="H111" s="2"/>
      <c r="I111" s="2"/>
      <c r="J111" s="3"/>
      <c r="K111" s="2"/>
      <c r="L111" s="2"/>
    </row>
    <row r="112" spans="1:12" ht="14.25" customHeight="1" x14ac:dyDescent="0.25">
      <c r="A112" s="1"/>
      <c r="B112" s="2"/>
      <c r="D112" s="2"/>
      <c r="E112" s="2"/>
      <c r="F112" s="2"/>
      <c r="G112" s="2"/>
      <c r="H112" s="2"/>
      <c r="I112" s="2"/>
      <c r="J112" s="3"/>
      <c r="K112" s="2"/>
      <c r="L112" s="2"/>
    </row>
    <row r="113" spans="1:12" ht="14.25" customHeight="1" x14ac:dyDescent="0.25">
      <c r="A113" s="1"/>
      <c r="B113" s="2"/>
      <c r="D113" s="2"/>
      <c r="E113" s="2"/>
      <c r="F113" s="2"/>
      <c r="G113" s="2"/>
      <c r="H113" s="2"/>
      <c r="I113" s="2"/>
      <c r="J113" s="3"/>
      <c r="K113" s="2"/>
      <c r="L113" s="2"/>
    </row>
    <row r="114" spans="1:12" ht="14.25" customHeight="1" x14ac:dyDescent="0.25">
      <c r="A114" s="1"/>
      <c r="B114" s="2"/>
      <c r="D114" s="2"/>
      <c r="E114" s="2"/>
      <c r="F114" s="2"/>
      <c r="G114" s="2"/>
      <c r="H114" s="2"/>
      <c r="I114" s="2"/>
      <c r="J114" s="3"/>
      <c r="K114" s="2"/>
      <c r="L114" s="2"/>
    </row>
    <row r="115" spans="1:12" ht="14.25" customHeight="1" x14ac:dyDescent="0.25">
      <c r="A115" s="1"/>
      <c r="B115" s="2"/>
      <c r="D115" s="2"/>
      <c r="E115" s="2"/>
      <c r="F115" s="2"/>
      <c r="G115" s="2"/>
      <c r="H115" s="2"/>
      <c r="I115" s="2"/>
      <c r="J115" s="3"/>
      <c r="K115" s="2"/>
      <c r="L115" s="2"/>
    </row>
    <row r="116" spans="1:12" ht="14.25" customHeight="1" x14ac:dyDescent="0.25">
      <c r="A116" s="1"/>
      <c r="B116" s="2"/>
      <c r="D116" s="2"/>
      <c r="E116" s="2"/>
      <c r="F116" s="2"/>
      <c r="G116" s="2"/>
      <c r="H116" s="2"/>
      <c r="I116" s="2"/>
      <c r="J116" s="3"/>
      <c r="K116" s="2"/>
      <c r="L116" s="2"/>
    </row>
    <row r="117" spans="1:12" ht="14.25" customHeight="1" x14ac:dyDescent="0.25">
      <c r="A117" s="1"/>
      <c r="B117" s="2"/>
      <c r="D117" s="2"/>
      <c r="E117" s="2"/>
      <c r="F117" s="2"/>
      <c r="G117" s="2"/>
      <c r="H117" s="2"/>
      <c r="I117" s="2"/>
      <c r="J117" s="3"/>
      <c r="K117" s="2"/>
      <c r="L117" s="2"/>
    </row>
    <row r="118" spans="1:12" ht="14.25" customHeight="1" x14ac:dyDescent="0.25">
      <c r="A118" s="1"/>
      <c r="B118" s="2"/>
      <c r="D118" s="2"/>
      <c r="E118" s="2"/>
      <c r="F118" s="2"/>
      <c r="G118" s="2"/>
      <c r="H118" s="2"/>
      <c r="I118" s="2"/>
      <c r="J118" s="3"/>
      <c r="K118" s="2"/>
      <c r="L118" s="2"/>
    </row>
    <row r="119" spans="1:12" ht="14.25" customHeight="1" x14ac:dyDescent="0.25">
      <c r="A119" s="1"/>
      <c r="B119" s="2"/>
      <c r="D119" s="2"/>
      <c r="E119" s="2"/>
      <c r="F119" s="2"/>
      <c r="G119" s="2"/>
      <c r="H119" s="2"/>
      <c r="I119" s="2"/>
      <c r="J119" s="3"/>
      <c r="K119" s="2"/>
      <c r="L119" s="2"/>
    </row>
    <row r="120" spans="1:12" ht="14.25" customHeight="1" x14ac:dyDescent="0.25">
      <c r="A120" s="1"/>
      <c r="B120" s="2"/>
      <c r="D120" s="2"/>
      <c r="E120" s="2"/>
      <c r="F120" s="2"/>
      <c r="G120" s="2"/>
      <c r="H120" s="2"/>
      <c r="I120" s="2"/>
      <c r="J120" s="3"/>
      <c r="K120" s="2"/>
      <c r="L120" s="2"/>
    </row>
    <row r="121" spans="1:12" ht="14.25" customHeight="1" x14ac:dyDescent="0.25">
      <c r="A121" s="1"/>
      <c r="B121" s="2"/>
      <c r="D121" s="2"/>
      <c r="E121" s="2"/>
      <c r="F121" s="2"/>
      <c r="G121" s="2"/>
      <c r="H121" s="2"/>
      <c r="I121" s="2"/>
      <c r="J121" s="3"/>
      <c r="K121" s="2"/>
      <c r="L121" s="2"/>
    </row>
    <row r="122" spans="1:12" ht="14.25" customHeight="1" x14ac:dyDescent="0.25">
      <c r="A122" s="1"/>
      <c r="B122" s="2"/>
      <c r="D122" s="2"/>
      <c r="E122" s="2"/>
      <c r="F122" s="2"/>
      <c r="G122" s="2"/>
      <c r="H122" s="2"/>
      <c r="I122" s="2"/>
      <c r="J122" s="3"/>
      <c r="K122" s="2"/>
      <c r="L122" s="2"/>
    </row>
    <row r="123" spans="1:12" ht="14.25" customHeight="1" x14ac:dyDescent="0.25">
      <c r="A123" s="1"/>
      <c r="B123" s="2"/>
      <c r="D123" s="2"/>
      <c r="E123" s="2"/>
      <c r="F123" s="2"/>
      <c r="G123" s="2"/>
      <c r="H123" s="2"/>
      <c r="I123" s="2"/>
      <c r="J123" s="3"/>
      <c r="K123" s="2"/>
      <c r="L123" s="2"/>
    </row>
    <row r="124" spans="1:12" ht="14.25" customHeight="1" x14ac:dyDescent="0.25">
      <c r="A124" s="1"/>
      <c r="B124" s="2"/>
      <c r="D124" s="2"/>
      <c r="E124" s="2"/>
      <c r="F124" s="2"/>
      <c r="G124" s="2"/>
      <c r="H124" s="2"/>
      <c r="I124" s="2"/>
      <c r="J124" s="3"/>
      <c r="K124" s="2"/>
      <c r="L124" s="2"/>
    </row>
    <row r="125" spans="1:12" ht="14.25" customHeight="1" x14ac:dyDescent="0.25">
      <c r="A125" s="1"/>
      <c r="B125" s="2"/>
      <c r="D125" s="2"/>
      <c r="E125" s="2"/>
      <c r="F125" s="2"/>
      <c r="G125" s="2"/>
      <c r="H125" s="2"/>
      <c r="I125" s="2"/>
      <c r="J125" s="3"/>
      <c r="K125" s="2"/>
      <c r="L125" s="2"/>
    </row>
    <row r="126" spans="1:12" ht="14.25" customHeight="1" x14ac:dyDescent="0.25">
      <c r="A126" s="1"/>
      <c r="B126" s="2"/>
      <c r="D126" s="2"/>
      <c r="E126" s="2"/>
      <c r="F126" s="2"/>
      <c r="G126" s="2"/>
      <c r="H126" s="2"/>
      <c r="I126" s="2"/>
      <c r="J126" s="3"/>
      <c r="K126" s="2"/>
      <c r="L126" s="2"/>
    </row>
    <row r="127" spans="1:12" ht="14.25" customHeight="1" x14ac:dyDescent="0.25">
      <c r="A127" s="1"/>
      <c r="B127" s="2"/>
      <c r="D127" s="2"/>
      <c r="E127" s="2"/>
      <c r="F127" s="2"/>
      <c r="G127" s="2"/>
      <c r="H127" s="2"/>
      <c r="I127" s="2"/>
      <c r="J127" s="3"/>
      <c r="K127" s="2"/>
      <c r="L127" s="2"/>
    </row>
    <row r="128" spans="1:12" ht="14.25" customHeight="1" x14ac:dyDescent="0.25">
      <c r="A128" s="1"/>
      <c r="B128" s="2"/>
      <c r="D128" s="2"/>
      <c r="E128" s="2"/>
      <c r="F128" s="2"/>
      <c r="G128" s="2"/>
      <c r="H128" s="2"/>
      <c r="I128" s="2"/>
      <c r="J128" s="3"/>
      <c r="K128" s="2"/>
      <c r="L128" s="2"/>
    </row>
    <row r="129" spans="1:12" ht="14.25" customHeight="1" x14ac:dyDescent="0.25">
      <c r="A129" s="1"/>
      <c r="B129" s="2"/>
      <c r="D129" s="2"/>
      <c r="E129" s="2"/>
      <c r="F129" s="2"/>
      <c r="G129" s="2"/>
      <c r="H129" s="2"/>
      <c r="I129" s="2"/>
      <c r="J129" s="3"/>
      <c r="K129" s="2"/>
      <c r="L129" s="2"/>
    </row>
    <row r="130" spans="1:12" ht="14.25" customHeight="1" x14ac:dyDescent="0.25">
      <c r="A130" s="1"/>
      <c r="B130" s="2"/>
      <c r="D130" s="2"/>
      <c r="E130" s="2"/>
      <c r="F130" s="2"/>
      <c r="G130" s="2"/>
      <c r="H130" s="2"/>
      <c r="I130" s="2"/>
      <c r="J130" s="3"/>
      <c r="K130" s="2"/>
      <c r="L130" s="2"/>
    </row>
    <row r="131" spans="1:12" ht="14.25" customHeight="1" x14ac:dyDescent="0.25">
      <c r="A131" s="1"/>
      <c r="B131" s="2"/>
      <c r="D131" s="2"/>
      <c r="E131" s="2"/>
      <c r="F131" s="2"/>
      <c r="G131" s="2"/>
      <c r="H131" s="2"/>
      <c r="I131" s="2"/>
      <c r="J131" s="3"/>
      <c r="K131" s="2"/>
      <c r="L131" s="2"/>
    </row>
    <row r="132" spans="1:12" ht="14.25" customHeight="1" x14ac:dyDescent="0.25">
      <c r="A132" s="1"/>
      <c r="B132" s="2"/>
      <c r="D132" s="2"/>
      <c r="E132" s="2"/>
      <c r="F132" s="2"/>
      <c r="G132" s="2"/>
      <c r="H132" s="2"/>
      <c r="I132" s="2"/>
      <c r="J132" s="3"/>
      <c r="K132" s="2"/>
      <c r="L132" s="2"/>
    </row>
    <row r="133" spans="1:12" ht="14.25" customHeight="1" x14ac:dyDescent="0.25">
      <c r="A133" s="1"/>
      <c r="B133" s="2"/>
      <c r="D133" s="2"/>
      <c r="E133" s="2"/>
      <c r="F133" s="2"/>
      <c r="G133" s="2"/>
      <c r="H133" s="2"/>
      <c r="I133" s="2"/>
      <c r="J133" s="3"/>
      <c r="K133" s="2"/>
      <c r="L133" s="2"/>
    </row>
    <row r="134" spans="1:12" ht="14.25" customHeight="1" x14ac:dyDescent="0.25">
      <c r="A134" s="1"/>
      <c r="B134" s="2"/>
      <c r="D134" s="2"/>
      <c r="E134" s="2"/>
      <c r="F134" s="2"/>
      <c r="G134" s="2"/>
      <c r="H134" s="2"/>
      <c r="I134" s="2"/>
      <c r="J134" s="3"/>
      <c r="K134" s="2"/>
      <c r="L134" s="2"/>
    </row>
    <row r="135" spans="1:12" ht="14.25" customHeight="1" x14ac:dyDescent="0.25">
      <c r="A135" s="1"/>
      <c r="B135" s="2"/>
      <c r="D135" s="2"/>
      <c r="E135" s="2"/>
      <c r="F135" s="2"/>
      <c r="G135" s="2"/>
      <c r="H135" s="2"/>
      <c r="I135" s="2"/>
      <c r="J135" s="3"/>
      <c r="K135" s="2"/>
      <c r="L135" s="2"/>
    </row>
    <row r="136" spans="1:12" ht="14.25" customHeight="1" x14ac:dyDescent="0.25">
      <c r="A136" s="1"/>
      <c r="B136" s="2"/>
      <c r="D136" s="2"/>
      <c r="E136" s="2"/>
      <c r="F136" s="2"/>
      <c r="G136" s="2"/>
      <c r="H136" s="2"/>
      <c r="I136" s="2"/>
      <c r="J136" s="3"/>
      <c r="K136" s="2"/>
      <c r="L136" s="2"/>
    </row>
    <row r="137" spans="1:12" ht="14.25" customHeight="1" x14ac:dyDescent="0.25">
      <c r="A137" s="1"/>
      <c r="B137" s="2"/>
      <c r="D137" s="2"/>
      <c r="E137" s="2"/>
      <c r="F137" s="2"/>
      <c r="G137" s="2"/>
      <c r="H137" s="2"/>
      <c r="I137" s="2"/>
      <c r="J137" s="3"/>
      <c r="K137" s="2"/>
      <c r="L137" s="2"/>
    </row>
    <row r="138" spans="1:12" ht="14.25" customHeight="1" x14ac:dyDescent="0.25">
      <c r="A138" s="1"/>
      <c r="B138" s="2"/>
      <c r="D138" s="2"/>
      <c r="E138" s="2"/>
      <c r="F138" s="2"/>
      <c r="G138" s="2"/>
      <c r="H138" s="2"/>
      <c r="I138" s="2"/>
      <c r="J138" s="3"/>
      <c r="K138" s="2"/>
      <c r="L138" s="2"/>
    </row>
    <row r="139" spans="1:12" ht="14.25" customHeight="1" x14ac:dyDescent="0.25">
      <c r="A139" s="1"/>
      <c r="B139" s="2"/>
      <c r="D139" s="2"/>
      <c r="E139" s="2"/>
      <c r="F139" s="2"/>
      <c r="G139" s="2"/>
      <c r="H139" s="2"/>
      <c r="I139" s="2"/>
      <c r="J139" s="3"/>
      <c r="K139" s="2"/>
      <c r="L139" s="2"/>
    </row>
    <row r="140" spans="1:12" ht="14.25" customHeight="1" x14ac:dyDescent="0.25">
      <c r="A140" s="1"/>
      <c r="B140" s="2"/>
      <c r="D140" s="2"/>
      <c r="E140" s="2"/>
      <c r="F140" s="2"/>
      <c r="G140" s="2"/>
      <c r="H140" s="2"/>
      <c r="I140" s="2"/>
      <c r="J140" s="3"/>
      <c r="K140" s="2"/>
      <c r="L140" s="2"/>
    </row>
    <row r="141" spans="1:12" ht="14.25" customHeight="1" x14ac:dyDescent="0.25">
      <c r="A141" s="1"/>
      <c r="B141" s="2"/>
      <c r="D141" s="2"/>
      <c r="E141" s="2"/>
      <c r="F141" s="2"/>
      <c r="G141" s="2"/>
      <c r="H141" s="2"/>
      <c r="I141" s="2"/>
      <c r="J141" s="3"/>
      <c r="K141" s="2"/>
      <c r="L141" s="2"/>
    </row>
    <row r="142" spans="1:12" ht="14.25" customHeight="1" x14ac:dyDescent="0.25">
      <c r="A142" s="1"/>
      <c r="B142" s="2"/>
      <c r="D142" s="2"/>
      <c r="E142" s="2"/>
      <c r="F142" s="2"/>
      <c r="G142" s="2"/>
      <c r="H142" s="2"/>
      <c r="I142" s="2"/>
      <c r="J142" s="3"/>
      <c r="K142" s="2"/>
      <c r="L142" s="2"/>
    </row>
    <row r="143" spans="1:12" ht="14.25" customHeight="1" x14ac:dyDescent="0.25">
      <c r="A143" s="1"/>
      <c r="B143" s="2"/>
      <c r="D143" s="2"/>
      <c r="E143" s="2"/>
      <c r="F143" s="2"/>
      <c r="G143" s="2"/>
      <c r="H143" s="2"/>
      <c r="I143" s="2"/>
      <c r="J143" s="3"/>
      <c r="K143" s="2"/>
      <c r="L143" s="2"/>
    </row>
    <row r="144" spans="1:12" ht="14.25" customHeight="1" x14ac:dyDescent="0.25">
      <c r="A144" s="1"/>
      <c r="B144" s="2"/>
      <c r="D144" s="2"/>
      <c r="E144" s="2"/>
      <c r="F144" s="2"/>
      <c r="G144" s="2"/>
      <c r="H144" s="2"/>
      <c r="I144" s="2"/>
      <c r="J144" s="3"/>
      <c r="K144" s="2"/>
      <c r="L144" s="2"/>
    </row>
    <row r="145" spans="1:12" ht="14.25" customHeight="1" x14ac:dyDescent="0.25">
      <c r="A145" s="1"/>
      <c r="B145" s="2"/>
      <c r="D145" s="2"/>
      <c r="E145" s="2"/>
      <c r="F145" s="2"/>
      <c r="G145" s="2"/>
      <c r="H145" s="2"/>
      <c r="I145" s="2"/>
      <c r="J145" s="3"/>
      <c r="K145" s="2"/>
      <c r="L145" s="2"/>
    </row>
    <row r="146" spans="1:12" ht="14.25" customHeight="1" x14ac:dyDescent="0.25">
      <c r="A146" s="1"/>
      <c r="B146" s="2"/>
      <c r="D146" s="2"/>
      <c r="E146" s="2"/>
      <c r="F146" s="2"/>
      <c r="G146" s="2"/>
      <c r="H146" s="2"/>
      <c r="I146" s="2"/>
      <c r="J146" s="3"/>
      <c r="K146" s="2"/>
      <c r="L146" s="2"/>
    </row>
    <row r="147" spans="1:12" ht="14.25" customHeight="1" x14ac:dyDescent="0.25">
      <c r="A147" s="1"/>
      <c r="B147" s="2"/>
      <c r="D147" s="2"/>
      <c r="E147" s="2"/>
      <c r="F147" s="2"/>
      <c r="G147" s="2"/>
      <c r="H147" s="2"/>
      <c r="I147" s="2"/>
      <c r="J147" s="3"/>
      <c r="K147" s="2"/>
      <c r="L147" s="2"/>
    </row>
    <row r="148" spans="1:12" ht="14.25" customHeight="1" x14ac:dyDescent="0.25">
      <c r="A148" s="1"/>
      <c r="B148" s="2"/>
      <c r="D148" s="2"/>
      <c r="E148" s="2"/>
      <c r="F148" s="2"/>
      <c r="G148" s="2"/>
      <c r="H148" s="2"/>
      <c r="I148" s="2"/>
      <c r="J148" s="3"/>
      <c r="K148" s="2"/>
      <c r="L148" s="2"/>
    </row>
    <row r="149" spans="1:12" ht="14.25" customHeight="1" x14ac:dyDescent="0.25">
      <c r="A149" s="1"/>
      <c r="B149" s="2"/>
      <c r="D149" s="2"/>
      <c r="E149" s="2"/>
      <c r="F149" s="2"/>
      <c r="G149" s="2"/>
      <c r="H149" s="2"/>
      <c r="I149" s="2"/>
      <c r="J149" s="3"/>
      <c r="K149" s="2"/>
      <c r="L149" s="2"/>
    </row>
    <row r="150" spans="1:12" ht="14.25" customHeight="1" x14ac:dyDescent="0.25">
      <c r="A150" s="1"/>
      <c r="B150" s="2"/>
      <c r="D150" s="2"/>
      <c r="E150" s="2"/>
      <c r="F150" s="2"/>
      <c r="G150" s="2"/>
      <c r="H150" s="2"/>
      <c r="I150" s="2"/>
      <c r="J150" s="3"/>
      <c r="K150" s="2"/>
      <c r="L150" s="2"/>
    </row>
    <row r="151" spans="1:12" ht="14.25" customHeight="1" x14ac:dyDescent="0.25">
      <c r="A151" s="1"/>
      <c r="B151" s="2"/>
      <c r="D151" s="2"/>
      <c r="E151" s="2"/>
      <c r="F151" s="2"/>
      <c r="G151" s="2"/>
      <c r="H151" s="2"/>
      <c r="I151" s="2"/>
      <c r="J151" s="3"/>
      <c r="K151" s="2"/>
      <c r="L151" s="2"/>
    </row>
    <row r="152" spans="1:12" ht="14.25" customHeight="1" x14ac:dyDescent="0.25">
      <c r="A152" s="1"/>
      <c r="B152" s="2"/>
      <c r="D152" s="2"/>
      <c r="E152" s="2"/>
      <c r="F152" s="2"/>
      <c r="G152" s="2"/>
      <c r="H152" s="2"/>
      <c r="I152" s="2"/>
      <c r="J152" s="3"/>
      <c r="K152" s="2"/>
      <c r="L152" s="2"/>
    </row>
    <row r="153" spans="1:12" ht="14.25" customHeight="1" x14ac:dyDescent="0.25">
      <c r="A153" s="1"/>
      <c r="B153" s="2"/>
      <c r="D153" s="2"/>
      <c r="E153" s="2"/>
      <c r="F153" s="2"/>
      <c r="G153" s="2"/>
      <c r="H153" s="2"/>
      <c r="I153" s="2"/>
      <c r="J153" s="3"/>
      <c r="K153" s="2"/>
      <c r="L153" s="2"/>
    </row>
    <row r="154" spans="1:12" ht="14.25" customHeight="1" x14ac:dyDescent="0.25">
      <c r="A154" s="1"/>
      <c r="B154" s="2"/>
      <c r="D154" s="2"/>
      <c r="E154" s="2"/>
      <c r="F154" s="2"/>
      <c r="G154" s="2"/>
      <c r="H154" s="2"/>
      <c r="I154" s="2"/>
      <c r="J154" s="3"/>
      <c r="K154" s="2"/>
      <c r="L154" s="2"/>
    </row>
    <row r="155" spans="1:12" ht="14.25" customHeight="1" x14ac:dyDescent="0.25">
      <c r="A155" s="1"/>
      <c r="B155" s="2"/>
      <c r="D155" s="2"/>
      <c r="E155" s="2"/>
      <c r="F155" s="2"/>
      <c r="G155" s="2"/>
      <c r="H155" s="2"/>
      <c r="I155" s="2"/>
      <c r="J155" s="3"/>
      <c r="K155" s="2"/>
      <c r="L155" s="2"/>
    </row>
    <row r="156" spans="1:12" ht="14.25" customHeight="1" x14ac:dyDescent="0.25">
      <c r="A156" s="1"/>
      <c r="B156" s="2"/>
      <c r="D156" s="2"/>
      <c r="E156" s="2"/>
      <c r="F156" s="2"/>
      <c r="G156" s="2"/>
      <c r="H156" s="2"/>
      <c r="I156" s="2"/>
      <c r="J156" s="3"/>
      <c r="K156" s="2"/>
      <c r="L156" s="2"/>
    </row>
    <row r="157" spans="1:12" ht="14.25" customHeight="1" x14ac:dyDescent="0.25">
      <c r="A157" s="1"/>
      <c r="B157" s="2"/>
      <c r="D157" s="2"/>
      <c r="E157" s="2"/>
      <c r="F157" s="2"/>
      <c r="G157" s="2"/>
      <c r="H157" s="2"/>
      <c r="I157" s="2"/>
      <c r="J157" s="3"/>
      <c r="K157" s="2"/>
      <c r="L157" s="2"/>
    </row>
    <row r="158" spans="1:12" ht="14.25" customHeight="1" x14ac:dyDescent="0.25">
      <c r="A158" s="1"/>
      <c r="B158" s="2"/>
      <c r="D158" s="2"/>
      <c r="E158" s="2"/>
      <c r="F158" s="2"/>
      <c r="G158" s="2"/>
      <c r="H158" s="2"/>
      <c r="I158" s="2"/>
      <c r="J158" s="3"/>
      <c r="K158" s="2"/>
      <c r="L158" s="2"/>
    </row>
    <row r="159" spans="1:12" ht="14.25" customHeight="1" x14ac:dyDescent="0.25">
      <c r="A159" s="1"/>
      <c r="B159" s="2"/>
      <c r="D159" s="2"/>
      <c r="E159" s="2"/>
      <c r="F159" s="2"/>
      <c r="G159" s="2"/>
      <c r="H159" s="2"/>
      <c r="I159" s="2"/>
      <c r="J159" s="3"/>
      <c r="K159" s="2"/>
      <c r="L159" s="2"/>
    </row>
    <row r="160" spans="1:12" ht="14.25" customHeight="1" x14ac:dyDescent="0.25">
      <c r="A160" s="1"/>
      <c r="B160" s="2"/>
      <c r="D160" s="2"/>
      <c r="E160" s="2"/>
      <c r="F160" s="2"/>
      <c r="G160" s="2"/>
      <c r="H160" s="2"/>
      <c r="I160" s="2"/>
      <c r="J160" s="3"/>
      <c r="K160" s="2"/>
      <c r="L160" s="2"/>
    </row>
    <row r="161" spans="1:12" ht="14.25" customHeight="1" x14ac:dyDescent="0.25">
      <c r="A161" s="1"/>
      <c r="B161" s="2"/>
      <c r="D161" s="2"/>
      <c r="E161" s="2"/>
      <c r="F161" s="2"/>
      <c r="G161" s="2"/>
      <c r="H161" s="2"/>
      <c r="I161" s="2"/>
      <c r="J161" s="3"/>
      <c r="K161" s="2"/>
      <c r="L161" s="2"/>
    </row>
    <row r="162" spans="1:12" ht="14.25" customHeight="1" x14ac:dyDescent="0.25">
      <c r="A162" s="1"/>
      <c r="B162" s="2"/>
      <c r="D162" s="2"/>
      <c r="E162" s="2"/>
      <c r="F162" s="2"/>
      <c r="G162" s="2"/>
      <c r="H162" s="2"/>
      <c r="I162" s="2"/>
      <c r="J162" s="3"/>
      <c r="K162" s="2"/>
      <c r="L162" s="2"/>
    </row>
    <row r="163" spans="1:12" ht="14.25" customHeight="1" x14ac:dyDescent="0.25">
      <c r="A163" s="1"/>
      <c r="B163" s="2"/>
      <c r="D163" s="2"/>
      <c r="E163" s="2"/>
      <c r="F163" s="2"/>
      <c r="G163" s="2"/>
      <c r="H163" s="2"/>
      <c r="I163" s="2"/>
      <c r="J163" s="3"/>
      <c r="K163" s="2"/>
      <c r="L163" s="2"/>
    </row>
    <row r="164" spans="1:12" ht="14.25" customHeight="1" x14ac:dyDescent="0.25">
      <c r="A164" s="1"/>
      <c r="B164" s="2"/>
      <c r="D164" s="2"/>
      <c r="E164" s="2"/>
      <c r="F164" s="2"/>
      <c r="G164" s="2"/>
      <c r="H164" s="2"/>
      <c r="I164" s="2"/>
      <c r="J164" s="3"/>
      <c r="K164" s="2"/>
      <c r="L164" s="2"/>
    </row>
    <row r="165" spans="1:12" ht="14.25" customHeight="1" x14ac:dyDescent="0.25">
      <c r="A165" s="1"/>
      <c r="B165" s="2"/>
      <c r="D165" s="2"/>
      <c r="E165" s="2"/>
      <c r="F165" s="2"/>
      <c r="G165" s="2"/>
      <c r="H165" s="2"/>
      <c r="I165" s="2"/>
      <c r="J165" s="3"/>
      <c r="K165" s="2"/>
      <c r="L165" s="2"/>
    </row>
    <row r="166" spans="1:12" ht="14.25" customHeight="1" x14ac:dyDescent="0.25">
      <c r="A166" s="1"/>
      <c r="B166" s="2"/>
      <c r="D166" s="2"/>
      <c r="E166" s="2"/>
      <c r="F166" s="2"/>
      <c r="G166" s="2"/>
      <c r="H166" s="2"/>
      <c r="I166" s="2"/>
      <c r="J166" s="3"/>
      <c r="K166" s="2"/>
      <c r="L166" s="2"/>
    </row>
    <row r="167" spans="1:12" ht="14.25" customHeight="1" x14ac:dyDescent="0.25">
      <c r="A167" s="1"/>
      <c r="B167" s="2"/>
      <c r="D167" s="2"/>
      <c r="E167" s="2"/>
      <c r="F167" s="2"/>
      <c r="G167" s="2"/>
      <c r="H167" s="2"/>
      <c r="I167" s="2"/>
      <c r="J167" s="3"/>
      <c r="K167" s="2"/>
      <c r="L167" s="2"/>
    </row>
    <row r="168" spans="1:12" ht="14.25" customHeight="1" x14ac:dyDescent="0.25">
      <c r="A168" s="1"/>
      <c r="B168" s="2"/>
      <c r="D168" s="2"/>
      <c r="E168" s="2"/>
      <c r="F168" s="2"/>
      <c r="G168" s="2"/>
      <c r="H168" s="2"/>
      <c r="I168" s="2"/>
      <c r="J168" s="3"/>
      <c r="K168" s="2"/>
      <c r="L168" s="2"/>
    </row>
    <row r="169" spans="1:12" ht="14.25" customHeight="1" x14ac:dyDescent="0.25">
      <c r="A169" s="1"/>
      <c r="B169" s="2"/>
      <c r="D169" s="2"/>
      <c r="E169" s="2"/>
      <c r="F169" s="2"/>
      <c r="G169" s="2"/>
      <c r="H169" s="2"/>
      <c r="I169" s="2"/>
      <c r="J169" s="3"/>
      <c r="K169" s="2"/>
      <c r="L169" s="2"/>
    </row>
    <row r="170" spans="1:12" ht="14.25" customHeight="1" x14ac:dyDescent="0.25">
      <c r="A170" s="1"/>
      <c r="B170" s="2"/>
      <c r="D170" s="2"/>
      <c r="E170" s="2"/>
      <c r="F170" s="2"/>
      <c r="G170" s="2"/>
      <c r="H170" s="2"/>
      <c r="I170" s="2"/>
      <c r="J170" s="3"/>
      <c r="K170" s="2"/>
      <c r="L170" s="2"/>
    </row>
    <row r="171" spans="1:12" ht="14.25" customHeight="1" x14ac:dyDescent="0.25">
      <c r="A171" s="1"/>
      <c r="B171" s="2"/>
      <c r="D171" s="2"/>
      <c r="E171" s="2"/>
      <c r="F171" s="2"/>
      <c r="G171" s="2"/>
      <c r="H171" s="2"/>
      <c r="I171" s="2"/>
      <c r="J171" s="3"/>
      <c r="K171" s="2"/>
      <c r="L171" s="2"/>
    </row>
    <row r="172" spans="1:12" ht="14.25" customHeight="1" x14ac:dyDescent="0.25">
      <c r="A172" s="1"/>
      <c r="B172" s="2"/>
      <c r="D172" s="2"/>
      <c r="E172" s="2"/>
      <c r="F172" s="2"/>
      <c r="G172" s="2"/>
      <c r="H172" s="2"/>
      <c r="I172" s="2"/>
      <c r="J172" s="3"/>
      <c r="K172" s="2"/>
      <c r="L172" s="2"/>
    </row>
    <row r="173" spans="1:12" ht="14.25" customHeight="1" x14ac:dyDescent="0.25">
      <c r="A173" s="1"/>
      <c r="B173" s="2"/>
      <c r="D173" s="2"/>
      <c r="E173" s="2"/>
      <c r="F173" s="2"/>
      <c r="G173" s="2"/>
      <c r="H173" s="2"/>
      <c r="I173" s="2"/>
      <c r="J173" s="3"/>
      <c r="K173" s="2"/>
      <c r="L173" s="2"/>
    </row>
    <row r="174" spans="1:12" ht="14.25" customHeight="1" x14ac:dyDescent="0.25">
      <c r="A174" s="1"/>
      <c r="B174" s="2"/>
      <c r="D174" s="2"/>
      <c r="E174" s="2"/>
      <c r="F174" s="2"/>
      <c r="G174" s="2"/>
      <c r="H174" s="2"/>
      <c r="I174" s="2"/>
      <c r="J174" s="3"/>
      <c r="K174" s="2"/>
      <c r="L174" s="2"/>
    </row>
    <row r="175" spans="1:12" ht="14.25" customHeight="1" x14ac:dyDescent="0.25">
      <c r="A175" s="1"/>
      <c r="B175" s="2"/>
      <c r="D175" s="2"/>
      <c r="E175" s="2"/>
      <c r="F175" s="2"/>
      <c r="G175" s="2"/>
      <c r="H175" s="2"/>
      <c r="I175" s="2"/>
      <c r="J175" s="3"/>
      <c r="K175" s="2"/>
      <c r="L175" s="2"/>
    </row>
    <row r="176" spans="1:12" ht="14.25" customHeight="1" x14ac:dyDescent="0.25">
      <c r="A176" s="1"/>
      <c r="B176" s="2"/>
      <c r="D176" s="2"/>
      <c r="E176" s="2"/>
      <c r="F176" s="2"/>
      <c r="G176" s="2"/>
      <c r="H176" s="2"/>
      <c r="I176" s="2"/>
      <c r="J176" s="3"/>
      <c r="K176" s="2"/>
      <c r="L176" s="2"/>
    </row>
    <row r="177" spans="1:12" ht="14.25" customHeight="1" x14ac:dyDescent="0.25">
      <c r="A177" s="1"/>
      <c r="B177" s="2"/>
      <c r="D177" s="2"/>
      <c r="E177" s="2"/>
      <c r="F177" s="2"/>
      <c r="G177" s="2"/>
      <c r="H177" s="2"/>
      <c r="I177" s="2"/>
      <c r="J177" s="3"/>
      <c r="K177" s="2"/>
      <c r="L177" s="2"/>
    </row>
    <row r="178" spans="1:12" ht="14.25" customHeight="1" x14ac:dyDescent="0.25">
      <c r="A178" s="1"/>
      <c r="B178" s="2"/>
      <c r="D178" s="2"/>
      <c r="E178" s="2"/>
      <c r="F178" s="2"/>
      <c r="G178" s="2"/>
      <c r="H178" s="2"/>
      <c r="I178" s="2"/>
      <c r="J178" s="3"/>
      <c r="K178" s="2"/>
      <c r="L178" s="2"/>
    </row>
    <row r="179" spans="1:12" ht="14.25" customHeight="1" x14ac:dyDescent="0.25">
      <c r="A179" s="1"/>
      <c r="B179" s="2"/>
      <c r="D179" s="2"/>
      <c r="E179" s="2"/>
      <c r="F179" s="2"/>
      <c r="G179" s="2"/>
      <c r="H179" s="2"/>
      <c r="I179" s="2"/>
      <c r="J179" s="3"/>
      <c r="K179" s="2"/>
      <c r="L179" s="2"/>
    </row>
    <row r="180" spans="1:12" ht="14.25" customHeight="1" x14ac:dyDescent="0.25">
      <c r="A180" s="1"/>
      <c r="B180" s="2"/>
      <c r="D180" s="2"/>
      <c r="E180" s="2"/>
      <c r="F180" s="2"/>
      <c r="G180" s="2"/>
      <c r="H180" s="2"/>
      <c r="I180" s="2"/>
      <c r="J180" s="3"/>
      <c r="K180" s="2"/>
      <c r="L180" s="2"/>
    </row>
    <row r="181" spans="1:12" ht="14.25" customHeight="1" x14ac:dyDescent="0.25">
      <c r="A181" s="1"/>
      <c r="B181" s="2"/>
      <c r="D181" s="2"/>
      <c r="E181" s="2"/>
      <c r="F181" s="2"/>
      <c r="G181" s="2"/>
      <c r="H181" s="2"/>
      <c r="I181" s="2"/>
      <c r="J181" s="3"/>
      <c r="K181" s="2"/>
      <c r="L181" s="2"/>
    </row>
    <row r="182" spans="1:12" ht="14.25" customHeight="1" x14ac:dyDescent="0.25">
      <c r="A182" s="1"/>
      <c r="B182" s="2"/>
      <c r="D182" s="2"/>
      <c r="E182" s="2"/>
      <c r="F182" s="2"/>
      <c r="G182" s="2"/>
      <c r="H182" s="2"/>
      <c r="I182" s="2"/>
      <c r="J182" s="3"/>
      <c r="K182" s="2"/>
      <c r="L182" s="2"/>
    </row>
    <row r="183" spans="1:12" ht="14.25" customHeight="1" x14ac:dyDescent="0.25">
      <c r="A183" s="1"/>
      <c r="B183" s="2"/>
      <c r="D183" s="2"/>
      <c r="E183" s="2"/>
      <c r="F183" s="2"/>
      <c r="G183" s="2"/>
      <c r="H183" s="2"/>
      <c r="I183" s="2"/>
      <c r="J183" s="3"/>
      <c r="K183" s="2"/>
      <c r="L183" s="2"/>
    </row>
    <row r="184" spans="1:12" ht="14.25" customHeight="1" x14ac:dyDescent="0.25">
      <c r="A184" s="1"/>
      <c r="B184" s="2"/>
      <c r="D184" s="2"/>
      <c r="E184" s="2"/>
      <c r="F184" s="2"/>
      <c r="G184" s="2"/>
      <c r="H184" s="2"/>
      <c r="I184" s="2"/>
      <c r="J184" s="3"/>
      <c r="K184" s="2"/>
      <c r="L184" s="2"/>
    </row>
    <row r="185" spans="1:12" ht="14.25" customHeight="1" x14ac:dyDescent="0.25">
      <c r="A185" s="1"/>
      <c r="B185" s="2"/>
      <c r="D185" s="2"/>
      <c r="E185" s="2"/>
      <c r="F185" s="2"/>
      <c r="G185" s="2"/>
      <c r="H185" s="2"/>
      <c r="I185" s="2"/>
      <c r="J185" s="3"/>
      <c r="K185" s="2"/>
      <c r="L185" s="2"/>
    </row>
    <row r="186" spans="1:12" ht="14.25" customHeight="1" x14ac:dyDescent="0.25">
      <c r="A186" s="1"/>
      <c r="B186" s="2"/>
      <c r="D186" s="2"/>
      <c r="E186" s="2"/>
      <c r="F186" s="2"/>
      <c r="G186" s="2"/>
      <c r="H186" s="2"/>
      <c r="I186" s="2"/>
      <c r="J186" s="3"/>
      <c r="K186" s="2"/>
      <c r="L186" s="2"/>
    </row>
    <row r="187" spans="1:12" ht="14.25" customHeight="1" x14ac:dyDescent="0.25">
      <c r="A187" s="1"/>
      <c r="B187" s="2"/>
      <c r="D187" s="2"/>
      <c r="E187" s="2"/>
      <c r="F187" s="2"/>
      <c r="G187" s="2"/>
      <c r="H187" s="2"/>
      <c r="I187" s="2"/>
      <c r="J187" s="3"/>
      <c r="K187" s="2"/>
      <c r="L187" s="2"/>
    </row>
    <row r="188" spans="1:12" ht="14.25" customHeight="1" x14ac:dyDescent="0.25">
      <c r="A188" s="1"/>
      <c r="B188" s="2"/>
      <c r="D188" s="2"/>
      <c r="E188" s="2"/>
      <c r="F188" s="2"/>
      <c r="G188" s="2"/>
      <c r="H188" s="2"/>
      <c r="I188" s="2"/>
      <c r="J188" s="3"/>
      <c r="K188" s="2"/>
      <c r="L188" s="2"/>
    </row>
    <row r="189" spans="1:12" ht="14.25" customHeight="1" x14ac:dyDescent="0.25">
      <c r="A189" s="1"/>
      <c r="B189" s="2"/>
      <c r="D189" s="2"/>
      <c r="E189" s="2"/>
      <c r="F189" s="2"/>
      <c r="G189" s="2"/>
      <c r="H189" s="2"/>
      <c r="I189" s="2"/>
      <c r="J189" s="3"/>
      <c r="K189" s="2"/>
      <c r="L189" s="2"/>
    </row>
    <row r="190" spans="1:12" ht="14.25" customHeight="1" x14ac:dyDescent="0.25">
      <c r="A190" s="1"/>
      <c r="B190" s="2"/>
      <c r="D190" s="2"/>
      <c r="E190" s="2"/>
      <c r="F190" s="2"/>
      <c r="G190" s="2"/>
      <c r="H190" s="2"/>
      <c r="I190" s="2"/>
      <c r="J190" s="3"/>
      <c r="K190" s="2"/>
      <c r="L190" s="2"/>
    </row>
    <row r="191" spans="1:12" ht="14.25" customHeight="1" x14ac:dyDescent="0.25">
      <c r="A191" s="1"/>
      <c r="B191" s="2"/>
      <c r="D191" s="2"/>
      <c r="E191" s="2"/>
      <c r="F191" s="2"/>
      <c r="G191" s="2"/>
      <c r="H191" s="2"/>
      <c r="I191" s="2"/>
      <c r="J191" s="3"/>
      <c r="K191" s="2"/>
      <c r="L191" s="2"/>
    </row>
    <row r="192" spans="1:12" ht="14.25" customHeight="1" x14ac:dyDescent="0.25">
      <c r="A192" s="1"/>
      <c r="B192" s="2"/>
      <c r="D192" s="2"/>
      <c r="E192" s="2"/>
      <c r="F192" s="2"/>
      <c r="G192" s="2"/>
      <c r="H192" s="2"/>
      <c r="I192" s="2"/>
      <c r="J192" s="3"/>
      <c r="K192" s="2"/>
      <c r="L192" s="2"/>
    </row>
    <row r="193" spans="1:12" ht="14.25" customHeight="1" x14ac:dyDescent="0.25">
      <c r="A193" s="1"/>
      <c r="B193" s="2"/>
      <c r="D193" s="2"/>
      <c r="E193" s="2"/>
      <c r="F193" s="2"/>
      <c r="G193" s="2"/>
      <c r="H193" s="2"/>
      <c r="I193" s="2"/>
      <c r="J193" s="3"/>
      <c r="K193" s="2"/>
      <c r="L193" s="2"/>
    </row>
    <row r="194" spans="1:12" ht="14.25" customHeight="1" x14ac:dyDescent="0.25">
      <c r="A194" s="1"/>
      <c r="B194" s="2"/>
      <c r="D194" s="2"/>
      <c r="E194" s="2"/>
      <c r="F194" s="2"/>
      <c r="G194" s="2"/>
      <c r="H194" s="2"/>
      <c r="I194" s="2"/>
      <c r="J194" s="3"/>
      <c r="K194" s="2"/>
      <c r="L194" s="2"/>
    </row>
    <row r="195" spans="1:12" ht="14.25" customHeight="1" x14ac:dyDescent="0.25">
      <c r="A195" s="1"/>
      <c r="B195" s="2"/>
      <c r="D195" s="2"/>
      <c r="E195" s="2"/>
      <c r="F195" s="2"/>
      <c r="G195" s="2"/>
      <c r="H195" s="2"/>
      <c r="I195" s="2"/>
      <c r="J195" s="3"/>
      <c r="K195" s="2"/>
      <c r="L195" s="2"/>
    </row>
    <row r="196" spans="1:12" ht="14.25" customHeight="1" x14ac:dyDescent="0.25">
      <c r="A196" s="1"/>
      <c r="B196" s="2"/>
      <c r="D196" s="2"/>
      <c r="E196" s="2"/>
      <c r="F196" s="2"/>
      <c r="G196" s="2"/>
      <c r="H196" s="2"/>
      <c r="I196" s="2"/>
      <c r="J196" s="3"/>
      <c r="K196" s="2"/>
      <c r="L196" s="2"/>
    </row>
    <row r="197" spans="1:12" ht="14.25" customHeight="1" x14ac:dyDescent="0.25">
      <c r="A197" s="1"/>
      <c r="B197" s="2"/>
      <c r="D197" s="2"/>
      <c r="E197" s="2"/>
      <c r="F197" s="2"/>
      <c r="G197" s="2"/>
      <c r="H197" s="2"/>
      <c r="I197" s="2"/>
      <c r="J197" s="3"/>
      <c r="K197" s="2"/>
      <c r="L197" s="2"/>
    </row>
    <row r="198" spans="1:12" ht="14.25" customHeight="1" x14ac:dyDescent="0.25">
      <c r="A198" s="1"/>
      <c r="B198" s="2"/>
      <c r="D198" s="2"/>
      <c r="E198" s="2"/>
      <c r="F198" s="2"/>
      <c r="G198" s="2"/>
      <c r="H198" s="2"/>
      <c r="I198" s="2"/>
      <c r="J198" s="3"/>
      <c r="K198" s="2"/>
      <c r="L198" s="2"/>
    </row>
    <row r="199" spans="1:12" ht="14.25" customHeight="1" x14ac:dyDescent="0.25">
      <c r="A199" s="1"/>
      <c r="B199" s="2"/>
      <c r="D199" s="2"/>
      <c r="E199" s="2"/>
      <c r="F199" s="2"/>
      <c r="G199" s="2"/>
      <c r="H199" s="2"/>
      <c r="I199" s="2"/>
      <c r="J199" s="3"/>
      <c r="K199" s="2"/>
      <c r="L199" s="2"/>
    </row>
    <row r="200" spans="1:12" ht="14.25" customHeight="1" x14ac:dyDescent="0.25">
      <c r="A200" s="1"/>
      <c r="B200" s="2"/>
      <c r="D200" s="2"/>
      <c r="E200" s="2"/>
      <c r="F200" s="2"/>
      <c r="G200" s="2"/>
      <c r="H200" s="2"/>
      <c r="I200" s="2"/>
      <c r="J200" s="3"/>
      <c r="K200" s="2"/>
      <c r="L200" s="2"/>
    </row>
    <row r="201" spans="1:12" ht="14.25" customHeight="1" x14ac:dyDescent="0.25">
      <c r="A201" s="1"/>
      <c r="B201" s="2"/>
      <c r="D201" s="2"/>
      <c r="E201" s="2"/>
      <c r="F201" s="2"/>
      <c r="G201" s="2"/>
      <c r="H201" s="2"/>
      <c r="I201" s="2"/>
      <c r="J201" s="3"/>
      <c r="K201" s="2"/>
      <c r="L201" s="2"/>
    </row>
    <row r="202" spans="1:12" ht="14.25" customHeight="1" x14ac:dyDescent="0.25">
      <c r="A202" s="1"/>
      <c r="B202" s="2"/>
      <c r="D202" s="2"/>
      <c r="E202" s="2"/>
      <c r="F202" s="2"/>
      <c r="G202" s="2"/>
      <c r="H202" s="2"/>
      <c r="I202" s="2"/>
      <c r="J202" s="3"/>
      <c r="K202" s="2"/>
      <c r="L202" s="2"/>
    </row>
    <row r="203" spans="1:12" ht="14.25" customHeight="1" x14ac:dyDescent="0.25">
      <c r="A203" s="1"/>
      <c r="B203" s="2"/>
      <c r="D203" s="2"/>
      <c r="E203" s="2"/>
      <c r="F203" s="2"/>
      <c r="G203" s="2"/>
      <c r="H203" s="2"/>
      <c r="I203" s="2"/>
      <c r="J203" s="3"/>
      <c r="K203" s="2"/>
      <c r="L203" s="2"/>
    </row>
    <row r="204" spans="1:12" ht="14.25" customHeight="1" x14ac:dyDescent="0.25">
      <c r="A204" s="1"/>
      <c r="B204" s="2"/>
      <c r="D204" s="2"/>
      <c r="E204" s="2"/>
      <c r="F204" s="2"/>
      <c r="G204" s="2"/>
      <c r="H204" s="2"/>
      <c r="I204" s="2"/>
      <c r="J204" s="3"/>
      <c r="K204" s="2"/>
      <c r="L204" s="2"/>
    </row>
    <row r="205" spans="1:12" ht="14.25" customHeight="1" x14ac:dyDescent="0.25">
      <c r="A205" s="1"/>
      <c r="B205" s="2"/>
      <c r="D205" s="2"/>
      <c r="E205" s="2"/>
      <c r="F205" s="2"/>
      <c r="G205" s="2"/>
      <c r="H205" s="2"/>
      <c r="I205" s="2"/>
      <c r="J205" s="3"/>
      <c r="K205" s="2"/>
      <c r="L205" s="2"/>
    </row>
    <row r="206" spans="1:12" ht="14.25" customHeight="1" x14ac:dyDescent="0.25">
      <c r="A206" s="1"/>
      <c r="B206" s="2"/>
      <c r="D206" s="2"/>
      <c r="E206" s="2"/>
      <c r="F206" s="2"/>
      <c r="G206" s="2"/>
      <c r="H206" s="2"/>
      <c r="I206" s="2"/>
      <c r="J206" s="3"/>
      <c r="K206" s="2"/>
      <c r="L206" s="2"/>
    </row>
    <row r="207" spans="1:12" ht="14.25" customHeight="1" x14ac:dyDescent="0.25">
      <c r="A207" s="1"/>
      <c r="B207" s="2"/>
      <c r="D207" s="2"/>
      <c r="E207" s="2"/>
      <c r="F207" s="2"/>
      <c r="G207" s="2"/>
      <c r="H207" s="2"/>
      <c r="I207" s="2"/>
      <c r="J207" s="3"/>
      <c r="K207" s="2"/>
      <c r="L207" s="2"/>
    </row>
    <row r="208" spans="1:12" ht="14.25" customHeight="1" x14ac:dyDescent="0.25">
      <c r="A208" s="1"/>
      <c r="B208" s="2"/>
      <c r="D208" s="2"/>
      <c r="E208" s="2"/>
      <c r="F208" s="2"/>
      <c r="G208" s="2"/>
      <c r="H208" s="2"/>
      <c r="I208" s="2"/>
      <c r="J208" s="3"/>
      <c r="K208" s="2"/>
      <c r="L208" s="2"/>
    </row>
    <row r="209" spans="1:12" ht="14.25" customHeight="1" x14ac:dyDescent="0.25">
      <c r="A209" s="1"/>
      <c r="B209" s="2"/>
      <c r="D209" s="2"/>
      <c r="E209" s="2"/>
      <c r="F209" s="2"/>
      <c r="G209" s="2"/>
      <c r="H209" s="2"/>
      <c r="I209" s="2"/>
      <c r="J209" s="3"/>
      <c r="K209" s="2"/>
      <c r="L209" s="2"/>
    </row>
    <row r="210" spans="1:12" ht="14.25" customHeight="1" x14ac:dyDescent="0.25">
      <c r="A210" s="1"/>
      <c r="B210" s="2"/>
      <c r="D210" s="2"/>
      <c r="E210" s="2"/>
      <c r="F210" s="2"/>
      <c r="G210" s="2"/>
      <c r="H210" s="2"/>
      <c r="I210" s="2"/>
      <c r="J210" s="3"/>
      <c r="K210" s="2"/>
      <c r="L210" s="2"/>
    </row>
    <row r="211" spans="1:12" ht="14.25" customHeight="1" x14ac:dyDescent="0.25">
      <c r="A211" s="1"/>
      <c r="B211" s="2"/>
      <c r="D211" s="2"/>
      <c r="E211" s="2"/>
      <c r="F211" s="2"/>
      <c r="G211" s="2"/>
      <c r="H211" s="2"/>
      <c r="I211" s="2"/>
      <c r="J211" s="3"/>
      <c r="K211" s="2"/>
      <c r="L211" s="2"/>
    </row>
    <row r="212" spans="1:12" ht="14.25" customHeight="1" x14ac:dyDescent="0.25">
      <c r="A212" s="1"/>
      <c r="B212" s="2"/>
      <c r="D212" s="2"/>
      <c r="E212" s="2"/>
      <c r="F212" s="2"/>
      <c r="G212" s="2"/>
      <c r="H212" s="2"/>
      <c r="I212" s="2"/>
      <c r="J212" s="3"/>
      <c r="K212" s="2"/>
      <c r="L212" s="2"/>
    </row>
    <row r="213" spans="1:12" ht="14.25" customHeight="1" x14ac:dyDescent="0.25">
      <c r="A213" s="1"/>
      <c r="B213" s="2"/>
      <c r="D213" s="2"/>
      <c r="E213" s="2"/>
      <c r="F213" s="2"/>
      <c r="G213" s="2"/>
      <c r="H213" s="2"/>
      <c r="I213" s="2"/>
      <c r="J213" s="3"/>
      <c r="K213" s="2"/>
      <c r="L213" s="2"/>
    </row>
    <row r="214" spans="1:12" ht="14.25" customHeight="1" x14ac:dyDescent="0.25">
      <c r="A214" s="1"/>
      <c r="B214" s="2"/>
      <c r="D214" s="2"/>
      <c r="E214" s="2"/>
      <c r="F214" s="2"/>
      <c r="G214" s="2"/>
      <c r="H214" s="2"/>
      <c r="I214" s="2"/>
      <c r="J214" s="3"/>
      <c r="K214" s="2"/>
      <c r="L214" s="2"/>
    </row>
    <row r="215" spans="1:12" ht="14.25" customHeight="1" x14ac:dyDescent="0.25">
      <c r="A215" s="1"/>
      <c r="B215" s="2"/>
      <c r="D215" s="2"/>
      <c r="E215" s="2"/>
      <c r="F215" s="2"/>
      <c r="G215" s="2"/>
      <c r="H215" s="2"/>
      <c r="I215" s="2"/>
      <c r="J215" s="3"/>
      <c r="K215" s="2"/>
      <c r="L215" s="2"/>
    </row>
    <row r="216" spans="1:12" ht="14.25" customHeight="1" x14ac:dyDescent="0.25">
      <c r="A216" s="1"/>
      <c r="B216" s="2"/>
      <c r="D216" s="2"/>
      <c r="E216" s="2"/>
      <c r="F216" s="2"/>
      <c r="G216" s="2"/>
      <c r="H216" s="2"/>
      <c r="I216" s="2"/>
      <c r="J216" s="3"/>
      <c r="K216" s="2"/>
      <c r="L216" s="2"/>
    </row>
    <row r="217" spans="1:12" ht="14.25" customHeight="1" x14ac:dyDescent="0.25">
      <c r="A217" s="1"/>
      <c r="B217" s="2"/>
      <c r="D217" s="2"/>
      <c r="E217" s="2"/>
      <c r="F217" s="2"/>
      <c r="G217" s="2"/>
      <c r="H217" s="2"/>
      <c r="I217" s="2"/>
      <c r="J217" s="3"/>
      <c r="K217" s="2"/>
      <c r="L217" s="2"/>
    </row>
    <row r="218" spans="1:12" ht="14.25" customHeight="1" x14ac:dyDescent="0.25">
      <c r="A218" s="1"/>
      <c r="B218" s="2"/>
      <c r="D218" s="2"/>
      <c r="E218" s="2"/>
      <c r="F218" s="2"/>
      <c r="G218" s="2"/>
      <c r="H218" s="2"/>
      <c r="I218" s="2"/>
      <c r="J218" s="3"/>
      <c r="K218" s="2"/>
      <c r="L218" s="2"/>
    </row>
    <row r="219" spans="1:12" ht="14.25" customHeight="1" x14ac:dyDescent="0.25">
      <c r="A219" s="1"/>
      <c r="B219" s="2"/>
      <c r="D219" s="2"/>
      <c r="E219" s="2"/>
      <c r="F219" s="2"/>
      <c r="G219" s="2"/>
      <c r="H219" s="2"/>
      <c r="I219" s="2"/>
      <c r="J219" s="3"/>
      <c r="K219" s="2"/>
      <c r="L219" s="2"/>
    </row>
    <row r="220" spans="1:12" ht="14.25" customHeight="1" x14ac:dyDescent="0.25">
      <c r="A220" s="1"/>
      <c r="B220" s="2"/>
      <c r="D220" s="2"/>
      <c r="E220" s="2"/>
      <c r="F220" s="2"/>
      <c r="G220" s="2"/>
      <c r="H220" s="2"/>
      <c r="I220" s="2"/>
      <c r="J220" s="3"/>
      <c r="K220" s="2"/>
      <c r="L220" s="2"/>
    </row>
    <row r="221" spans="1:12" ht="14.25" customHeight="1" x14ac:dyDescent="0.25">
      <c r="A221" s="1"/>
      <c r="B221" s="2"/>
      <c r="D221" s="2"/>
      <c r="E221" s="2"/>
      <c r="F221" s="2"/>
      <c r="G221" s="2"/>
      <c r="H221" s="2"/>
      <c r="I221" s="2"/>
      <c r="J221" s="3"/>
      <c r="K221" s="2"/>
      <c r="L221" s="2"/>
    </row>
    <row r="222" spans="1:12" ht="14.25" customHeight="1" x14ac:dyDescent="0.25">
      <c r="A222" s="1"/>
      <c r="B222" s="2"/>
      <c r="D222" s="2"/>
      <c r="E222" s="2"/>
      <c r="F222" s="2"/>
      <c r="G222" s="2"/>
      <c r="H222" s="2"/>
      <c r="I222" s="2"/>
      <c r="J222" s="3"/>
      <c r="K222" s="2"/>
      <c r="L222" s="2"/>
    </row>
    <row r="223" spans="1:12" ht="14.25" customHeight="1" x14ac:dyDescent="0.25">
      <c r="A223" s="1"/>
      <c r="B223" s="2"/>
      <c r="D223" s="2"/>
      <c r="E223" s="2"/>
      <c r="F223" s="2"/>
      <c r="G223" s="2"/>
      <c r="H223" s="2"/>
      <c r="I223" s="2"/>
      <c r="J223" s="3"/>
      <c r="K223" s="2"/>
      <c r="L223" s="2"/>
    </row>
    <row r="224" spans="1:12" ht="14.25" customHeight="1" x14ac:dyDescent="0.25">
      <c r="A224" s="1"/>
      <c r="B224" s="2"/>
      <c r="D224" s="2"/>
      <c r="E224" s="2"/>
      <c r="F224" s="2"/>
      <c r="G224" s="2"/>
      <c r="H224" s="2"/>
      <c r="I224" s="2"/>
      <c r="J224" s="3"/>
      <c r="K224" s="2"/>
      <c r="L224" s="2"/>
    </row>
    <row r="225" spans="1:12" ht="14.25" customHeight="1" x14ac:dyDescent="0.25">
      <c r="A225" s="1"/>
      <c r="B225" s="2"/>
      <c r="D225" s="2"/>
      <c r="E225" s="2"/>
      <c r="F225" s="2"/>
      <c r="G225" s="2"/>
      <c r="H225" s="2"/>
      <c r="I225" s="2"/>
      <c r="J225" s="3"/>
      <c r="K225" s="2"/>
      <c r="L225" s="2"/>
    </row>
    <row r="226" spans="1:12" ht="14.25" customHeight="1" x14ac:dyDescent="0.25">
      <c r="A226" s="1"/>
      <c r="B226" s="2"/>
      <c r="D226" s="2"/>
      <c r="E226" s="2"/>
      <c r="F226" s="2"/>
      <c r="G226" s="2"/>
      <c r="H226" s="2"/>
      <c r="I226" s="2"/>
      <c r="J226" s="3"/>
      <c r="K226" s="2"/>
      <c r="L226" s="2"/>
    </row>
    <row r="227" spans="1:12" ht="14.25" customHeight="1" x14ac:dyDescent="0.25">
      <c r="A227" s="1"/>
      <c r="B227" s="2"/>
      <c r="D227" s="2"/>
      <c r="E227" s="2"/>
      <c r="F227" s="2"/>
      <c r="G227" s="2"/>
      <c r="H227" s="2"/>
      <c r="I227" s="2"/>
      <c r="J227" s="3"/>
      <c r="K227" s="2"/>
      <c r="L227" s="2"/>
    </row>
    <row r="228" spans="1:12" ht="14.25" customHeight="1" x14ac:dyDescent="0.25">
      <c r="A228" s="1"/>
      <c r="B228" s="2"/>
      <c r="D228" s="2"/>
      <c r="E228" s="2"/>
      <c r="F228" s="2"/>
      <c r="G228" s="2"/>
      <c r="H228" s="2"/>
      <c r="I228" s="2"/>
      <c r="J228" s="3"/>
      <c r="K228" s="2"/>
      <c r="L228" s="2"/>
    </row>
    <row r="229" spans="1:12" ht="14.25" customHeight="1" x14ac:dyDescent="0.25">
      <c r="A229" s="1"/>
      <c r="B229" s="2"/>
      <c r="D229" s="2"/>
      <c r="E229" s="2"/>
      <c r="F229" s="2"/>
      <c r="G229" s="2"/>
      <c r="H229" s="2"/>
      <c r="I229" s="2"/>
      <c r="J229" s="3"/>
      <c r="K229" s="2"/>
      <c r="L229" s="2"/>
    </row>
    <row r="230" spans="1:12" ht="14.25" customHeight="1" x14ac:dyDescent="0.25">
      <c r="A230" s="1"/>
      <c r="B230" s="2"/>
      <c r="D230" s="2"/>
      <c r="E230" s="2"/>
      <c r="F230" s="2"/>
      <c r="G230" s="2"/>
      <c r="H230" s="2"/>
      <c r="I230" s="2"/>
      <c r="J230" s="3"/>
      <c r="K230" s="2"/>
      <c r="L230" s="2"/>
    </row>
    <row r="231" spans="1:12" ht="14.25" customHeight="1" x14ac:dyDescent="0.25">
      <c r="A231" s="1"/>
      <c r="B231" s="2"/>
      <c r="D231" s="2"/>
      <c r="E231" s="2"/>
      <c r="F231" s="2"/>
      <c r="G231" s="2"/>
      <c r="H231" s="2"/>
      <c r="I231" s="2"/>
      <c r="J231" s="3"/>
      <c r="K231" s="2"/>
      <c r="L231" s="2"/>
    </row>
    <row r="232" spans="1:12" ht="14.25" customHeight="1" x14ac:dyDescent="0.25">
      <c r="A232" s="1"/>
      <c r="B232" s="2"/>
      <c r="D232" s="2"/>
      <c r="E232" s="2"/>
      <c r="F232" s="2"/>
      <c r="G232" s="2"/>
      <c r="H232" s="2"/>
      <c r="I232" s="2"/>
      <c r="J232" s="3"/>
      <c r="K232" s="2"/>
      <c r="L232" s="2"/>
    </row>
    <row r="233" spans="1:12" ht="14.25" customHeight="1" x14ac:dyDescent="0.25">
      <c r="A233" s="1"/>
      <c r="B233" s="2"/>
      <c r="D233" s="2"/>
      <c r="E233" s="2"/>
      <c r="F233" s="2"/>
      <c r="G233" s="2"/>
      <c r="H233" s="2"/>
      <c r="I233" s="2"/>
      <c r="J233" s="3"/>
      <c r="K233" s="2"/>
      <c r="L233" s="2"/>
    </row>
    <row r="234" spans="1:12" ht="14.25" customHeight="1" x14ac:dyDescent="0.25">
      <c r="A234" s="1"/>
      <c r="B234" s="2"/>
      <c r="D234" s="2"/>
      <c r="E234" s="2"/>
      <c r="F234" s="2"/>
      <c r="G234" s="2"/>
      <c r="H234" s="2"/>
      <c r="I234" s="2"/>
      <c r="J234" s="3"/>
      <c r="K234" s="2"/>
      <c r="L234" s="2"/>
    </row>
    <row r="235" spans="1:12" ht="14.25" customHeight="1" x14ac:dyDescent="0.25">
      <c r="A235" s="1"/>
      <c r="B235" s="2"/>
      <c r="D235" s="2"/>
      <c r="E235" s="2"/>
      <c r="F235" s="2"/>
      <c r="G235" s="2"/>
      <c r="H235" s="2"/>
      <c r="I235" s="2"/>
      <c r="J235" s="3"/>
      <c r="K235" s="2"/>
      <c r="L235" s="2"/>
    </row>
    <row r="236" spans="1:12" ht="14.25" customHeight="1" x14ac:dyDescent="0.25">
      <c r="A236" s="1"/>
      <c r="B236" s="2"/>
      <c r="D236" s="2"/>
      <c r="E236" s="2"/>
      <c r="F236" s="2"/>
      <c r="G236" s="2"/>
      <c r="H236" s="2"/>
      <c r="I236" s="2"/>
      <c r="J236" s="3"/>
      <c r="K236" s="2"/>
      <c r="L236" s="2"/>
    </row>
    <row r="237" spans="1:12" ht="14.25" customHeight="1" x14ac:dyDescent="0.25">
      <c r="A237" s="1"/>
      <c r="B237" s="2"/>
      <c r="D237" s="2"/>
      <c r="E237" s="2"/>
      <c r="F237" s="2"/>
      <c r="G237" s="2"/>
      <c r="H237" s="2"/>
      <c r="I237" s="2"/>
      <c r="J237" s="3"/>
      <c r="K237" s="2"/>
      <c r="L237" s="2"/>
    </row>
    <row r="238" spans="1:12" ht="14.25" customHeight="1" x14ac:dyDescent="0.25">
      <c r="A238" s="1"/>
      <c r="B238" s="2"/>
      <c r="D238" s="2"/>
      <c r="E238" s="2"/>
      <c r="F238" s="2"/>
      <c r="G238" s="2"/>
      <c r="H238" s="2"/>
      <c r="I238" s="2"/>
      <c r="J238" s="3"/>
      <c r="K238" s="2"/>
      <c r="L238" s="2"/>
    </row>
    <row r="239" spans="1:12" ht="14.25" customHeight="1" x14ac:dyDescent="0.25">
      <c r="A239" s="1"/>
      <c r="B239" s="2"/>
      <c r="D239" s="2"/>
      <c r="E239" s="2"/>
      <c r="F239" s="2"/>
      <c r="G239" s="2"/>
      <c r="H239" s="2"/>
      <c r="I239" s="2"/>
      <c r="J239" s="3"/>
      <c r="K239" s="2"/>
      <c r="L239" s="2"/>
    </row>
    <row r="240" spans="1:12" ht="14.25" customHeight="1" x14ac:dyDescent="0.25">
      <c r="A240" s="1"/>
      <c r="B240" s="2"/>
      <c r="D240" s="2"/>
      <c r="E240" s="2"/>
      <c r="F240" s="2"/>
      <c r="G240" s="2"/>
      <c r="H240" s="2"/>
      <c r="I240" s="2"/>
      <c r="J240" s="3"/>
      <c r="K240" s="2"/>
      <c r="L240" s="2"/>
    </row>
    <row r="241" spans="1:12" ht="14.25" customHeight="1" x14ac:dyDescent="0.25">
      <c r="A241" s="1"/>
      <c r="B241" s="2"/>
      <c r="D241" s="2"/>
      <c r="E241" s="2"/>
      <c r="F241" s="2"/>
      <c r="G241" s="2"/>
      <c r="H241" s="2"/>
      <c r="I241" s="2"/>
      <c r="J241" s="3"/>
      <c r="K241" s="2"/>
      <c r="L241" s="2"/>
    </row>
    <row r="242" spans="1:12" ht="14.25" customHeight="1" x14ac:dyDescent="0.25">
      <c r="A242" s="1"/>
      <c r="B242" s="2"/>
      <c r="D242" s="2"/>
      <c r="E242" s="2"/>
      <c r="F242" s="2"/>
      <c r="G242" s="2"/>
      <c r="H242" s="2"/>
      <c r="I242" s="2"/>
      <c r="J242" s="3"/>
      <c r="K242" s="2"/>
      <c r="L242" s="2"/>
    </row>
    <row r="243" spans="1:12" ht="14.25" customHeight="1" x14ac:dyDescent="0.25">
      <c r="A243" s="1"/>
      <c r="B243" s="2"/>
      <c r="D243" s="2"/>
      <c r="E243" s="2"/>
      <c r="F243" s="2"/>
      <c r="G243" s="2"/>
      <c r="H243" s="2"/>
      <c r="I243" s="2"/>
      <c r="J243" s="3"/>
      <c r="K243" s="2"/>
      <c r="L243" s="2"/>
    </row>
    <row r="244" spans="1:12" ht="14.25" customHeight="1" x14ac:dyDescent="0.25">
      <c r="A244" s="1"/>
      <c r="B244" s="2"/>
      <c r="D244" s="2"/>
      <c r="E244" s="2"/>
      <c r="F244" s="2"/>
      <c r="G244" s="2"/>
      <c r="H244" s="2"/>
      <c r="I244" s="2"/>
      <c r="J244" s="3"/>
      <c r="K244" s="2"/>
      <c r="L244" s="2"/>
    </row>
    <row r="245" spans="1:12" ht="14.25" customHeight="1" x14ac:dyDescent="0.25">
      <c r="A245" s="1"/>
      <c r="B245" s="2"/>
      <c r="D245" s="2"/>
      <c r="E245" s="2"/>
      <c r="F245" s="2"/>
      <c r="G245" s="2"/>
      <c r="H245" s="2"/>
      <c r="I245" s="2"/>
      <c r="J245" s="3"/>
      <c r="K245" s="2"/>
      <c r="L245" s="2"/>
    </row>
    <row r="246" spans="1:12" ht="14.25" customHeight="1" x14ac:dyDescent="0.25">
      <c r="A246" s="1"/>
      <c r="B246" s="2"/>
      <c r="D246" s="2"/>
      <c r="E246" s="2"/>
      <c r="F246" s="2"/>
      <c r="G246" s="2"/>
      <c r="H246" s="2"/>
      <c r="I246" s="2"/>
      <c r="J246" s="3"/>
      <c r="K246" s="2"/>
      <c r="L246" s="2"/>
    </row>
    <row r="247" spans="1:12" ht="14.25" customHeight="1" x14ac:dyDescent="0.25">
      <c r="A247" s="1"/>
      <c r="B247" s="2"/>
      <c r="D247" s="2"/>
      <c r="E247" s="2"/>
      <c r="F247" s="2"/>
      <c r="G247" s="2"/>
      <c r="H247" s="2"/>
      <c r="I247" s="2"/>
      <c r="J247" s="3"/>
      <c r="K247" s="2"/>
      <c r="L247" s="2"/>
    </row>
    <row r="248" spans="1:12" ht="14.25" customHeight="1" x14ac:dyDescent="0.25">
      <c r="A248" s="1"/>
      <c r="B248" s="2"/>
      <c r="D248" s="2"/>
      <c r="E248" s="2"/>
      <c r="F248" s="2"/>
      <c r="G248" s="2"/>
      <c r="H248" s="2"/>
      <c r="I248" s="2"/>
      <c r="J248" s="3"/>
      <c r="K248" s="2"/>
      <c r="L248" s="2"/>
    </row>
    <row r="249" spans="1:12" ht="14.25" customHeight="1" x14ac:dyDescent="0.25">
      <c r="A249" s="1"/>
      <c r="B249" s="2"/>
      <c r="D249" s="2"/>
      <c r="E249" s="2"/>
      <c r="F249" s="2"/>
      <c r="G249" s="2"/>
      <c r="H249" s="2"/>
      <c r="I249" s="2"/>
      <c r="J249" s="3"/>
      <c r="K249" s="2"/>
      <c r="L249" s="2"/>
    </row>
    <row r="250" spans="1:12" ht="14.25" customHeight="1" x14ac:dyDescent="0.25">
      <c r="A250" s="1"/>
      <c r="B250" s="2"/>
      <c r="D250" s="2"/>
      <c r="E250" s="2"/>
      <c r="F250" s="2"/>
      <c r="G250" s="2"/>
      <c r="H250" s="2"/>
      <c r="I250" s="2"/>
      <c r="J250" s="3"/>
      <c r="K250" s="2"/>
      <c r="L250" s="2"/>
    </row>
    <row r="251" spans="1:12" ht="14.25" customHeight="1" x14ac:dyDescent="0.25">
      <c r="A251" s="1"/>
      <c r="B251" s="2"/>
      <c r="D251" s="2"/>
      <c r="E251" s="2"/>
      <c r="F251" s="2"/>
      <c r="G251" s="2"/>
      <c r="H251" s="2"/>
      <c r="I251" s="2"/>
      <c r="J251" s="3"/>
      <c r="K251" s="2"/>
      <c r="L251" s="2"/>
    </row>
    <row r="252" spans="1:12" ht="14.25" customHeight="1" x14ac:dyDescent="0.25">
      <c r="A252" s="1"/>
      <c r="B252" s="2"/>
      <c r="D252" s="2"/>
      <c r="E252" s="2"/>
      <c r="F252" s="2"/>
      <c r="G252" s="2"/>
      <c r="H252" s="2"/>
      <c r="I252" s="2"/>
      <c r="J252" s="3"/>
      <c r="K252" s="2"/>
      <c r="L252" s="2"/>
    </row>
    <row r="253" spans="1:12" ht="14.25" customHeight="1" x14ac:dyDescent="0.25">
      <c r="A253" s="1"/>
      <c r="B253" s="2"/>
      <c r="D253" s="2"/>
      <c r="E253" s="2"/>
      <c r="F253" s="2"/>
      <c r="G253" s="2"/>
      <c r="H253" s="2"/>
      <c r="I253" s="2"/>
      <c r="J253" s="3"/>
      <c r="K253" s="2"/>
      <c r="L253" s="2"/>
    </row>
    <row r="254" spans="1:12" ht="14.25" customHeight="1" x14ac:dyDescent="0.25">
      <c r="A254" s="1"/>
      <c r="B254" s="2"/>
      <c r="D254" s="2"/>
      <c r="E254" s="2"/>
      <c r="F254" s="2"/>
      <c r="G254" s="2"/>
      <c r="H254" s="2"/>
      <c r="I254" s="2"/>
      <c r="J254" s="3"/>
      <c r="K254" s="2"/>
      <c r="L254" s="2"/>
    </row>
    <row r="255" spans="1:12" ht="14.25" customHeight="1" x14ac:dyDescent="0.25">
      <c r="A255" s="1"/>
      <c r="B255" s="2"/>
      <c r="D255" s="2"/>
      <c r="E255" s="2"/>
      <c r="F255" s="2"/>
      <c r="G255" s="2"/>
      <c r="H255" s="2"/>
      <c r="I255" s="2"/>
      <c r="J255" s="3"/>
      <c r="K255" s="2"/>
      <c r="L255" s="2"/>
    </row>
    <row r="256" spans="1:12" ht="14.25" customHeight="1" x14ac:dyDescent="0.25">
      <c r="A256" s="1"/>
      <c r="B256" s="2"/>
      <c r="D256" s="2"/>
      <c r="E256" s="2"/>
      <c r="F256" s="2"/>
      <c r="G256" s="2"/>
      <c r="H256" s="2"/>
      <c r="I256" s="2"/>
      <c r="J256" s="3"/>
      <c r="K256" s="2"/>
      <c r="L256" s="2"/>
    </row>
    <row r="257" spans="1:12" ht="14.25" customHeight="1" x14ac:dyDescent="0.25">
      <c r="A257" s="1"/>
      <c r="B257" s="2"/>
      <c r="D257" s="2"/>
      <c r="E257" s="2"/>
      <c r="F257" s="2"/>
      <c r="G257" s="2"/>
      <c r="H257" s="2"/>
      <c r="I257" s="2"/>
      <c r="J257" s="3"/>
      <c r="K257" s="2"/>
      <c r="L257" s="2"/>
    </row>
    <row r="258" spans="1:12" ht="14.25" customHeight="1" x14ac:dyDescent="0.25">
      <c r="A258" s="1"/>
      <c r="B258" s="2"/>
      <c r="D258" s="2"/>
      <c r="E258" s="2"/>
      <c r="F258" s="2"/>
      <c r="G258" s="2"/>
      <c r="H258" s="2"/>
      <c r="I258" s="2"/>
      <c r="J258" s="3"/>
      <c r="K258" s="2"/>
      <c r="L258" s="2"/>
    </row>
    <row r="259" spans="1:12" ht="14.25" customHeight="1" x14ac:dyDescent="0.25">
      <c r="A259" s="1"/>
      <c r="B259" s="2"/>
      <c r="D259" s="2"/>
      <c r="E259" s="2"/>
      <c r="F259" s="2"/>
      <c r="G259" s="2"/>
      <c r="H259" s="2"/>
      <c r="I259" s="2"/>
      <c r="J259" s="3"/>
      <c r="K259" s="2"/>
      <c r="L259" s="2"/>
    </row>
    <row r="260" spans="1:12" ht="14.25" customHeight="1" x14ac:dyDescent="0.25">
      <c r="A260" s="1"/>
      <c r="B260" s="2"/>
      <c r="D260" s="2"/>
      <c r="E260" s="2"/>
      <c r="F260" s="2"/>
      <c r="G260" s="2"/>
      <c r="H260" s="2"/>
      <c r="I260" s="2"/>
      <c r="J260" s="3"/>
      <c r="K260" s="2"/>
      <c r="L260" s="2"/>
    </row>
    <row r="261" spans="1:12" ht="14.25" customHeight="1" x14ac:dyDescent="0.25">
      <c r="A261" s="1"/>
      <c r="B261" s="2"/>
      <c r="D261" s="2"/>
      <c r="E261" s="2"/>
      <c r="F261" s="2"/>
      <c r="G261" s="2"/>
      <c r="H261" s="2"/>
      <c r="I261" s="2"/>
      <c r="J261" s="3"/>
      <c r="K261" s="2"/>
      <c r="L261" s="2"/>
    </row>
    <row r="262" spans="1:12" ht="14.25" customHeight="1" x14ac:dyDescent="0.25">
      <c r="A262" s="1"/>
      <c r="B262" s="2"/>
      <c r="D262" s="2"/>
      <c r="E262" s="2"/>
      <c r="F262" s="2"/>
      <c r="G262" s="2"/>
      <c r="H262" s="2"/>
      <c r="I262" s="2"/>
      <c r="J262" s="3"/>
      <c r="K262" s="2"/>
      <c r="L262" s="2"/>
    </row>
    <row r="263" spans="1:12" ht="14.25" customHeight="1" x14ac:dyDescent="0.25">
      <c r="A263" s="1"/>
      <c r="B263" s="2"/>
      <c r="D263" s="2"/>
      <c r="E263" s="2"/>
      <c r="F263" s="2"/>
      <c r="G263" s="2"/>
      <c r="H263" s="2"/>
      <c r="I263" s="2"/>
      <c r="J263" s="3"/>
      <c r="K263" s="2"/>
      <c r="L263" s="2"/>
    </row>
    <row r="264" spans="1:12" ht="14.25" customHeight="1" x14ac:dyDescent="0.25">
      <c r="A264" s="1"/>
      <c r="B264" s="2"/>
      <c r="D264" s="2"/>
      <c r="E264" s="2"/>
      <c r="F264" s="2"/>
      <c r="G264" s="2"/>
      <c r="H264" s="2"/>
      <c r="I264" s="2"/>
      <c r="J264" s="3"/>
      <c r="K264" s="2"/>
      <c r="L264" s="2"/>
    </row>
    <row r="265" spans="1:12" ht="14.25" customHeight="1" x14ac:dyDescent="0.25">
      <c r="A265" s="1"/>
      <c r="B265" s="2"/>
      <c r="D265" s="2"/>
      <c r="E265" s="2"/>
      <c r="F265" s="2"/>
      <c r="G265" s="2"/>
      <c r="H265" s="2"/>
      <c r="I265" s="2"/>
      <c r="J265" s="3"/>
      <c r="K265" s="2"/>
      <c r="L265" s="2"/>
    </row>
    <row r="266" spans="1:12" ht="14.25" customHeight="1" x14ac:dyDescent="0.25">
      <c r="A266" s="1"/>
      <c r="B266" s="2"/>
      <c r="D266" s="2"/>
      <c r="E266" s="2"/>
      <c r="F266" s="2"/>
      <c r="G266" s="2"/>
      <c r="H266" s="2"/>
      <c r="I266" s="2"/>
      <c r="J266" s="3"/>
      <c r="K266" s="2"/>
      <c r="L266" s="2"/>
    </row>
    <row r="267" spans="1:12" ht="14.25" customHeight="1" x14ac:dyDescent="0.25">
      <c r="A267" s="1"/>
      <c r="B267" s="2"/>
      <c r="D267" s="2"/>
      <c r="E267" s="2"/>
      <c r="F267" s="2"/>
      <c r="G267" s="2"/>
      <c r="H267" s="2"/>
      <c r="I267" s="2"/>
      <c r="J267" s="3"/>
      <c r="K267" s="2"/>
      <c r="L267" s="2"/>
    </row>
    <row r="268" spans="1:12" ht="14.25" customHeight="1" x14ac:dyDescent="0.25">
      <c r="A268" s="1"/>
      <c r="B268" s="2"/>
      <c r="D268" s="2"/>
      <c r="E268" s="2"/>
      <c r="F268" s="2"/>
      <c r="G268" s="2"/>
      <c r="H268" s="2"/>
      <c r="I268" s="2"/>
      <c r="J268" s="3"/>
      <c r="K268" s="2"/>
      <c r="L268" s="2"/>
    </row>
    <row r="269" spans="1:12" ht="14.25" customHeight="1" x14ac:dyDescent="0.25">
      <c r="A269" s="1"/>
      <c r="B269" s="2"/>
      <c r="D269" s="2"/>
      <c r="E269" s="2"/>
      <c r="F269" s="2"/>
      <c r="G269" s="2"/>
      <c r="H269" s="2"/>
      <c r="I269" s="2"/>
      <c r="J269" s="3"/>
      <c r="K269" s="2"/>
      <c r="L269" s="2"/>
    </row>
    <row r="270" spans="1:12" ht="14.25" customHeight="1" x14ac:dyDescent="0.25">
      <c r="A270" s="1"/>
      <c r="B270" s="2"/>
      <c r="D270" s="2"/>
      <c r="E270" s="2"/>
      <c r="F270" s="2"/>
      <c r="G270" s="2"/>
      <c r="H270" s="2"/>
      <c r="I270" s="2"/>
      <c r="J270" s="3"/>
      <c r="K270" s="2"/>
      <c r="L270" s="2"/>
    </row>
    <row r="271" spans="1:12" ht="14.25" customHeight="1" x14ac:dyDescent="0.25">
      <c r="A271" s="1"/>
      <c r="B271" s="2"/>
      <c r="D271" s="2"/>
      <c r="E271" s="2"/>
      <c r="F271" s="2"/>
      <c r="G271" s="2"/>
      <c r="H271" s="2"/>
      <c r="I271" s="2"/>
      <c r="J271" s="3"/>
      <c r="K271" s="2"/>
      <c r="L271" s="2"/>
    </row>
    <row r="272" spans="1:12" ht="14.25" customHeight="1" x14ac:dyDescent="0.25">
      <c r="A272" s="1"/>
      <c r="B272" s="2"/>
      <c r="D272" s="2"/>
      <c r="E272" s="2"/>
      <c r="F272" s="2"/>
      <c r="G272" s="2"/>
      <c r="H272" s="2"/>
      <c r="I272" s="2"/>
      <c r="J272" s="3"/>
      <c r="K272" s="2"/>
      <c r="L272" s="2"/>
    </row>
    <row r="273" spans="1:12" ht="14.25" customHeight="1" x14ac:dyDescent="0.25">
      <c r="A273" s="1"/>
      <c r="B273" s="2"/>
      <c r="D273" s="2"/>
      <c r="E273" s="2"/>
      <c r="F273" s="2"/>
      <c r="G273" s="2"/>
      <c r="H273" s="2"/>
      <c r="I273" s="2"/>
      <c r="J273" s="3"/>
      <c r="K273" s="2"/>
      <c r="L273" s="2"/>
    </row>
    <row r="274" spans="1:12" ht="14.25" customHeight="1" x14ac:dyDescent="0.25">
      <c r="A274" s="1"/>
      <c r="B274" s="2"/>
      <c r="D274" s="2"/>
      <c r="E274" s="2"/>
      <c r="F274" s="2"/>
      <c r="G274" s="2"/>
      <c r="H274" s="2"/>
      <c r="I274" s="2"/>
      <c r="J274" s="3"/>
      <c r="K274" s="2"/>
      <c r="L274" s="2"/>
    </row>
    <row r="275" spans="1:12" ht="14.25" customHeight="1" x14ac:dyDescent="0.25">
      <c r="A275" s="1"/>
      <c r="B275" s="2"/>
      <c r="D275" s="2"/>
      <c r="E275" s="2"/>
      <c r="F275" s="2"/>
      <c r="G275" s="2"/>
      <c r="H275" s="2"/>
      <c r="I275" s="2"/>
      <c r="J275" s="3"/>
      <c r="K275" s="2"/>
      <c r="L275" s="2"/>
    </row>
    <row r="276" spans="1:12" ht="14.25" customHeight="1" x14ac:dyDescent="0.25">
      <c r="A276" s="1"/>
      <c r="B276" s="2"/>
      <c r="D276" s="2"/>
      <c r="E276" s="2"/>
      <c r="F276" s="2"/>
      <c r="G276" s="2"/>
      <c r="H276" s="2"/>
      <c r="I276" s="2"/>
      <c r="J276" s="3"/>
      <c r="K276" s="2"/>
      <c r="L276" s="2"/>
    </row>
    <row r="277" spans="1:12" ht="14.25" customHeight="1" x14ac:dyDescent="0.25">
      <c r="A277" s="1"/>
      <c r="B277" s="2"/>
      <c r="D277" s="2"/>
      <c r="E277" s="2"/>
      <c r="F277" s="2"/>
      <c r="G277" s="2"/>
      <c r="H277" s="2"/>
      <c r="I277" s="2"/>
      <c r="J277" s="3"/>
      <c r="K277" s="2"/>
      <c r="L277" s="2"/>
    </row>
    <row r="278" spans="1:12" ht="14.25" customHeight="1" x14ac:dyDescent="0.25">
      <c r="A278" s="1"/>
      <c r="B278" s="2"/>
      <c r="D278" s="2"/>
      <c r="E278" s="2"/>
      <c r="F278" s="2"/>
      <c r="G278" s="2"/>
      <c r="H278" s="2"/>
      <c r="I278" s="2"/>
      <c r="J278" s="3"/>
      <c r="K278" s="2"/>
      <c r="L278" s="2"/>
    </row>
    <row r="279" spans="1:12" ht="14.25" customHeight="1" x14ac:dyDescent="0.25">
      <c r="A279" s="1"/>
      <c r="B279" s="2"/>
      <c r="D279" s="2"/>
      <c r="E279" s="2"/>
      <c r="F279" s="2"/>
      <c r="G279" s="2"/>
      <c r="H279" s="2"/>
      <c r="I279" s="2"/>
      <c r="J279" s="3"/>
      <c r="K279" s="2"/>
      <c r="L279" s="2"/>
    </row>
    <row r="280" spans="1:12" ht="14.25" customHeight="1" x14ac:dyDescent="0.25">
      <c r="A280" s="1"/>
      <c r="B280" s="2"/>
      <c r="D280" s="2"/>
      <c r="E280" s="2"/>
      <c r="F280" s="2"/>
      <c r="G280" s="2"/>
      <c r="H280" s="2"/>
      <c r="I280" s="2"/>
      <c r="J280" s="3"/>
      <c r="K280" s="2"/>
      <c r="L280" s="2"/>
    </row>
    <row r="281" spans="1:12" ht="14.25" customHeight="1" x14ac:dyDescent="0.25">
      <c r="A281" s="1"/>
      <c r="B281" s="2"/>
      <c r="D281" s="2"/>
      <c r="E281" s="2"/>
      <c r="F281" s="2"/>
      <c r="G281" s="2"/>
      <c r="H281" s="2"/>
      <c r="I281" s="2"/>
      <c r="J281" s="3"/>
      <c r="K281" s="2"/>
      <c r="L281" s="2"/>
    </row>
    <row r="282" spans="1:12" ht="14.25" customHeight="1" x14ac:dyDescent="0.25">
      <c r="A282" s="1"/>
      <c r="B282" s="2"/>
      <c r="D282" s="2"/>
      <c r="E282" s="2"/>
      <c r="F282" s="2"/>
      <c r="G282" s="2"/>
      <c r="H282" s="2"/>
      <c r="I282" s="2"/>
      <c r="J282" s="3"/>
      <c r="K282" s="2"/>
      <c r="L282" s="2"/>
    </row>
    <row r="283" spans="1:12" ht="14.25" customHeight="1" x14ac:dyDescent="0.25">
      <c r="A283" s="1"/>
      <c r="B283" s="2"/>
      <c r="D283" s="2"/>
      <c r="E283" s="2"/>
      <c r="F283" s="2"/>
      <c r="G283" s="2"/>
      <c r="H283" s="2"/>
      <c r="I283" s="2"/>
      <c r="J283" s="3"/>
      <c r="K283" s="2"/>
      <c r="L283" s="2"/>
    </row>
    <row r="284" spans="1:12" ht="14.25" customHeight="1" x14ac:dyDescent="0.25">
      <c r="A284" s="1"/>
      <c r="B284" s="2"/>
      <c r="D284" s="2"/>
      <c r="E284" s="2"/>
      <c r="F284" s="2"/>
      <c r="G284" s="2"/>
      <c r="H284" s="2"/>
      <c r="I284" s="2"/>
      <c r="J284" s="3"/>
      <c r="K284" s="2"/>
      <c r="L284" s="2"/>
    </row>
    <row r="285" spans="1:12" ht="14.25" customHeight="1" x14ac:dyDescent="0.25">
      <c r="A285" s="1"/>
      <c r="B285" s="2"/>
      <c r="D285" s="2"/>
      <c r="E285" s="2"/>
      <c r="F285" s="2"/>
      <c r="G285" s="2"/>
      <c r="H285" s="2"/>
      <c r="I285" s="2"/>
      <c r="J285" s="3"/>
      <c r="K285" s="2"/>
      <c r="L285" s="2"/>
    </row>
    <row r="286" spans="1:12" ht="14.25" customHeight="1" x14ac:dyDescent="0.25">
      <c r="A286" s="1"/>
      <c r="B286" s="2"/>
      <c r="D286" s="2"/>
      <c r="E286" s="2"/>
      <c r="F286" s="2"/>
      <c r="G286" s="2"/>
      <c r="H286" s="2"/>
      <c r="I286" s="2"/>
      <c r="J286" s="3"/>
      <c r="K286" s="2"/>
      <c r="L286" s="2"/>
    </row>
    <row r="287" spans="1:12" ht="14.25" customHeight="1" x14ac:dyDescent="0.25">
      <c r="A287" s="1"/>
      <c r="B287" s="2"/>
      <c r="D287" s="2"/>
      <c r="E287" s="2"/>
      <c r="F287" s="2"/>
      <c r="G287" s="2"/>
      <c r="H287" s="2"/>
      <c r="I287" s="2"/>
      <c r="J287" s="3"/>
      <c r="K287" s="2"/>
      <c r="L287" s="2"/>
    </row>
    <row r="288" spans="1:12" ht="14.25" customHeight="1" x14ac:dyDescent="0.25">
      <c r="A288" s="1"/>
      <c r="B288" s="2"/>
      <c r="D288" s="2"/>
      <c r="E288" s="2"/>
      <c r="F288" s="2"/>
      <c r="G288" s="2"/>
      <c r="H288" s="2"/>
      <c r="I288" s="2"/>
      <c r="J288" s="3"/>
      <c r="K288" s="2"/>
      <c r="L288" s="2"/>
    </row>
    <row r="289" spans="1:12" ht="14.25" customHeight="1" x14ac:dyDescent="0.25">
      <c r="A289" s="1"/>
      <c r="B289" s="2"/>
      <c r="D289" s="2"/>
      <c r="E289" s="2"/>
      <c r="F289" s="2"/>
      <c r="G289" s="2"/>
      <c r="H289" s="2"/>
      <c r="I289" s="2"/>
      <c r="J289" s="3"/>
      <c r="K289" s="2"/>
      <c r="L289" s="2"/>
    </row>
    <row r="290" spans="1:12" ht="14.25" customHeight="1" x14ac:dyDescent="0.25">
      <c r="A290" s="1"/>
      <c r="B290" s="2"/>
      <c r="D290" s="2"/>
      <c r="E290" s="2"/>
      <c r="F290" s="2"/>
      <c r="G290" s="2"/>
      <c r="H290" s="2"/>
      <c r="I290" s="2"/>
      <c r="J290" s="3"/>
      <c r="K290" s="2"/>
      <c r="L290" s="2"/>
    </row>
    <row r="291" spans="1:12" ht="14.25" customHeight="1" x14ac:dyDescent="0.25">
      <c r="A291" s="1"/>
      <c r="B291" s="2"/>
      <c r="D291" s="2"/>
      <c r="E291" s="2"/>
      <c r="F291" s="2"/>
      <c r="G291" s="2"/>
      <c r="H291" s="2"/>
      <c r="I291" s="2"/>
      <c r="J291" s="3"/>
      <c r="K291" s="2"/>
      <c r="L291" s="2"/>
    </row>
    <row r="292" spans="1:12" ht="14.25" customHeight="1" x14ac:dyDescent="0.25">
      <c r="A292" s="1"/>
      <c r="B292" s="2"/>
      <c r="D292" s="2"/>
      <c r="E292" s="2"/>
      <c r="F292" s="2"/>
      <c r="G292" s="2"/>
      <c r="H292" s="2"/>
      <c r="I292" s="2"/>
      <c r="J292" s="3"/>
      <c r="K292" s="2"/>
      <c r="L292" s="2"/>
    </row>
    <row r="293" spans="1:12" ht="14.25" customHeight="1" x14ac:dyDescent="0.25">
      <c r="A293" s="1"/>
      <c r="B293" s="2"/>
      <c r="D293" s="2"/>
      <c r="E293" s="2"/>
      <c r="F293" s="2"/>
      <c r="G293" s="2"/>
      <c r="H293" s="2"/>
      <c r="I293" s="2"/>
      <c r="J293" s="3"/>
      <c r="K293" s="2"/>
      <c r="L293" s="2"/>
    </row>
    <row r="294" spans="1:12" ht="14.25" customHeight="1" x14ac:dyDescent="0.25">
      <c r="A294" s="1"/>
      <c r="B294" s="2"/>
      <c r="D294" s="2"/>
      <c r="E294" s="2"/>
      <c r="F294" s="2"/>
      <c r="G294" s="2"/>
      <c r="H294" s="2"/>
      <c r="I294" s="2"/>
      <c r="J294" s="3"/>
      <c r="K294" s="2"/>
      <c r="L294" s="2"/>
    </row>
    <row r="295" spans="1:12" ht="14.25" customHeight="1" x14ac:dyDescent="0.25">
      <c r="A295" s="1"/>
      <c r="B295" s="2"/>
      <c r="D295" s="2"/>
      <c r="E295" s="2"/>
      <c r="F295" s="2"/>
      <c r="G295" s="2"/>
      <c r="H295" s="2"/>
      <c r="I295" s="2"/>
      <c r="J295" s="3"/>
      <c r="K295" s="2"/>
      <c r="L295" s="2"/>
    </row>
    <row r="296" spans="1:12" ht="14.25" customHeight="1" x14ac:dyDescent="0.25">
      <c r="A296" s="1"/>
      <c r="B296" s="2"/>
      <c r="D296" s="2"/>
      <c r="E296" s="2"/>
      <c r="F296" s="2"/>
      <c r="G296" s="2"/>
      <c r="H296" s="2"/>
      <c r="I296" s="2"/>
      <c r="J296" s="3"/>
      <c r="K296" s="2"/>
      <c r="L296" s="2"/>
    </row>
    <row r="297" spans="1:12" ht="14.25" customHeight="1" x14ac:dyDescent="0.25">
      <c r="A297" s="1"/>
      <c r="B297" s="2"/>
      <c r="D297" s="2"/>
      <c r="E297" s="2"/>
      <c r="F297" s="2"/>
      <c r="G297" s="2"/>
      <c r="H297" s="2"/>
      <c r="I297" s="2"/>
      <c r="J297" s="3"/>
      <c r="K297" s="2"/>
      <c r="L297" s="2"/>
    </row>
    <row r="298" spans="1:12" ht="14.25" customHeight="1" x14ac:dyDescent="0.25">
      <c r="A298" s="1"/>
      <c r="B298" s="2"/>
      <c r="D298" s="2"/>
      <c r="E298" s="2"/>
      <c r="F298" s="2"/>
      <c r="G298" s="2"/>
      <c r="H298" s="2"/>
      <c r="I298" s="2"/>
      <c r="J298" s="3"/>
      <c r="K298" s="2"/>
      <c r="L298" s="2"/>
    </row>
    <row r="299" spans="1:12" ht="14.25" customHeight="1" x14ac:dyDescent="0.25">
      <c r="A299" s="1"/>
      <c r="B299" s="2"/>
      <c r="D299" s="2"/>
      <c r="E299" s="2"/>
      <c r="F299" s="2"/>
      <c r="G299" s="2"/>
      <c r="H299" s="2"/>
      <c r="I299" s="2"/>
      <c r="J299" s="3"/>
      <c r="K299" s="2"/>
      <c r="L299" s="2"/>
    </row>
    <row r="300" spans="1:12" ht="14.25" customHeight="1" x14ac:dyDescent="0.25">
      <c r="A300" s="1"/>
      <c r="B300" s="2"/>
      <c r="D300" s="2"/>
      <c r="E300" s="2"/>
      <c r="F300" s="2"/>
      <c r="G300" s="2"/>
      <c r="H300" s="2"/>
      <c r="I300" s="2"/>
      <c r="J300" s="3"/>
      <c r="K300" s="2"/>
      <c r="L300" s="2"/>
    </row>
    <row r="301" spans="1:12" ht="14.25" customHeight="1" x14ac:dyDescent="0.25">
      <c r="A301" s="1"/>
      <c r="B301" s="2"/>
      <c r="D301" s="2"/>
      <c r="E301" s="2"/>
      <c r="F301" s="2"/>
      <c r="G301" s="2"/>
      <c r="H301" s="2"/>
      <c r="I301" s="2"/>
      <c r="J301" s="3"/>
      <c r="K301" s="2"/>
      <c r="L301" s="2"/>
    </row>
    <row r="302" spans="1:12" ht="14.25" customHeight="1" x14ac:dyDescent="0.25">
      <c r="A302" s="1"/>
      <c r="B302" s="2"/>
      <c r="D302" s="2"/>
      <c r="E302" s="2"/>
      <c r="F302" s="2"/>
      <c r="G302" s="2"/>
      <c r="H302" s="2"/>
      <c r="I302" s="2"/>
      <c r="J302" s="3"/>
      <c r="K302" s="2"/>
      <c r="L302" s="2"/>
    </row>
    <row r="303" spans="1:12" ht="14.25" customHeight="1" x14ac:dyDescent="0.25">
      <c r="A303" s="1"/>
      <c r="B303" s="2"/>
      <c r="D303" s="2"/>
      <c r="E303" s="2"/>
      <c r="F303" s="2"/>
      <c r="G303" s="2"/>
      <c r="H303" s="2"/>
      <c r="I303" s="2"/>
      <c r="J303" s="3"/>
      <c r="K303" s="2"/>
      <c r="L303" s="2"/>
    </row>
    <row r="304" spans="1:12" ht="14.25" customHeight="1" x14ac:dyDescent="0.25">
      <c r="A304" s="1"/>
      <c r="B304" s="2"/>
      <c r="D304" s="2"/>
      <c r="E304" s="2"/>
      <c r="F304" s="2"/>
      <c r="G304" s="2"/>
      <c r="H304" s="2"/>
      <c r="I304" s="2"/>
      <c r="J304" s="3"/>
      <c r="K304" s="2"/>
      <c r="L304" s="2"/>
    </row>
    <row r="305" spans="1:12" ht="14.25" customHeight="1" x14ac:dyDescent="0.25">
      <c r="A305" s="1"/>
      <c r="B305" s="2"/>
      <c r="D305" s="2"/>
      <c r="E305" s="2"/>
      <c r="F305" s="2"/>
      <c r="G305" s="2"/>
      <c r="H305" s="2"/>
      <c r="I305" s="2"/>
      <c r="J305" s="3"/>
      <c r="K305" s="2"/>
      <c r="L305" s="2"/>
    </row>
    <row r="306" spans="1:12" ht="14.25" customHeight="1" x14ac:dyDescent="0.25">
      <c r="A306" s="1"/>
      <c r="B306" s="2"/>
      <c r="D306" s="2"/>
      <c r="E306" s="2"/>
      <c r="F306" s="2"/>
      <c r="G306" s="2"/>
      <c r="H306" s="2"/>
      <c r="I306" s="2"/>
      <c r="J306" s="3"/>
      <c r="K306" s="2"/>
      <c r="L306" s="2"/>
    </row>
    <row r="307" spans="1:12" ht="14.25" customHeight="1" x14ac:dyDescent="0.25">
      <c r="A307" s="1"/>
      <c r="B307" s="2"/>
      <c r="D307" s="2"/>
      <c r="E307" s="2"/>
      <c r="F307" s="2"/>
      <c r="G307" s="2"/>
      <c r="H307" s="2"/>
      <c r="I307" s="2"/>
      <c r="J307" s="3"/>
      <c r="K307" s="2"/>
      <c r="L307" s="2"/>
    </row>
    <row r="308" spans="1:12" ht="14.25" customHeight="1" x14ac:dyDescent="0.25">
      <c r="A308" s="1"/>
      <c r="B308" s="2"/>
      <c r="D308" s="2"/>
      <c r="E308" s="2"/>
      <c r="F308" s="2"/>
      <c r="G308" s="2"/>
      <c r="H308" s="2"/>
      <c r="I308" s="2"/>
      <c r="J308" s="3"/>
      <c r="K308" s="2"/>
      <c r="L308" s="2"/>
    </row>
    <row r="309" spans="1:12" ht="14.25" customHeight="1" x14ac:dyDescent="0.25">
      <c r="A309" s="1"/>
      <c r="B309" s="2"/>
      <c r="D309" s="2"/>
      <c r="E309" s="2"/>
      <c r="F309" s="2"/>
      <c r="G309" s="2"/>
      <c r="H309" s="2"/>
      <c r="I309" s="2"/>
      <c r="J309" s="3"/>
      <c r="K309" s="2"/>
      <c r="L309" s="2"/>
    </row>
    <row r="310" spans="1:12" ht="14.25" customHeight="1" x14ac:dyDescent="0.25">
      <c r="A310" s="1"/>
      <c r="B310" s="2"/>
      <c r="D310" s="2"/>
      <c r="E310" s="2"/>
      <c r="F310" s="2"/>
      <c r="G310" s="2"/>
      <c r="H310" s="2"/>
      <c r="I310" s="2"/>
      <c r="J310" s="3"/>
      <c r="K310" s="2"/>
      <c r="L310" s="2"/>
    </row>
    <row r="311" spans="1:12" ht="14.25" customHeight="1" x14ac:dyDescent="0.25">
      <c r="A311" s="1"/>
      <c r="B311" s="2"/>
      <c r="D311" s="2"/>
      <c r="E311" s="2"/>
      <c r="F311" s="2"/>
      <c r="G311" s="2"/>
      <c r="H311" s="2"/>
      <c r="I311" s="2"/>
      <c r="J311" s="3"/>
      <c r="K311" s="2"/>
      <c r="L311" s="2"/>
    </row>
    <row r="312" spans="1:12" ht="14.25" customHeight="1" x14ac:dyDescent="0.25">
      <c r="A312" s="1"/>
      <c r="B312" s="2"/>
      <c r="D312" s="2"/>
      <c r="E312" s="2"/>
      <c r="F312" s="2"/>
      <c r="G312" s="2"/>
      <c r="H312" s="2"/>
      <c r="I312" s="2"/>
      <c r="J312" s="3"/>
      <c r="K312" s="2"/>
      <c r="L312" s="2"/>
    </row>
    <row r="313" spans="1:12" ht="14.25" customHeight="1" x14ac:dyDescent="0.25">
      <c r="A313" s="1"/>
      <c r="B313" s="2"/>
      <c r="D313" s="2"/>
      <c r="E313" s="2"/>
      <c r="F313" s="2"/>
      <c r="G313" s="2"/>
      <c r="H313" s="2"/>
      <c r="I313" s="2"/>
      <c r="J313" s="3"/>
      <c r="K313" s="2"/>
      <c r="L313" s="2"/>
    </row>
    <row r="314" spans="1:12" ht="14.25" customHeight="1" x14ac:dyDescent="0.25">
      <c r="A314" s="1"/>
      <c r="B314" s="2"/>
      <c r="D314" s="2"/>
      <c r="E314" s="2"/>
      <c r="F314" s="2"/>
      <c r="G314" s="2"/>
      <c r="H314" s="2"/>
      <c r="I314" s="2"/>
      <c r="J314" s="3"/>
      <c r="K314" s="2"/>
      <c r="L314" s="2"/>
    </row>
    <row r="315" spans="1:12" ht="14.25" customHeight="1" x14ac:dyDescent="0.25">
      <c r="A315" s="1"/>
      <c r="B315" s="2"/>
      <c r="D315" s="2"/>
      <c r="E315" s="2"/>
      <c r="F315" s="2"/>
      <c r="G315" s="2"/>
      <c r="H315" s="2"/>
      <c r="I315" s="2"/>
      <c r="J315" s="3"/>
      <c r="K315" s="2"/>
      <c r="L315" s="2"/>
    </row>
    <row r="316" spans="1:12" ht="14.25" customHeight="1" x14ac:dyDescent="0.25">
      <c r="A316" s="1"/>
      <c r="B316" s="2"/>
      <c r="D316" s="2"/>
      <c r="E316" s="2"/>
      <c r="F316" s="2"/>
      <c r="G316" s="2"/>
      <c r="H316" s="2"/>
      <c r="I316" s="2"/>
      <c r="J316" s="3"/>
      <c r="K316" s="2"/>
      <c r="L316" s="2"/>
    </row>
    <row r="317" spans="1:12" ht="14.25" customHeight="1" x14ac:dyDescent="0.25">
      <c r="A317" s="1"/>
      <c r="B317" s="2"/>
      <c r="D317" s="2"/>
      <c r="E317" s="2"/>
      <c r="F317" s="2"/>
      <c r="G317" s="2"/>
      <c r="H317" s="2"/>
      <c r="I317" s="2"/>
      <c r="J317" s="3"/>
      <c r="K317" s="2"/>
      <c r="L317" s="2"/>
    </row>
    <row r="318" spans="1:12" ht="14.25" customHeight="1" x14ac:dyDescent="0.25">
      <c r="A318" s="1"/>
      <c r="B318" s="2"/>
      <c r="D318" s="2"/>
      <c r="E318" s="2"/>
      <c r="F318" s="2"/>
      <c r="G318" s="2"/>
      <c r="H318" s="2"/>
      <c r="I318" s="2"/>
      <c r="J318" s="3"/>
      <c r="K318" s="2"/>
      <c r="L318" s="2"/>
    </row>
    <row r="319" spans="1:12" ht="14.25" customHeight="1" x14ac:dyDescent="0.25">
      <c r="A319" s="1"/>
      <c r="B319" s="2"/>
      <c r="D319" s="2"/>
      <c r="E319" s="2"/>
      <c r="F319" s="2"/>
      <c r="G319" s="2"/>
      <c r="H319" s="2"/>
      <c r="I319" s="2"/>
      <c r="J319" s="3"/>
      <c r="K319" s="2"/>
      <c r="L319" s="2"/>
    </row>
    <row r="320" spans="1:12" ht="14.25" customHeight="1" x14ac:dyDescent="0.25">
      <c r="A320" s="1"/>
      <c r="B320" s="2"/>
      <c r="D320" s="2"/>
      <c r="E320" s="2"/>
      <c r="F320" s="2"/>
      <c r="G320" s="2"/>
      <c r="H320" s="2"/>
      <c r="I320" s="2"/>
      <c r="J320" s="3"/>
      <c r="K320" s="2"/>
      <c r="L320" s="2"/>
    </row>
    <row r="321" spans="1:12" ht="14.25" customHeight="1" x14ac:dyDescent="0.25">
      <c r="A321" s="1"/>
      <c r="B321" s="2"/>
      <c r="D321" s="2"/>
      <c r="E321" s="2"/>
      <c r="F321" s="2"/>
      <c r="G321" s="2"/>
      <c r="H321" s="2"/>
      <c r="I321" s="2"/>
      <c r="J321" s="3"/>
      <c r="K321" s="2"/>
      <c r="L321" s="2"/>
    </row>
    <row r="322" spans="1:12" ht="14.25" customHeight="1" x14ac:dyDescent="0.25">
      <c r="A322" s="1"/>
      <c r="B322" s="2"/>
      <c r="D322" s="2"/>
      <c r="E322" s="2"/>
      <c r="F322" s="2"/>
      <c r="G322" s="2"/>
      <c r="H322" s="2"/>
      <c r="I322" s="2"/>
      <c r="J322" s="3"/>
      <c r="K322" s="2"/>
      <c r="L322" s="2"/>
    </row>
    <row r="323" spans="1:12" ht="14.25" customHeight="1" x14ac:dyDescent="0.25">
      <c r="A323" s="1"/>
      <c r="B323" s="2"/>
      <c r="D323" s="2"/>
      <c r="E323" s="2"/>
      <c r="F323" s="2"/>
      <c r="G323" s="2"/>
      <c r="H323" s="2"/>
      <c r="I323" s="2"/>
      <c r="J323" s="3"/>
      <c r="K323" s="2"/>
      <c r="L323" s="2"/>
    </row>
    <row r="324" spans="1:12" ht="14.25" customHeight="1" x14ac:dyDescent="0.25">
      <c r="A324" s="1"/>
      <c r="B324" s="2"/>
      <c r="D324" s="2"/>
      <c r="E324" s="2"/>
      <c r="F324" s="2"/>
      <c r="G324" s="2"/>
      <c r="H324" s="2"/>
      <c r="I324" s="2"/>
      <c r="J324" s="3"/>
      <c r="K324" s="2"/>
      <c r="L324" s="2"/>
    </row>
    <row r="325" spans="1:12" ht="14.25" customHeight="1" x14ac:dyDescent="0.25">
      <c r="A325" s="1"/>
      <c r="B325" s="2"/>
      <c r="D325" s="2"/>
      <c r="E325" s="2"/>
      <c r="F325" s="2"/>
      <c r="G325" s="2"/>
      <c r="H325" s="2"/>
      <c r="I325" s="2"/>
      <c r="J325" s="3"/>
      <c r="K325" s="2"/>
      <c r="L325" s="2"/>
    </row>
    <row r="326" spans="1:12" ht="14.25" customHeight="1" x14ac:dyDescent="0.25">
      <c r="A326" s="1"/>
      <c r="B326" s="2"/>
      <c r="D326" s="2"/>
      <c r="E326" s="2"/>
      <c r="F326" s="2"/>
      <c r="G326" s="2"/>
      <c r="H326" s="2"/>
      <c r="I326" s="2"/>
      <c r="J326" s="3"/>
      <c r="K326" s="2"/>
      <c r="L326" s="2"/>
    </row>
    <row r="327" spans="1:12" ht="14.25" customHeight="1" x14ac:dyDescent="0.25">
      <c r="A327" s="1"/>
      <c r="B327" s="2"/>
      <c r="D327" s="2"/>
      <c r="E327" s="2"/>
      <c r="F327" s="2"/>
      <c r="G327" s="2"/>
      <c r="H327" s="2"/>
      <c r="I327" s="2"/>
      <c r="J327" s="3"/>
      <c r="K327" s="2"/>
      <c r="L327" s="2"/>
    </row>
    <row r="328" spans="1:12" ht="14.25" customHeight="1" x14ac:dyDescent="0.25">
      <c r="A328" s="1"/>
      <c r="B328" s="2"/>
      <c r="D328" s="2"/>
      <c r="E328" s="2"/>
      <c r="F328" s="2"/>
      <c r="G328" s="2"/>
      <c r="H328" s="2"/>
      <c r="I328" s="2"/>
      <c r="J328" s="3"/>
      <c r="K328" s="2"/>
      <c r="L328" s="2"/>
    </row>
    <row r="329" spans="1:12" ht="14.25" customHeight="1" x14ac:dyDescent="0.25">
      <c r="A329" s="1"/>
      <c r="B329" s="2"/>
      <c r="D329" s="2"/>
      <c r="E329" s="2"/>
      <c r="F329" s="2"/>
      <c r="G329" s="2"/>
      <c r="H329" s="2"/>
      <c r="I329" s="2"/>
      <c r="J329" s="3"/>
      <c r="K329" s="2"/>
      <c r="L329" s="2"/>
    </row>
    <row r="330" spans="1:12" ht="14.25" customHeight="1" x14ac:dyDescent="0.25">
      <c r="A330" s="1"/>
      <c r="B330" s="2"/>
      <c r="D330" s="2"/>
      <c r="E330" s="2"/>
      <c r="F330" s="2"/>
      <c r="G330" s="2"/>
      <c r="H330" s="2"/>
      <c r="I330" s="2"/>
      <c r="J330" s="3"/>
      <c r="K330" s="2"/>
      <c r="L330" s="2"/>
    </row>
    <row r="331" spans="1:12" ht="14.25" customHeight="1" x14ac:dyDescent="0.25">
      <c r="A331" s="1"/>
      <c r="B331" s="2"/>
      <c r="D331" s="2"/>
      <c r="E331" s="2"/>
      <c r="F331" s="2"/>
      <c r="G331" s="2"/>
      <c r="H331" s="2"/>
      <c r="I331" s="2"/>
      <c r="J331" s="3"/>
      <c r="K331" s="2"/>
      <c r="L331" s="2"/>
    </row>
    <row r="332" spans="1:12" ht="14.25" customHeight="1" x14ac:dyDescent="0.25">
      <c r="A332" s="1"/>
      <c r="B332" s="2"/>
      <c r="D332" s="2"/>
      <c r="E332" s="2"/>
      <c r="F332" s="2"/>
      <c r="G332" s="2"/>
      <c r="H332" s="2"/>
      <c r="I332" s="2"/>
      <c r="J332" s="3"/>
      <c r="K332" s="2"/>
      <c r="L332" s="2"/>
    </row>
    <row r="333" spans="1:12" ht="14.25" customHeight="1" x14ac:dyDescent="0.25">
      <c r="A333" s="1"/>
      <c r="B333" s="2"/>
      <c r="D333" s="2"/>
      <c r="E333" s="2"/>
      <c r="F333" s="2"/>
      <c r="G333" s="2"/>
      <c r="H333" s="2"/>
      <c r="I333" s="2"/>
      <c r="J333" s="3"/>
      <c r="K333" s="2"/>
      <c r="L333" s="2"/>
    </row>
    <row r="334" spans="1:12" ht="14.25" customHeight="1" x14ac:dyDescent="0.25">
      <c r="A334" s="1"/>
      <c r="B334" s="2"/>
      <c r="D334" s="2"/>
      <c r="E334" s="2"/>
      <c r="F334" s="2"/>
      <c r="G334" s="2"/>
      <c r="H334" s="2"/>
      <c r="I334" s="2"/>
      <c r="J334" s="3"/>
      <c r="K334" s="2"/>
      <c r="L334" s="2"/>
    </row>
    <row r="335" spans="1:12" ht="14.25" customHeight="1" x14ac:dyDescent="0.25">
      <c r="A335" s="1"/>
      <c r="B335" s="2"/>
      <c r="D335" s="2"/>
      <c r="E335" s="2"/>
      <c r="F335" s="2"/>
      <c r="G335" s="2"/>
      <c r="H335" s="2"/>
      <c r="I335" s="2"/>
      <c r="J335" s="3"/>
      <c r="K335" s="2"/>
      <c r="L335" s="2"/>
    </row>
    <row r="336" spans="1:12" ht="14.25" customHeight="1" x14ac:dyDescent="0.25">
      <c r="A336" s="1"/>
      <c r="B336" s="2"/>
      <c r="D336" s="2"/>
      <c r="E336" s="2"/>
      <c r="F336" s="2"/>
      <c r="G336" s="2"/>
      <c r="H336" s="2"/>
      <c r="I336" s="2"/>
      <c r="J336" s="3"/>
      <c r="K336" s="2"/>
      <c r="L336" s="2"/>
    </row>
    <row r="337" spans="1:12" ht="14.25" customHeight="1" x14ac:dyDescent="0.25">
      <c r="A337" s="1"/>
      <c r="B337" s="2"/>
      <c r="D337" s="2"/>
      <c r="E337" s="2"/>
      <c r="F337" s="2"/>
      <c r="G337" s="2"/>
      <c r="H337" s="2"/>
      <c r="I337" s="2"/>
      <c r="J337" s="3"/>
      <c r="K337" s="2"/>
      <c r="L337" s="2"/>
    </row>
    <row r="338" spans="1:12" ht="14.25" customHeight="1" x14ac:dyDescent="0.25">
      <c r="A338" s="1"/>
      <c r="B338" s="2"/>
      <c r="D338" s="2"/>
      <c r="E338" s="2"/>
      <c r="F338" s="2"/>
      <c r="G338" s="2"/>
      <c r="H338" s="2"/>
      <c r="I338" s="2"/>
      <c r="J338" s="3"/>
      <c r="K338" s="2"/>
      <c r="L338" s="2"/>
    </row>
    <row r="339" spans="1:12" ht="14.25" customHeight="1" x14ac:dyDescent="0.25">
      <c r="A339" s="1"/>
      <c r="B339" s="2"/>
      <c r="D339" s="2"/>
      <c r="E339" s="2"/>
      <c r="F339" s="2"/>
      <c r="G339" s="2"/>
      <c r="H339" s="2"/>
      <c r="I339" s="2"/>
      <c r="J339" s="3"/>
      <c r="K339" s="2"/>
      <c r="L339" s="2"/>
    </row>
    <row r="340" spans="1:12" ht="14.25" customHeight="1" x14ac:dyDescent="0.25">
      <c r="A340" s="1"/>
      <c r="B340" s="2"/>
      <c r="D340" s="2"/>
      <c r="E340" s="2"/>
      <c r="F340" s="2"/>
      <c r="G340" s="2"/>
      <c r="H340" s="2"/>
      <c r="I340" s="2"/>
      <c r="J340" s="3"/>
      <c r="K340" s="2"/>
      <c r="L340" s="2"/>
    </row>
    <row r="341" spans="1:12" ht="14.25" customHeight="1" x14ac:dyDescent="0.25">
      <c r="A341" s="1"/>
      <c r="B341" s="2"/>
      <c r="D341" s="2"/>
      <c r="E341" s="2"/>
      <c r="F341" s="2"/>
      <c r="G341" s="2"/>
      <c r="H341" s="2"/>
      <c r="I341" s="2"/>
      <c r="J341" s="3"/>
      <c r="K341" s="2"/>
      <c r="L341" s="2"/>
    </row>
    <row r="342" spans="1:12" ht="14.25" customHeight="1" x14ac:dyDescent="0.25">
      <c r="A342" s="1"/>
      <c r="B342" s="2"/>
      <c r="D342" s="2"/>
      <c r="E342" s="2"/>
      <c r="F342" s="2"/>
      <c r="G342" s="2"/>
      <c r="H342" s="2"/>
      <c r="I342" s="2"/>
      <c r="J342" s="3"/>
      <c r="K342" s="2"/>
      <c r="L342" s="2"/>
    </row>
    <row r="343" spans="1:12" ht="14.25" customHeight="1" x14ac:dyDescent="0.25">
      <c r="A343" s="1"/>
      <c r="B343" s="2"/>
      <c r="D343" s="2"/>
      <c r="E343" s="2"/>
      <c r="F343" s="2"/>
      <c r="G343" s="2"/>
      <c r="H343" s="2"/>
      <c r="I343" s="2"/>
      <c r="J343" s="3"/>
      <c r="K343" s="2"/>
      <c r="L343" s="2"/>
    </row>
    <row r="344" spans="1:12" ht="14.25" customHeight="1" x14ac:dyDescent="0.25">
      <c r="A344" s="1"/>
      <c r="B344" s="2"/>
      <c r="D344" s="2"/>
      <c r="E344" s="2"/>
      <c r="F344" s="2"/>
      <c r="G344" s="2"/>
      <c r="H344" s="2"/>
      <c r="I344" s="2"/>
      <c r="J344" s="3"/>
      <c r="K344" s="2"/>
      <c r="L344" s="2"/>
    </row>
    <row r="345" spans="1:12" ht="14.25" customHeight="1" x14ac:dyDescent="0.25">
      <c r="A345" s="1"/>
      <c r="B345" s="2"/>
      <c r="D345" s="2"/>
      <c r="E345" s="2"/>
      <c r="F345" s="2"/>
      <c r="G345" s="2"/>
      <c r="H345" s="2"/>
      <c r="I345" s="2"/>
      <c r="J345" s="3"/>
      <c r="K345" s="2"/>
      <c r="L345" s="2"/>
    </row>
    <row r="346" spans="1:12" ht="14.25" customHeight="1" x14ac:dyDescent="0.25">
      <c r="A346" s="1"/>
      <c r="B346" s="2"/>
      <c r="D346" s="2"/>
      <c r="E346" s="2"/>
      <c r="F346" s="2"/>
      <c r="G346" s="2"/>
      <c r="H346" s="2"/>
      <c r="I346" s="2"/>
      <c r="J346" s="3"/>
      <c r="K346" s="2"/>
      <c r="L346" s="2"/>
    </row>
    <row r="347" spans="1:12" ht="14.25" customHeight="1" x14ac:dyDescent="0.25">
      <c r="A347" s="1"/>
      <c r="B347" s="2"/>
      <c r="D347" s="2"/>
      <c r="E347" s="2"/>
      <c r="F347" s="2"/>
      <c r="G347" s="2"/>
      <c r="H347" s="2"/>
      <c r="I347" s="2"/>
      <c r="J347" s="3"/>
      <c r="K347" s="2"/>
      <c r="L347" s="2"/>
    </row>
    <row r="348" spans="1:12" ht="14.25" customHeight="1" x14ac:dyDescent="0.25">
      <c r="A348" s="1"/>
      <c r="B348" s="2"/>
      <c r="D348" s="2"/>
      <c r="E348" s="2"/>
      <c r="F348" s="2"/>
      <c r="G348" s="2"/>
      <c r="H348" s="2"/>
      <c r="I348" s="2"/>
      <c r="J348" s="3"/>
      <c r="K348" s="2"/>
      <c r="L348" s="2"/>
    </row>
    <row r="349" spans="1:12" ht="14.25" customHeight="1" x14ac:dyDescent="0.25">
      <c r="A349" s="1"/>
      <c r="B349" s="2"/>
      <c r="D349" s="2"/>
      <c r="E349" s="2"/>
      <c r="F349" s="2"/>
      <c r="G349" s="2"/>
      <c r="H349" s="2"/>
      <c r="I349" s="2"/>
      <c r="J349" s="3"/>
      <c r="K349" s="2"/>
      <c r="L349" s="2"/>
    </row>
    <row r="350" spans="1:12" ht="14.25" customHeight="1" x14ac:dyDescent="0.25">
      <c r="A350" s="1"/>
      <c r="B350" s="2"/>
      <c r="D350" s="2"/>
      <c r="E350" s="2"/>
      <c r="F350" s="2"/>
      <c r="G350" s="2"/>
      <c r="H350" s="2"/>
      <c r="I350" s="2"/>
      <c r="J350" s="3"/>
      <c r="K350" s="2"/>
      <c r="L350" s="2"/>
    </row>
    <row r="351" spans="1:12" ht="14.25" customHeight="1" x14ac:dyDescent="0.25">
      <c r="A351" s="1"/>
      <c r="B351" s="2"/>
      <c r="D351" s="2"/>
      <c r="E351" s="2"/>
      <c r="F351" s="2"/>
      <c r="G351" s="2"/>
      <c r="H351" s="2"/>
      <c r="I351" s="2"/>
      <c r="J351" s="3"/>
      <c r="K351" s="2"/>
      <c r="L351" s="2"/>
    </row>
    <row r="352" spans="1:12" ht="14.25" customHeight="1" x14ac:dyDescent="0.25">
      <c r="A352" s="1"/>
      <c r="B352" s="2"/>
      <c r="D352" s="2"/>
      <c r="E352" s="2"/>
      <c r="F352" s="2"/>
      <c r="G352" s="2"/>
      <c r="H352" s="2"/>
      <c r="I352" s="2"/>
      <c r="J352" s="3"/>
      <c r="K352" s="2"/>
      <c r="L352" s="2"/>
    </row>
    <row r="353" spans="1:12" ht="14.25" customHeight="1" x14ac:dyDescent="0.25">
      <c r="A353" s="1"/>
      <c r="B353" s="2"/>
      <c r="D353" s="2"/>
      <c r="E353" s="2"/>
      <c r="F353" s="2"/>
      <c r="G353" s="2"/>
      <c r="H353" s="2"/>
      <c r="I353" s="2"/>
      <c r="J353" s="3"/>
      <c r="K353" s="2"/>
      <c r="L353" s="2"/>
    </row>
    <row r="354" spans="1:12" ht="14.25" customHeight="1" x14ac:dyDescent="0.25">
      <c r="A354" s="1"/>
      <c r="B354" s="2"/>
      <c r="D354" s="2"/>
      <c r="E354" s="2"/>
      <c r="F354" s="2"/>
      <c r="G354" s="2"/>
      <c r="H354" s="2"/>
      <c r="I354" s="2"/>
      <c r="J354" s="3"/>
      <c r="K354" s="2"/>
      <c r="L354" s="2"/>
    </row>
    <row r="355" spans="1:12" ht="14.25" customHeight="1" x14ac:dyDescent="0.25">
      <c r="A355" s="1"/>
      <c r="B355" s="2"/>
      <c r="D355" s="2"/>
      <c r="E355" s="2"/>
      <c r="F355" s="2"/>
      <c r="G355" s="2"/>
      <c r="H355" s="2"/>
      <c r="I355" s="2"/>
      <c r="J355" s="3"/>
      <c r="K355" s="2"/>
      <c r="L355" s="2"/>
    </row>
    <row r="356" spans="1:12" ht="14.25" customHeight="1" x14ac:dyDescent="0.25">
      <c r="A356" s="1"/>
      <c r="B356" s="2"/>
      <c r="D356" s="2"/>
      <c r="E356" s="2"/>
      <c r="F356" s="2"/>
      <c r="G356" s="2"/>
      <c r="H356" s="2"/>
      <c r="I356" s="2"/>
      <c r="J356" s="3"/>
      <c r="K356" s="2"/>
      <c r="L356" s="2"/>
    </row>
    <row r="357" spans="1:12" ht="14.25" customHeight="1" x14ac:dyDescent="0.25">
      <c r="A357" s="1"/>
      <c r="B357" s="2"/>
      <c r="D357" s="2"/>
      <c r="E357" s="2"/>
      <c r="F357" s="2"/>
      <c r="G357" s="2"/>
      <c r="H357" s="2"/>
      <c r="I357" s="2"/>
      <c r="J357" s="3"/>
      <c r="K357" s="2"/>
      <c r="L357" s="2"/>
    </row>
    <row r="358" spans="1:12" ht="14.25" customHeight="1" x14ac:dyDescent="0.25">
      <c r="A358" s="1"/>
      <c r="B358" s="2"/>
      <c r="D358" s="2"/>
      <c r="E358" s="2"/>
      <c r="F358" s="2"/>
      <c r="G358" s="2"/>
      <c r="H358" s="2"/>
      <c r="I358" s="2"/>
      <c r="J358" s="3"/>
      <c r="K358" s="2"/>
      <c r="L358" s="2"/>
    </row>
    <row r="359" spans="1:12" ht="14.25" customHeight="1" x14ac:dyDescent="0.25">
      <c r="A359" s="1"/>
      <c r="B359" s="2"/>
      <c r="D359" s="2"/>
      <c r="E359" s="2"/>
      <c r="F359" s="2"/>
      <c r="G359" s="2"/>
      <c r="H359" s="2"/>
      <c r="I359" s="2"/>
      <c r="J359" s="3"/>
      <c r="K359" s="2"/>
      <c r="L359" s="2"/>
    </row>
    <row r="360" spans="1:12" ht="14.25" customHeight="1" x14ac:dyDescent="0.25">
      <c r="A360" s="1"/>
      <c r="B360" s="2"/>
      <c r="D360" s="2"/>
      <c r="E360" s="2"/>
      <c r="F360" s="2"/>
      <c r="G360" s="2"/>
      <c r="H360" s="2"/>
      <c r="I360" s="2"/>
      <c r="J360" s="3"/>
      <c r="K360" s="2"/>
      <c r="L360" s="2"/>
    </row>
    <row r="361" spans="1:12" ht="14.25" customHeight="1" x14ac:dyDescent="0.25">
      <c r="A361" s="1"/>
      <c r="B361" s="2"/>
      <c r="D361" s="2"/>
      <c r="E361" s="2"/>
      <c r="F361" s="2"/>
      <c r="G361" s="2"/>
      <c r="H361" s="2"/>
      <c r="I361" s="2"/>
      <c r="J361" s="3"/>
      <c r="K361" s="2"/>
      <c r="L361" s="2"/>
    </row>
    <row r="362" spans="1:12" ht="14.25" customHeight="1" x14ac:dyDescent="0.25">
      <c r="A362" s="1"/>
      <c r="B362" s="2"/>
      <c r="D362" s="2"/>
      <c r="E362" s="2"/>
      <c r="F362" s="2"/>
      <c r="G362" s="2"/>
      <c r="H362" s="2"/>
      <c r="I362" s="2"/>
      <c r="J362" s="3"/>
      <c r="K362" s="2"/>
      <c r="L362" s="2"/>
    </row>
    <row r="363" spans="1:12" ht="14.25" customHeight="1" x14ac:dyDescent="0.25">
      <c r="A363" s="1"/>
      <c r="B363" s="2"/>
      <c r="D363" s="2"/>
      <c r="E363" s="2"/>
      <c r="F363" s="2"/>
      <c r="G363" s="2"/>
      <c r="H363" s="2"/>
      <c r="I363" s="2"/>
      <c r="J363" s="3"/>
      <c r="K363" s="2"/>
      <c r="L363" s="2"/>
    </row>
    <row r="364" spans="1:12" ht="14.25" customHeight="1" x14ac:dyDescent="0.25">
      <c r="A364" s="1"/>
      <c r="B364" s="2"/>
      <c r="D364" s="2"/>
      <c r="E364" s="2"/>
      <c r="F364" s="2"/>
      <c r="G364" s="2"/>
      <c r="H364" s="2"/>
      <c r="I364" s="2"/>
      <c r="J364" s="3"/>
      <c r="K364" s="2"/>
      <c r="L364" s="2"/>
    </row>
    <row r="365" spans="1:12" ht="14.25" customHeight="1" x14ac:dyDescent="0.25">
      <c r="A365" s="1"/>
      <c r="B365" s="2"/>
      <c r="D365" s="2"/>
      <c r="E365" s="2"/>
      <c r="F365" s="2"/>
      <c r="G365" s="2"/>
      <c r="H365" s="2"/>
      <c r="I365" s="2"/>
      <c r="J365" s="3"/>
      <c r="K365" s="2"/>
      <c r="L365" s="2"/>
    </row>
    <row r="366" spans="1:12" ht="14.25" customHeight="1" x14ac:dyDescent="0.25">
      <c r="A366" s="1"/>
      <c r="B366" s="2"/>
      <c r="D366" s="2"/>
      <c r="E366" s="2"/>
      <c r="F366" s="2"/>
      <c r="G366" s="2"/>
      <c r="H366" s="2"/>
      <c r="I366" s="2"/>
      <c r="J366" s="3"/>
      <c r="K366" s="2"/>
      <c r="L366" s="2"/>
    </row>
    <row r="367" spans="1:12" ht="14.25" customHeight="1" x14ac:dyDescent="0.25">
      <c r="A367" s="1"/>
      <c r="B367" s="2"/>
      <c r="D367" s="2"/>
      <c r="E367" s="2"/>
      <c r="F367" s="2"/>
      <c r="G367" s="2"/>
      <c r="H367" s="2"/>
      <c r="I367" s="2"/>
      <c r="J367" s="3"/>
      <c r="K367" s="2"/>
      <c r="L367" s="2"/>
    </row>
    <row r="368" spans="1:12" ht="14.25" customHeight="1" x14ac:dyDescent="0.25">
      <c r="A368" s="1"/>
      <c r="B368" s="2"/>
      <c r="D368" s="2"/>
      <c r="E368" s="2"/>
      <c r="F368" s="2"/>
      <c r="G368" s="2"/>
      <c r="H368" s="2"/>
      <c r="I368" s="2"/>
      <c r="J368" s="3"/>
      <c r="K368" s="2"/>
      <c r="L368" s="2"/>
    </row>
    <row r="369" spans="1:12" ht="14.25" customHeight="1" x14ac:dyDescent="0.25">
      <c r="A369" s="1"/>
      <c r="B369" s="2"/>
      <c r="D369" s="2"/>
      <c r="E369" s="2"/>
      <c r="F369" s="2"/>
      <c r="G369" s="2"/>
      <c r="H369" s="2"/>
      <c r="I369" s="2"/>
      <c r="J369" s="3"/>
      <c r="K369" s="2"/>
      <c r="L369" s="2"/>
    </row>
    <row r="370" spans="1:12" ht="14.25" customHeight="1" x14ac:dyDescent="0.25">
      <c r="A370" s="1"/>
      <c r="B370" s="2"/>
      <c r="D370" s="2"/>
      <c r="E370" s="2"/>
      <c r="F370" s="2"/>
      <c r="G370" s="2"/>
      <c r="H370" s="2"/>
      <c r="I370" s="2"/>
      <c r="J370" s="3"/>
      <c r="K370" s="2"/>
      <c r="L370" s="2"/>
    </row>
    <row r="371" spans="1:12" ht="14.25" customHeight="1" x14ac:dyDescent="0.25">
      <c r="A371" s="1"/>
      <c r="B371" s="2"/>
      <c r="D371" s="2"/>
      <c r="E371" s="2"/>
      <c r="F371" s="2"/>
      <c r="G371" s="2"/>
      <c r="H371" s="2"/>
      <c r="I371" s="2"/>
      <c r="J371" s="3"/>
      <c r="K371" s="2"/>
      <c r="L371" s="2"/>
    </row>
    <row r="372" spans="1:12" ht="14.25" customHeight="1" x14ac:dyDescent="0.25">
      <c r="A372" s="1"/>
      <c r="B372" s="2"/>
      <c r="D372" s="2"/>
      <c r="E372" s="2"/>
      <c r="F372" s="2"/>
      <c r="G372" s="2"/>
      <c r="H372" s="2"/>
      <c r="I372" s="2"/>
      <c r="J372" s="3"/>
      <c r="K372" s="2"/>
      <c r="L372" s="2"/>
    </row>
    <row r="373" spans="1:12" ht="14.25" customHeight="1" x14ac:dyDescent="0.25">
      <c r="A373" s="1"/>
      <c r="B373" s="2"/>
      <c r="D373" s="2"/>
      <c r="E373" s="2"/>
      <c r="F373" s="2"/>
      <c r="G373" s="2"/>
      <c r="H373" s="2"/>
      <c r="I373" s="2"/>
      <c r="J373" s="3"/>
      <c r="K373" s="2"/>
      <c r="L373" s="2"/>
    </row>
    <row r="374" spans="1:12" ht="14.25" customHeight="1" x14ac:dyDescent="0.25">
      <c r="A374" s="1"/>
      <c r="B374" s="2"/>
      <c r="D374" s="2"/>
      <c r="E374" s="2"/>
      <c r="F374" s="2"/>
      <c r="G374" s="2"/>
      <c r="H374" s="2"/>
      <c r="I374" s="2"/>
      <c r="J374" s="3"/>
      <c r="K374" s="2"/>
      <c r="L374" s="2"/>
    </row>
    <row r="375" spans="1:12" ht="14.25" customHeight="1" x14ac:dyDescent="0.25">
      <c r="A375" s="1"/>
      <c r="B375" s="2"/>
      <c r="D375" s="2"/>
      <c r="E375" s="2"/>
      <c r="F375" s="2"/>
      <c r="G375" s="2"/>
      <c r="H375" s="2"/>
      <c r="I375" s="2"/>
      <c r="J375" s="3"/>
      <c r="K375" s="2"/>
      <c r="L375" s="2"/>
    </row>
    <row r="376" spans="1:12" ht="14.25" customHeight="1" x14ac:dyDescent="0.25">
      <c r="A376" s="1"/>
      <c r="B376" s="2"/>
      <c r="D376" s="2"/>
      <c r="E376" s="2"/>
      <c r="F376" s="2"/>
      <c r="G376" s="2"/>
      <c r="H376" s="2"/>
      <c r="I376" s="2"/>
      <c r="J376" s="3"/>
      <c r="K376" s="2"/>
      <c r="L376" s="2"/>
    </row>
    <row r="377" spans="1:12" ht="14.25" customHeight="1" x14ac:dyDescent="0.25">
      <c r="A377" s="1"/>
      <c r="B377" s="2"/>
      <c r="D377" s="2"/>
      <c r="E377" s="2"/>
      <c r="F377" s="2"/>
      <c r="G377" s="2"/>
      <c r="H377" s="2"/>
      <c r="I377" s="2"/>
      <c r="J377" s="3"/>
      <c r="K377" s="2"/>
      <c r="L377" s="2"/>
    </row>
    <row r="378" spans="1:12" ht="14.25" customHeight="1" x14ac:dyDescent="0.25">
      <c r="A378" s="1"/>
      <c r="B378" s="2"/>
      <c r="D378" s="2"/>
      <c r="E378" s="2"/>
      <c r="F378" s="2"/>
      <c r="G378" s="2"/>
      <c r="H378" s="2"/>
      <c r="I378" s="2"/>
      <c r="J378" s="3"/>
      <c r="K378" s="2"/>
      <c r="L378" s="2"/>
    </row>
    <row r="379" spans="1:12" ht="14.25" customHeight="1" x14ac:dyDescent="0.25">
      <c r="A379" s="1"/>
      <c r="B379" s="2"/>
      <c r="D379" s="2"/>
      <c r="E379" s="2"/>
      <c r="F379" s="2"/>
      <c r="G379" s="2"/>
      <c r="H379" s="2"/>
      <c r="I379" s="2"/>
      <c r="J379" s="3"/>
      <c r="K379" s="2"/>
      <c r="L379" s="2"/>
    </row>
    <row r="380" spans="1:12" ht="14.25" customHeight="1" x14ac:dyDescent="0.25">
      <c r="A380" s="1"/>
      <c r="B380" s="2"/>
      <c r="D380" s="2"/>
      <c r="E380" s="2"/>
      <c r="F380" s="2"/>
      <c r="G380" s="2"/>
      <c r="H380" s="2"/>
      <c r="I380" s="2"/>
      <c r="J380" s="3"/>
      <c r="K380" s="2"/>
      <c r="L380" s="2"/>
    </row>
    <row r="381" spans="1:12" ht="14.25" customHeight="1" x14ac:dyDescent="0.25">
      <c r="A381" s="1"/>
      <c r="B381" s="2"/>
      <c r="D381" s="2"/>
      <c r="E381" s="2"/>
      <c r="F381" s="2"/>
      <c r="G381" s="2"/>
      <c r="H381" s="2"/>
      <c r="I381" s="2"/>
      <c r="J381" s="3"/>
      <c r="K381" s="2"/>
      <c r="L381" s="2"/>
    </row>
    <row r="382" spans="1:12" ht="14.25" customHeight="1" x14ac:dyDescent="0.25">
      <c r="A382" s="1"/>
      <c r="B382" s="2"/>
      <c r="D382" s="2"/>
      <c r="E382" s="2"/>
      <c r="F382" s="2"/>
      <c r="G382" s="2"/>
      <c r="H382" s="2"/>
      <c r="I382" s="2"/>
      <c r="J382" s="3"/>
      <c r="K382" s="2"/>
      <c r="L382" s="2"/>
    </row>
    <row r="383" spans="1:12" ht="14.25" customHeight="1" x14ac:dyDescent="0.25">
      <c r="A383" s="1"/>
      <c r="B383" s="2"/>
      <c r="D383" s="2"/>
      <c r="E383" s="2"/>
      <c r="F383" s="2"/>
      <c r="G383" s="2"/>
      <c r="H383" s="2"/>
      <c r="I383" s="2"/>
      <c r="J383" s="3"/>
      <c r="K383" s="2"/>
      <c r="L383" s="2"/>
    </row>
    <row r="384" spans="1:12" ht="14.25" customHeight="1" x14ac:dyDescent="0.25">
      <c r="A384" s="1"/>
      <c r="B384" s="2"/>
      <c r="D384" s="2"/>
      <c r="E384" s="2"/>
      <c r="F384" s="2"/>
      <c r="G384" s="2"/>
      <c r="H384" s="2"/>
      <c r="I384" s="2"/>
      <c r="J384" s="3"/>
      <c r="K384" s="2"/>
      <c r="L384" s="2"/>
    </row>
    <row r="385" spans="1:12" ht="14.25" customHeight="1" x14ac:dyDescent="0.25">
      <c r="A385" s="1"/>
      <c r="B385" s="2"/>
      <c r="D385" s="2"/>
      <c r="E385" s="2"/>
      <c r="F385" s="2"/>
      <c r="G385" s="2"/>
      <c r="H385" s="2"/>
      <c r="I385" s="2"/>
      <c r="J385" s="3"/>
      <c r="K385" s="2"/>
      <c r="L385" s="2"/>
    </row>
    <row r="386" spans="1:12" ht="14.25" customHeight="1" x14ac:dyDescent="0.25">
      <c r="A386" s="1"/>
      <c r="B386" s="2"/>
      <c r="D386" s="2"/>
      <c r="E386" s="2"/>
      <c r="F386" s="2"/>
      <c r="G386" s="2"/>
      <c r="H386" s="2"/>
      <c r="I386" s="2"/>
      <c r="J386" s="3"/>
      <c r="K386" s="2"/>
      <c r="L386" s="2"/>
    </row>
    <row r="387" spans="1:12" ht="14.25" customHeight="1" x14ac:dyDescent="0.25">
      <c r="A387" s="1"/>
      <c r="B387" s="2"/>
      <c r="D387" s="2"/>
      <c r="E387" s="2"/>
      <c r="F387" s="2"/>
      <c r="G387" s="2"/>
      <c r="H387" s="2"/>
      <c r="I387" s="2"/>
      <c r="J387" s="3"/>
      <c r="K387" s="2"/>
      <c r="L387" s="2"/>
    </row>
    <row r="388" spans="1:12" ht="14.25" customHeight="1" x14ac:dyDescent="0.25">
      <c r="A388" s="1"/>
      <c r="B388" s="2"/>
      <c r="D388" s="2"/>
      <c r="E388" s="2"/>
      <c r="F388" s="2"/>
      <c r="G388" s="2"/>
      <c r="H388" s="2"/>
      <c r="I388" s="2"/>
      <c r="J388" s="3"/>
      <c r="K388" s="2"/>
      <c r="L388" s="2"/>
    </row>
    <row r="389" spans="1:12" ht="14.25" customHeight="1" x14ac:dyDescent="0.25">
      <c r="A389" s="1"/>
      <c r="B389" s="2"/>
      <c r="D389" s="2"/>
      <c r="E389" s="2"/>
      <c r="F389" s="2"/>
      <c r="G389" s="2"/>
      <c r="H389" s="2"/>
      <c r="I389" s="2"/>
      <c r="J389" s="3"/>
      <c r="K389" s="2"/>
      <c r="L389" s="2"/>
    </row>
    <row r="390" spans="1:12" ht="14.25" customHeight="1" x14ac:dyDescent="0.25">
      <c r="A390" s="1"/>
      <c r="B390" s="2"/>
      <c r="D390" s="2"/>
      <c r="E390" s="2"/>
      <c r="F390" s="2"/>
      <c r="G390" s="2"/>
      <c r="H390" s="2"/>
      <c r="I390" s="2"/>
      <c r="J390" s="3"/>
      <c r="K390" s="2"/>
      <c r="L390" s="2"/>
    </row>
    <row r="391" spans="1:12" ht="14.25" customHeight="1" x14ac:dyDescent="0.25">
      <c r="A391" s="1"/>
      <c r="B391" s="2"/>
      <c r="D391" s="2"/>
      <c r="E391" s="2"/>
      <c r="F391" s="2"/>
      <c r="G391" s="2"/>
      <c r="H391" s="2"/>
      <c r="I391" s="2"/>
      <c r="J391" s="3"/>
      <c r="K391" s="2"/>
      <c r="L391" s="2"/>
    </row>
    <row r="392" spans="1:12" ht="14.25" customHeight="1" x14ac:dyDescent="0.25">
      <c r="A392" s="1"/>
      <c r="B392" s="2"/>
      <c r="D392" s="2"/>
      <c r="E392" s="2"/>
      <c r="F392" s="2"/>
      <c r="G392" s="2"/>
      <c r="H392" s="2"/>
      <c r="I392" s="2"/>
      <c r="J392" s="3"/>
      <c r="K392" s="2"/>
      <c r="L392" s="2"/>
    </row>
    <row r="393" spans="1:12" ht="14.25" customHeight="1" x14ac:dyDescent="0.25">
      <c r="A393" s="1"/>
      <c r="B393" s="2"/>
      <c r="D393" s="2"/>
      <c r="E393" s="2"/>
      <c r="F393" s="2"/>
      <c r="G393" s="2"/>
      <c r="H393" s="2"/>
      <c r="I393" s="2"/>
      <c r="J393" s="3"/>
      <c r="K393" s="2"/>
      <c r="L393" s="2"/>
    </row>
    <row r="394" spans="1:12" ht="14.25" customHeight="1" x14ac:dyDescent="0.25">
      <c r="A394" s="1"/>
      <c r="B394" s="2"/>
      <c r="D394" s="2"/>
      <c r="E394" s="2"/>
      <c r="F394" s="2"/>
      <c r="G394" s="2"/>
      <c r="H394" s="2"/>
      <c r="I394" s="2"/>
      <c r="J394" s="3"/>
      <c r="K394" s="2"/>
      <c r="L394" s="2"/>
    </row>
    <row r="395" spans="1:12" ht="14.25" customHeight="1" x14ac:dyDescent="0.25">
      <c r="A395" s="1"/>
      <c r="B395" s="2"/>
      <c r="D395" s="2"/>
      <c r="E395" s="2"/>
      <c r="F395" s="2"/>
      <c r="G395" s="2"/>
      <c r="H395" s="2"/>
      <c r="I395" s="2"/>
      <c r="J395" s="3"/>
      <c r="K395" s="2"/>
      <c r="L395" s="2"/>
    </row>
    <row r="396" spans="1:12" ht="14.25" customHeight="1" x14ac:dyDescent="0.25">
      <c r="A396" s="1"/>
      <c r="B396" s="2"/>
      <c r="D396" s="2"/>
      <c r="E396" s="2"/>
      <c r="F396" s="2"/>
      <c r="G396" s="2"/>
      <c r="H396" s="2"/>
      <c r="I396" s="2"/>
      <c r="J396" s="3"/>
      <c r="K396" s="2"/>
      <c r="L396" s="2"/>
    </row>
    <row r="397" spans="1:12" ht="14.25" customHeight="1" x14ac:dyDescent="0.25">
      <c r="A397" s="1"/>
      <c r="B397" s="2"/>
      <c r="D397" s="2"/>
      <c r="E397" s="2"/>
      <c r="F397" s="2"/>
      <c r="G397" s="2"/>
      <c r="H397" s="2"/>
      <c r="I397" s="2"/>
      <c r="J397" s="3"/>
      <c r="K397" s="2"/>
      <c r="L397" s="2"/>
    </row>
    <row r="398" spans="1:12" ht="14.25" customHeight="1" x14ac:dyDescent="0.25">
      <c r="A398" s="1"/>
      <c r="B398" s="2"/>
      <c r="D398" s="2"/>
      <c r="E398" s="2"/>
      <c r="F398" s="2"/>
      <c r="G398" s="2"/>
      <c r="H398" s="2"/>
      <c r="I398" s="2"/>
      <c r="J398" s="3"/>
      <c r="K398" s="2"/>
      <c r="L398" s="2"/>
    </row>
    <row r="399" spans="1:12" ht="14.25" customHeight="1" x14ac:dyDescent="0.25">
      <c r="A399" s="1"/>
      <c r="B399" s="2"/>
      <c r="D399" s="2"/>
      <c r="E399" s="2"/>
      <c r="F399" s="2"/>
      <c r="G399" s="2"/>
      <c r="H399" s="2"/>
      <c r="I399" s="2"/>
      <c r="J399" s="3"/>
      <c r="K399" s="2"/>
      <c r="L399" s="2"/>
    </row>
    <row r="400" spans="1:12" ht="14.25" customHeight="1" x14ac:dyDescent="0.25">
      <c r="A400" s="1"/>
      <c r="B400" s="2"/>
      <c r="D400" s="2"/>
      <c r="E400" s="2"/>
      <c r="F400" s="2"/>
      <c r="G400" s="2"/>
      <c r="H400" s="2"/>
      <c r="I400" s="2"/>
      <c r="J400" s="3"/>
      <c r="K400" s="2"/>
      <c r="L400" s="2"/>
    </row>
    <row r="401" spans="1:12" ht="14.25" customHeight="1" x14ac:dyDescent="0.25">
      <c r="A401" s="1"/>
      <c r="B401" s="2"/>
      <c r="D401" s="2"/>
      <c r="E401" s="2"/>
      <c r="F401" s="2"/>
      <c r="G401" s="2"/>
      <c r="H401" s="2"/>
      <c r="I401" s="2"/>
      <c r="J401" s="3"/>
      <c r="K401" s="2"/>
      <c r="L401" s="2"/>
    </row>
    <row r="402" spans="1:12" ht="14.25" customHeight="1" x14ac:dyDescent="0.25">
      <c r="A402" s="1"/>
      <c r="B402" s="2"/>
      <c r="D402" s="2"/>
      <c r="E402" s="2"/>
      <c r="F402" s="2"/>
      <c r="G402" s="2"/>
      <c r="H402" s="2"/>
      <c r="I402" s="2"/>
      <c r="J402" s="3"/>
      <c r="K402" s="2"/>
      <c r="L402" s="2"/>
    </row>
    <row r="403" spans="1:12" ht="14.25" customHeight="1" x14ac:dyDescent="0.25">
      <c r="A403" s="1"/>
      <c r="B403" s="2"/>
      <c r="D403" s="2"/>
      <c r="E403" s="2"/>
      <c r="F403" s="2"/>
      <c r="G403" s="2"/>
      <c r="H403" s="2"/>
      <c r="I403" s="2"/>
      <c r="J403" s="3"/>
      <c r="K403" s="2"/>
      <c r="L403" s="2"/>
    </row>
    <row r="404" spans="1:12" ht="14.25" customHeight="1" x14ac:dyDescent="0.25">
      <c r="A404" s="1"/>
      <c r="B404" s="2"/>
      <c r="D404" s="2"/>
      <c r="E404" s="2"/>
      <c r="F404" s="2"/>
      <c r="G404" s="2"/>
      <c r="H404" s="2"/>
      <c r="I404" s="2"/>
      <c r="J404" s="3"/>
      <c r="K404" s="2"/>
      <c r="L404" s="2"/>
    </row>
    <row r="405" spans="1:12" ht="14.25" customHeight="1" x14ac:dyDescent="0.25">
      <c r="A405" s="1"/>
      <c r="B405" s="2"/>
      <c r="D405" s="2"/>
      <c r="E405" s="2"/>
      <c r="F405" s="2"/>
      <c r="G405" s="2"/>
      <c r="H405" s="2"/>
      <c r="I405" s="2"/>
      <c r="J405" s="3"/>
      <c r="K405" s="2"/>
      <c r="L405" s="2"/>
    </row>
    <row r="406" spans="1:12" ht="14.25" customHeight="1" x14ac:dyDescent="0.25">
      <c r="A406" s="1"/>
      <c r="B406" s="2"/>
      <c r="D406" s="2"/>
      <c r="E406" s="2"/>
      <c r="F406" s="2"/>
      <c r="G406" s="2"/>
      <c r="H406" s="2"/>
      <c r="I406" s="2"/>
      <c r="J406" s="3"/>
      <c r="K406" s="2"/>
      <c r="L406" s="2"/>
    </row>
    <row r="407" spans="1:12" ht="14.25" customHeight="1" x14ac:dyDescent="0.25">
      <c r="A407" s="1"/>
      <c r="B407" s="2"/>
      <c r="D407" s="2"/>
      <c r="E407" s="2"/>
      <c r="F407" s="2"/>
      <c r="G407" s="2"/>
      <c r="H407" s="2"/>
      <c r="I407" s="2"/>
      <c r="J407" s="3"/>
      <c r="K407" s="2"/>
      <c r="L407" s="2"/>
    </row>
    <row r="408" spans="1:12" ht="14.25" customHeight="1" x14ac:dyDescent="0.25">
      <c r="A408" s="1"/>
      <c r="B408" s="2"/>
      <c r="D408" s="2"/>
      <c r="E408" s="2"/>
      <c r="F408" s="2"/>
      <c r="G408" s="2"/>
      <c r="H408" s="2"/>
      <c r="I408" s="2"/>
      <c r="J408" s="3"/>
      <c r="K408" s="2"/>
      <c r="L408" s="2"/>
    </row>
    <row r="409" spans="1:12" ht="14.25" customHeight="1" x14ac:dyDescent="0.25">
      <c r="A409" s="1"/>
      <c r="B409" s="2"/>
      <c r="D409" s="2"/>
      <c r="E409" s="2"/>
      <c r="F409" s="2"/>
      <c r="G409" s="2"/>
      <c r="H409" s="2"/>
      <c r="I409" s="2"/>
      <c r="J409" s="3"/>
      <c r="K409" s="2"/>
      <c r="L409" s="2"/>
    </row>
    <row r="410" spans="1:12" ht="14.25" customHeight="1" x14ac:dyDescent="0.25">
      <c r="A410" s="1"/>
      <c r="B410" s="2"/>
      <c r="D410" s="2"/>
      <c r="E410" s="2"/>
      <c r="F410" s="2"/>
      <c r="G410" s="2"/>
      <c r="H410" s="2"/>
      <c r="I410" s="2"/>
      <c r="J410" s="3"/>
      <c r="K410" s="2"/>
      <c r="L410" s="2"/>
    </row>
    <row r="411" spans="1:12" ht="14.25" customHeight="1" x14ac:dyDescent="0.25">
      <c r="A411" s="1"/>
      <c r="B411" s="2"/>
      <c r="D411" s="2"/>
      <c r="E411" s="2"/>
      <c r="F411" s="2"/>
      <c r="G411" s="2"/>
      <c r="H411" s="2"/>
      <c r="I411" s="2"/>
      <c r="J411" s="3"/>
      <c r="K411" s="2"/>
      <c r="L411" s="2"/>
    </row>
    <row r="412" spans="1:12" ht="14.25" customHeight="1" x14ac:dyDescent="0.25">
      <c r="A412" s="1"/>
      <c r="B412" s="2"/>
      <c r="D412" s="2"/>
      <c r="E412" s="2"/>
      <c r="F412" s="2"/>
      <c r="G412" s="2"/>
      <c r="H412" s="2"/>
      <c r="I412" s="2"/>
      <c r="J412" s="3"/>
      <c r="K412" s="2"/>
      <c r="L412" s="2"/>
    </row>
    <row r="413" spans="1:12" ht="14.25" customHeight="1" x14ac:dyDescent="0.25">
      <c r="A413" s="1"/>
      <c r="B413" s="2"/>
      <c r="D413" s="2"/>
      <c r="E413" s="2"/>
      <c r="F413" s="2"/>
      <c r="G413" s="2"/>
      <c r="H413" s="2"/>
      <c r="I413" s="2"/>
      <c r="J413" s="3"/>
      <c r="K413" s="2"/>
      <c r="L413" s="2"/>
    </row>
    <row r="414" spans="1:12" ht="14.25" customHeight="1" x14ac:dyDescent="0.25">
      <c r="A414" s="1"/>
      <c r="B414" s="2"/>
      <c r="D414" s="2"/>
      <c r="E414" s="2"/>
      <c r="F414" s="2"/>
      <c r="G414" s="2"/>
      <c r="H414" s="2"/>
      <c r="I414" s="2"/>
      <c r="J414" s="3"/>
      <c r="K414" s="2"/>
      <c r="L414" s="2"/>
    </row>
    <row r="415" spans="1:12" ht="14.25" customHeight="1" x14ac:dyDescent="0.25">
      <c r="A415" s="1"/>
      <c r="B415" s="2"/>
      <c r="D415" s="2"/>
      <c r="E415" s="2"/>
      <c r="F415" s="2"/>
      <c r="G415" s="2"/>
      <c r="H415" s="2"/>
      <c r="I415" s="2"/>
      <c r="J415" s="3"/>
      <c r="K415" s="2"/>
      <c r="L415" s="2"/>
    </row>
    <row r="416" spans="1:12" ht="14.25" customHeight="1" x14ac:dyDescent="0.25">
      <c r="A416" s="1"/>
      <c r="B416" s="2"/>
      <c r="D416" s="2"/>
      <c r="E416" s="2"/>
      <c r="F416" s="2"/>
      <c r="G416" s="2"/>
      <c r="H416" s="2"/>
      <c r="I416" s="2"/>
      <c r="J416" s="3"/>
      <c r="K416" s="2"/>
      <c r="L416" s="2"/>
    </row>
    <row r="417" spans="1:12" ht="14.25" customHeight="1" x14ac:dyDescent="0.25">
      <c r="A417" s="1"/>
      <c r="B417" s="2"/>
      <c r="D417" s="2"/>
      <c r="E417" s="2"/>
      <c r="F417" s="2"/>
      <c r="G417" s="2"/>
      <c r="H417" s="2"/>
      <c r="I417" s="2"/>
      <c r="J417" s="3"/>
      <c r="K417" s="2"/>
      <c r="L417" s="2"/>
    </row>
    <row r="418" spans="1:12" ht="14.25" customHeight="1" x14ac:dyDescent="0.25">
      <c r="A418" s="1"/>
      <c r="B418" s="2"/>
      <c r="D418" s="2"/>
      <c r="E418" s="2"/>
      <c r="F418" s="2"/>
      <c r="G418" s="2"/>
      <c r="H418" s="2"/>
      <c r="I418" s="2"/>
      <c r="J418" s="3"/>
      <c r="K418" s="2"/>
      <c r="L418" s="2"/>
    </row>
    <row r="419" spans="1:12" ht="14.25" customHeight="1" x14ac:dyDescent="0.25">
      <c r="A419" s="1"/>
      <c r="B419" s="2"/>
      <c r="D419" s="2"/>
      <c r="E419" s="2"/>
      <c r="F419" s="2"/>
      <c r="G419" s="2"/>
      <c r="H419" s="2"/>
      <c r="I419" s="2"/>
      <c r="J419" s="3"/>
      <c r="K419" s="2"/>
      <c r="L419" s="2"/>
    </row>
    <row r="420" spans="1:12" ht="14.25" customHeight="1" x14ac:dyDescent="0.25">
      <c r="A420" s="1"/>
      <c r="B420" s="2"/>
      <c r="D420" s="2"/>
      <c r="E420" s="2"/>
      <c r="F420" s="2"/>
      <c r="G420" s="2"/>
      <c r="H420" s="2"/>
      <c r="I420" s="2"/>
      <c r="J420" s="3"/>
      <c r="K420" s="2"/>
      <c r="L420" s="2"/>
    </row>
    <row r="421" spans="1:12" ht="14.25" customHeight="1" x14ac:dyDescent="0.25">
      <c r="A421" s="1"/>
      <c r="B421" s="2"/>
      <c r="D421" s="2"/>
      <c r="E421" s="2"/>
      <c r="F421" s="2"/>
      <c r="G421" s="2"/>
      <c r="H421" s="2"/>
      <c r="I421" s="2"/>
      <c r="J421" s="3"/>
      <c r="K421" s="2"/>
      <c r="L421" s="2"/>
    </row>
    <row r="422" spans="1:12" ht="14.25" customHeight="1" x14ac:dyDescent="0.25">
      <c r="A422" s="1"/>
      <c r="B422" s="2"/>
      <c r="D422" s="2"/>
      <c r="E422" s="2"/>
      <c r="F422" s="2"/>
      <c r="G422" s="2"/>
      <c r="H422" s="2"/>
      <c r="I422" s="2"/>
      <c r="J422" s="3"/>
      <c r="K422" s="2"/>
      <c r="L422" s="2"/>
    </row>
    <row r="423" spans="1:12" ht="14.25" customHeight="1" x14ac:dyDescent="0.25">
      <c r="A423" s="1"/>
      <c r="B423" s="2"/>
      <c r="D423" s="2"/>
      <c r="E423" s="2"/>
      <c r="F423" s="2"/>
      <c r="G423" s="2"/>
      <c r="H423" s="2"/>
      <c r="I423" s="2"/>
      <c r="J423" s="3"/>
      <c r="K423" s="2"/>
      <c r="L423" s="2"/>
    </row>
    <row r="424" spans="1:12" ht="14.25" customHeight="1" x14ac:dyDescent="0.25">
      <c r="A424" s="1"/>
      <c r="B424" s="2"/>
      <c r="D424" s="2"/>
      <c r="E424" s="2"/>
      <c r="F424" s="2"/>
      <c r="G424" s="2"/>
      <c r="H424" s="2"/>
      <c r="I424" s="2"/>
      <c r="J424" s="3"/>
      <c r="K424" s="2"/>
      <c r="L424" s="2"/>
    </row>
    <row r="425" spans="1:12" ht="14.25" customHeight="1" x14ac:dyDescent="0.25">
      <c r="A425" s="1"/>
      <c r="B425" s="2"/>
      <c r="D425" s="2"/>
      <c r="E425" s="2"/>
      <c r="F425" s="2"/>
      <c r="G425" s="2"/>
      <c r="H425" s="2"/>
      <c r="I425" s="2"/>
      <c r="J425" s="3"/>
      <c r="K425" s="2"/>
      <c r="L425" s="2"/>
    </row>
    <row r="426" spans="1:12" ht="14.25" customHeight="1" x14ac:dyDescent="0.25">
      <c r="A426" s="1"/>
      <c r="B426" s="2"/>
      <c r="D426" s="2"/>
      <c r="E426" s="2"/>
      <c r="F426" s="2"/>
      <c r="G426" s="2"/>
      <c r="H426" s="2"/>
      <c r="I426" s="2"/>
      <c r="J426" s="3"/>
      <c r="K426" s="2"/>
      <c r="L426" s="2"/>
    </row>
    <row r="427" spans="1:12" ht="14.25" customHeight="1" x14ac:dyDescent="0.25">
      <c r="A427" s="1"/>
      <c r="B427" s="2"/>
      <c r="D427" s="2"/>
      <c r="E427" s="2"/>
      <c r="F427" s="2"/>
      <c r="G427" s="2"/>
      <c r="H427" s="2"/>
      <c r="I427" s="2"/>
      <c r="J427" s="3"/>
      <c r="K427" s="2"/>
      <c r="L427" s="2"/>
    </row>
    <row r="428" spans="1:12" ht="14.25" customHeight="1" x14ac:dyDescent="0.25">
      <c r="A428" s="1"/>
      <c r="B428" s="2"/>
      <c r="D428" s="2"/>
      <c r="E428" s="2"/>
      <c r="F428" s="2"/>
      <c r="G428" s="2"/>
      <c r="H428" s="2"/>
      <c r="I428" s="2"/>
      <c r="J428" s="3"/>
      <c r="K428" s="2"/>
      <c r="L428" s="2"/>
    </row>
    <row r="429" spans="1:12" ht="14.25" customHeight="1" x14ac:dyDescent="0.25">
      <c r="A429" s="1"/>
      <c r="B429" s="2"/>
      <c r="D429" s="2"/>
      <c r="E429" s="2"/>
      <c r="F429" s="2"/>
      <c r="G429" s="2"/>
      <c r="H429" s="2"/>
      <c r="I429" s="2"/>
      <c r="J429" s="3"/>
      <c r="K429" s="2"/>
      <c r="L429" s="2"/>
    </row>
    <row r="430" spans="1:12" ht="14.25" customHeight="1" x14ac:dyDescent="0.25">
      <c r="A430" s="1"/>
      <c r="B430" s="2"/>
      <c r="D430" s="2"/>
      <c r="E430" s="2"/>
      <c r="F430" s="2"/>
      <c r="G430" s="2"/>
      <c r="H430" s="2"/>
      <c r="I430" s="2"/>
      <c r="J430" s="3"/>
      <c r="K430" s="2"/>
      <c r="L430" s="2"/>
    </row>
    <row r="431" spans="1:12" ht="14.25" customHeight="1" x14ac:dyDescent="0.25">
      <c r="A431" s="1"/>
      <c r="B431" s="2"/>
      <c r="D431" s="2"/>
      <c r="E431" s="2"/>
      <c r="F431" s="2"/>
      <c r="G431" s="2"/>
      <c r="H431" s="2"/>
      <c r="I431" s="2"/>
      <c r="J431" s="3"/>
      <c r="K431" s="2"/>
      <c r="L431" s="2"/>
    </row>
    <row r="432" spans="1:12" ht="14.25" customHeight="1" x14ac:dyDescent="0.25">
      <c r="A432" s="1"/>
      <c r="B432" s="2"/>
      <c r="D432" s="2"/>
      <c r="E432" s="2"/>
      <c r="F432" s="2"/>
      <c r="G432" s="2"/>
      <c r="H432" s="2"/>
      <c r="I432" s="2"/>
      <c r="J432" s="3"/>
      <c r="K432" s="2"/>
      <c r="L432" s="2"/>
    </row>
    <row r="433" spans="1:12" ht="14.25" customHeight="1" x14ac:dyDescent="0.25">
      <c r="A433" s="1"/>
      <c r="B433" s="2"/>
      <c r="D433" s="2"/>
      <c r="E433" s="2"/>
      <c r="F433" s="2"/>
      <c r="G433" s="2"/>
      <c r="H433" s="2"/>
      <c r="I433" s="2"/>
      <c r="J433" s="3"/>
      <c r="K433" s="2"/>
      <c r="L433" s="2"/>
    </row>
    <row r="434" spans="1:12" ht="14.25" customHeight="1" x14ac:dyDescent="0.25">
      <c r="A434" s="1"/>
      <c r="B434" s="2"/>
      <c r="D434" s="2"/>
      <c r="E434" s="2"/>
      <c r="F434" s="2"/>
      <c r="G434" s="2"/>
      <c r="H434" s="2"/>
      <c r="I434" s="2"/>
      <c r="J434" s="3"/>
      <c r="K434" s="2"/>
      <c r="L434" s="2"/>
    </row>
    <row r="435" spans="1:12" ht="14.25" customHeight="1" x14ac:dyDescent="0.25">
      <c r="A435" s="1"/>
      <c r="B435" s="2"/>
      <c r="D435" s="2"/>
      <c r="E435" s="2"/>
      <c r="F435" s="2"/>
      <c r="G435" s="2"/>
      <c r="H435" s="2"/>
      <c r="I435" s="2"/>
      <c r="J435" s="3"/>
      <c r="K435" s="2"/>
      <c r="L435" s="2"/>
    </row>
    <row r="436" spans="1:12" ht="14.25" customHeight="1" x14ac:dyDescent="0.25">
      <c r="A436" s="1"/>
      <c r="B436" s="2"/>
      <c r="D436" s="2"/>
      <c r="E436" s="2"/>
      <c r="F436" s="2"/>
      <c r="G436" s="2"/>
      <c r="H436" s="2"/>
      <c r="I436" s="2"/>
      <c r="J436" s="3"/>
      <c r="K436" s="2"/>
      <c r="L436" s="2"/>
    </row>
    <row r="437" spans="1:12" ht="14.25" customHeight="1" x14ac:dyDescent="0.25">
      <c r="A437" s="1"/>
      <c r="B437" s="2"/>
      <c r="D437" s="2"/>
      <c r="E437" s="2"/>
      <c r="F437" s="2"/>
      <c r="G437" s="2"/>
      <c r="H437" s="2"/>
      <c r="I437" s="2"/>
      <c r="J437" s="3"/>
      <c r="K437" s="2"/>
      <c r="L437" s="2"/>
    </row>
    <row r="438" spans="1:12" ht="14.25" customHeight="1" x14ac:dyDescent="0.25">
      <c r="A438" s="1"/>
      <c r="B438" s="2"/>
      <c r="D438" s="2"/>
      <c r="E438" s="2"/>
      <c r="F438" s="2"/>
      <c r="G438" s="2"/>
      <c r="H438" s="2"/>
      <c r="I438" s="2"/>
      <c r="J438" s="3"/>
      <c r="K438" s="2"/>
      <c r="L438" s="2"/>
    </row>
    <row r="439" spans="1:12" ht="14.25" customHeight="1" x14ac:dyDescent="0.25">
      <c r="A439" s="1"/>
      <c r="B439" s="2"/>
      <c r="D439" s="2"/>
      <c r="E439" s="2"/>
      <c r="F439" s="2"/>
      <c r="G439" s="2"/>
      <c r="H439" s="2"/>
      <c r="I439" s="2"/>
      <c r="J439" s="3"/>
      <c r="K439" s="2"/>
      <c r="L439" s="2"/>
    </row>
    <row r="440" spans="1:12" ht="14.25" customHeight="1" x14ac:dyDescent="0.25">
      <c r="A440" s="1"/>
      <c r="B440" s="2"/>
      <c r="D440" s="2"/>
      <c r="E440" s="2"/>
      <c r="F440" s="2"/>
      <c r="G440" s="2"/>
      <c r="H440" s="2"/>
      <c r="I440" s="2"/>
      <c r="J440" s="3"/>
      <c r="K440" s="2"/>
      <c r="L440" s="2"/>
    </row>
    <row r="441" spans="1:12" ht="14.25" customHeight="1" x14ac:dyDescent="0.25">
      <c r="A441" s="1"/>
      <c r="B441" s="2"/>
      <c r="D441" s="2"/>
      <c r="E441" s="2"/>
      <c r="F441" s="2"/>
      <c r="G441" s="2"/>
      <c r="H441" s="2"/>
      <c r="I441" s="2"/>
      <c r="J441" s="3"/>
      <c r="K441" s="2"/>
      <c r="L441" s="2"/>
    </row>
    <row r="442" spans="1:12" ht="14.25" customHeight="1" x14ac:dyDescent="0.25">
      <c r="A442" s="1"/>
      <c r="B442" s="2"/>
      <c r="D442" s="2"/>
      <c r="E442" s="2"/>
      <c r="F442" s="2"/>
      <c r="G442" s="2"/>
      <c r="H442" s="2"/>
      <c r="I442" s="2"/>
      <c r="J442" s="3"/>
      <c r="K442" s="2"/>
      <c r="L442" s="2"/>
    </row>
    <row r="443" spans="1:12" ht="14.25" customHeight="1" x14ac:dyDescent="0.25">
      <c r="A443" s="1"/>
      <c r="B443" s="2"/>
      <c r="D443" s="2"/>
      <c r="E443" s="2"/>
      <c r="F443" s="2"/>
      <c r="G443" s="2"/>
      <c r="H443" s="2"/>
      <c r="I443" s="2"/>
      <c r="J443" s="3"/>
      <c r="K443" s="2"/>
      <c r="L443" s="2"/>
    </row>
    <row r="444" spans="1:12" ht="14.25" customHeight="1" x14ac:dyDescent="0.25">
      <c r="A444" s="1"/>
      <c r="B444" s="2"/>
      <c r="D444" s="2"/>
      <c r="E444" s="2"/>
      <c r="F444" s="2"/>
      <c r="G444" s="2"/>
      <c r="H444" s="2"/>
      <c r="I444" s="2"/>
      <c r="J444" s="3"/>
      <c r="K444" s="2"/>
      <c r="L444" s="2"/>
    </row>
    <row r="445" spans="1:12" ht="14.25" customHeight="1" x14ac:dyDescent="0.25">
      <c r="A445" s="1"/>
      <c r="B445" s="2"/>
      <c r="D445" s="2"/>
      <c r="E445" s="2"/>
      <c r="F445" s="2"/>
      <c r="G445" s="2"/>
      <c r="H445" s="2"/>
      <c r="I445" s="2"/>
      <c r="J445" s="3"/>
      <c r="K445" s="2"/>
      <c r="L445" s="2"/>
    </row>
    <row r="446" spans="1:12" ht="14.25" customHeight="1" x14ac:dyDescent="0.25">
      <c r="A446" s="1"/>
      <c r="B446" s="2"/>
      <c r="D446" s="2"/>
      <c r="E446" s="2"/>
      <c r="F446" s="2"/>
      <c r="G446" s="2"/>
      <c r="H446" s="2"/>
      <c r="I446" s="2"/>
      <c r="J446" s="3"/>
      <c r="K446" s="2"/>
      <c r="L446" s="2"/>
    </row>
    <row r="447" spans="1:12" ht="14.25" customHeight="1" x14ac:dyDescent="0.25">
      <c r="A447" s="1"/>
      <c r="B447" s="2"/>
      <c r="D447" s="2"/>
      <c r="E447" s="2"/>
      <c r="F447" s="2"/>
      <c r="G447" s="2"/>
      <c r="H447" s="2"/>
      <c r="I447" s="2"/>
      <c r="J447" s="3"/>
      <c r="K447" s="2"/>
      <c r="L447" s="2"/>
    </row>
    <row r="448" spans="1:12" ht="14.25" customHeight="1" x14ac:dyDescent="0.25">
      <c r="A448" s="1"/>
      <c r="B448" s="2"/>
      <c r="D448" s="2"/>
      <c r="E448" s="2"/>
      <c r="F448" s="2"/>
      <c r="G448" s="2"/>
      <c r="H448" s="2"/>
      <c r="I448" s="2"/>
      <c r="J448" s="3"/>
      <c r="K448" s="2"/>
      <c r="L448" s="2"/>
    </row>
    <row r="449" spans="1:12" ht="14.25" customHeight="1" x14ac:dyDescent="0.25">
      <c r="A449" s="1"/>
      <c r="B449" s="2"/>
      <c r="D449" s="2"/>
      <c r="E449" s="2"/>
      <c r="F449" s="2"/>
      <c r="G449" s="2"/>
      <c r="H449" s="2"/>
      <c r="I449" s="2"/>
      <c r="J449" s="3"/>
      <c r="K449" s="2"/>
      <c r="L449" s="2"/>
    </row>
    <row r="450" spans="1:12" ht="14.25" customHeight="1" x14ac:dyDescent="0.25">
      <c r="A450" s="1"/>
      <c r="B450" s="2"/>
      <c r="D450" s="2"/>
      <c r="E450" s="2"/>
      <c r="F450" s="2"/>
      <c r="G450" s="2"/>
      <c r="H450" s="2"/>
      <c r="I450" s="2"/>
      <c r="J450" s="3"/>
      <c r="K450" s="2"/>
      <c r="L450" s="2"/>
    </row>
    <row r="451" spans="1:12" ht="14.25" customHeight="1" x14ac:dyDescent="0.25">
      <c r="A451" s="1"/>
      <c r="B451" s="2"/>
      <c r="D451" s="2"/>
      <c r="E451" s="2"/>
      <c r="F451" s="2"/>
      <c r="G451" s="2"/>
      <c r="H451" s="2"/>
      <c r="I451" s="2"/>
      <c r="J451" s="3"/>
      <c r="K451" s="2"/>
      <c r="L451" s="2"/>
    </row>
    <row r="452" spans="1:12" ht="14.25" customHeight="1" x14ac:dyDescent="0.25">
      <c r="A452" s="1"/>
      <c r="B452" s="2"/>
      <c r="D452" s="2"/>
      <c r="E452" s="2"/>
      <c r="F452" s="2"/>
      <c r="G452" s="2"/>
      <c r="H452" s="2"/>
      <c r="I452" s="2"/>
      <c r="J452" s="3"/>
      <c r="K452" s="2"/>
      <c r="L452" s="2"/>
    </row>
    <row r="453" spans="1:12" ht="14.25" customHeight="1" x14ac:dyDescent="0.25">
      <c r="A453" s="1"/>
      <c r="B453" s="2"/>
      <c r="D453" s="2"/>
      <c r="E453" s="2"/>
      <c r="F453" s="2"/>
      <c r="G453" s="2"/>
      <c r="H453" s="2"/>
      <c r="I453" s="2"/>
      <c r="J453" s="3"/>
      <c r="K453" s="2"/>
      <c r="L453" s="2"/>
    </row>
    <row r="454" spans="1:12" ht="14.25" customHeight="1" x14ac:dyDescent="0.25">
      <c r="A454" s="1"/>
      <c r="B454" s="2"/>
      <c r="D454" s="2"/>
      <c r="E454" s="2"/>
      <c r="F454" s="2"/>
      <c r="G454" s="2"/>
      <c r="H454" s="2"/>
      <c r="I454" s="2"/>
      <c r="J454" s="3"/>
      <c r="K454" s="2"/>
      <c r="L454" s="2"/>
    </row>
    <row r="455" spans="1:12" ht="14.25" customHeight="1" x14ac:dyDescent="0.25">
      <c r="A455" s="1"/>
      <c r="B455" s="2"/>
      <c r="D455" s="2"/>
      <c r="E455" s="2"/>
      <c r="F455" s="2"/>
      <c r="G455" s="2"/>
      <c r="H455" s="2"/>
      <c r="I455" s="2"/>
      <c r="J455" s="3"/>
      <c r="K455" s="2"/>
      <c r="L455" s="2"/>
    </row>
    <row r="456" spans="1:12" ht="14.25" customHeight="1" x14ac:dyDescent="0.25">
      <c r="A456" s="1"/>
      <c r="B456" s="2"/>
      <c r="D456" s="2"/>
      <c r="E456" s="2"/>
      <c r="F456" s="2"/>
      <c r="G456" s="2"/>
      <c r="H456" s="2"/>
      <c r="I456" s="2"/>
      <c r="J456" s="3"/>
      <c r="K456" s="2"/>
      <c r="L456" s="2"/>
    </row>
    <row r="457" spans="1:12" ht="14.25" customHeight="1" x14ac:dyDescent="0.25">
      <c r="A457" s="1"/>
      <c r="B457" s="2"/>
      <c r="D457" s="2"/>
      <c r="E457" s="2"/>
      <c r="F457" s="2"/>
      <c r="G457" s="2"/>
      <c r="H457" s="2"/>
      <c r="I457" s="2"/>
      <c r="J457" s="3"/>
      <c r="K457" s="2"/>
      <c r="L457" s="2"/>
    </row>
    <row r="458" spans="1:12" ht="14.25" customHeight="1" x14ac:dyDescent="0.25">
      <c r="A458" s="1"/>
      <c r="B458" s="2"/>
      <c r="D458" s="2"/>
      <c r="E458" s="2"/>
      <c r="F458" s="2"/>
      <c r="G458" s="2"/>
      <c r="H458" s="2"/>
      <c r="I458" s="2"/>
      <c r="J458" s="3"/>
      <c r="K458" s="2"/>
      <c r="L458" s="2"/>
    </row>
    <row r="459" spans="1:12" ht="14.25" customHeight="1" x14ac:dyDescent="0.25">
      <c r="A459" s="1"/>
      <c r="B459" s="2"/>
      <c r="D459" s="2"/>
      <c r="E459" s="2"/>
      <c r="F459" s="2"/>
      <c r="G459" s="2"/>
      <c r="H459" s="2"/>
      <c r="I459" s="2"/>
      <c r="J459" s="3"/>
      <c r="K459" s="2"/>
      <c r="L459" s="2"/>
    </row>
    <row r="460" spans="1:12" ht="14.25" customHeight="1" x14ac:dyDescent="0.25">
      <c r="A460" s="1"/>
      <c r="B460" s="2"/>
      <c r="D460" s="2"/>
      <c r="E460" s="2"/>
      <c r="F460" s="2"/>
      <c r="G460" s="2"/>
      <c r="H460" s="2"/>
      <c r="I460" s="2"/>
      <c r="J460" s="3"/>
      <c r="K460" s="2"/>
      <c r="L460" s="2"/>
    </row>
    <row r="461" spans="1:12" ht="14.25" customHeight="1" x14ac:dyDescent="0.25">
      <c r="A461" s="1"/>
      <c r="B461" s="2"/>
      <c r="D461" s="2"/>
      <c r="E461" s="2"/>
      <c r="F461" s="2"/>
      <c r="G461" s="2"/>
      <c r="H461" s="2"/>
      <c r="I461" s="2"/>
      <c r="J461" s="3"/>
      <c r="K461" s="2"/>
      <c r="L461" s="2"/>
    </row>
    <row r="462" spans="1:12" ht="14.25" customHeight="1" x14ac:dyDescent="0.25">
      <c r="A462" s="1"/>
      <c r="B462" s="2"/>
      <c r="D462" s="2"/>
      <c r="E462" s="2"/>
      <c r="F462" s="2"/>
      <c r="G462" s="2"/>
      <c r="H462" s="2"/>
      <c r="I462" s="2"/>
      <c r="J462" s="3"/>
      <c r="K462" s="2"/>
      <c r="L462" s="2"/>
    </row>
    <row r="463" spans="1:12" ht="14.25" customHeight="1" x14ac:dyDescent="0.25">
      <c r="A463" s="1"/>
      <c r="B463" s="2"/>
      <c r="D463" s="2"/>
      <c r="E463" s="2"/>
      <c r="F463" s="2"/>
      <c r="G463" s="2"/>
      <c r="H463" s="2"/>
      <c r="I463" s="2"/>
      <c r="J463" s="3"/>
      <c r="K463" s="2"/>
      <c r="L463" s="2"/>
    </row>
    <row r="464" spans="1:12" ht="14.25" customHeight="1" x14ac:dyDescent="0.25">
      <c r="A464" s="1"/>
      <c r="B464" s="2"/>
      <c r="D464" s="2"/>
      <c r="E464" s="2"/>
      <c r="F464" s="2"/>
      <c r="G464" s="2"/>
      <c r="H464" s="2"/>
      <c r="I464" s="2"/>
      <c r="J464" s="3"/>
      <c r="K464" s="2"/>
      <c r="L464" s="2"/>
    </row>
    <row r="465" spans="1:12" ht="14.25" customHeight="1" x14ac:dyDescent="0.25">
      <c r="A465" s="1"/>
      <c r="B465" s="2"/>
      <c r="D465" s="2"/>
      <c r="E465" s="2"/>
      <c r="F465" s="2"/>
      <c r="G465" s="2"/>
      <c r="H465" s="2"/>
      <c r="I465" s="2"/>
      <c r="J465" s="3"/>
      <c r="K465" s="2"/>
      <c r="L465" s="2"/>
    </row>
    <row r="466" spans="1:12" ht="14.25" customHeight="1" x14ac:dyDescent="0.25">
      <c r="A466" s="1"/>
      <c r="B466" s="2"/>
      <c r="D466" s="2"/>
      <c r="E466" s="2"/>
      <c r="F466" s="2"/>
      <c r="G466" s="2"/>
      <c r="H466" s="2"/>
      <c r="I466" s="2"/>
      <c r="J466" s="3"/>
      <c r="K466" s="2"/>
      <c r="L466" s="2"/>
    </row>
    <row r="467" spans="1:12" ht="14.25" customHeight="1" x14ac:dyDescent="0.25">
      <c r="A467" s="1"/>
      <c r="B467" s="2"/>
      <c r="D467" s="2"/>
      <c r="E467" s="2"/>
      <c r="F467" s="2"/>
      <c r="G467" s="2"/>
      <c r="H467" s="2"/>
      <c r="I467" s="2"/>
      <c r="J467" s="3"/>
      <c r="K467" s="2"/>
      <c r="L467" s="2"/>
    </row>
    <row r="468" spans="1:12" ht="14.25" customHeight="1" x14ac:dyDescent="0.25">
      <c r="A468" s="1"/>
      <c r="B468" s="2"/>
      <c r="D468" s="2"/>
      <c r="E468" s="2"/>
      <c r="F468" s="2"/>
      <c r="G468" s="2"/>
      <c r="H468" s="2"/>
      <c r="I468" s="2"/>
      <c r="J468" s="3"/>
      <c r="K468" s="2"/>
      <c r="L468" s="2"/>
    </row>
    <row r="469" spans="1:12" ht="14.25" customHeight="1" x14ac:dyDescent="0.25">
      <c r="A469" s="1"/>
      <c r="B469" s="2"/>
      <c r="D469" s="2"/>
      <c r="E469" s="2"/>
      <c r="F469" s="2"/>
      <c r="G469" s="2"/>
      <c r="H469" s="2"/>
      <c r="I469" s="2"/>
      <c r="J469" s="3"/>
      <c r="K469" s="2"/>
      <c r="L469" s="2"/>
    </row>
    <row r="470" spans="1:12" ht="14.25" customHeight="1" x14ac:dyDescent="0.25">
      <c r="A470" s="1"/>
      <c r="B470" s="2"/>
      <c r="D470" s="2"/>
      <c r="E470" s="2"/>
      <c r="F470" s="2"/>
      <c r="G470" s="2"/>
      <c r="H470" s="2"/>
      <c r="I470" s="2"/>
      <c r="J470" s="3"/>
      <c r="K470" s="2"/>
      <c r="L470" s="2"/>
    </row>
    <row r="471" spans="1:12" ht="14.25" customHeight="1" x14ac:dyDescent="0.25">
      <c r="A471" s="1"/>
      <c r="B471" s="2"/>
      <c r="D471" s="2"/>
      <c r="E471" s="2"/>
      <c r="F471" s="2"/>
      <c r="G471" s="2"/>
      <c r="H471" s="2"/>
      <c r="I471" s="2"/>
      <c r="J471" s="3"/>
      <c r="K471" s="2"/>
      <c r="L471" s="2"/>
    </row>
    <row r="472" spans="1:12" ht="14.25" customHeight="1" x14ac:dyDescent="0.25">
      <c r="A472" s="1"/>
      <c r="B472" s="2"/>
      <c r="D472" s="2"/>
      <c r="E472" s="2"/>
      <c r="F472" s="2"/>
      <c r="G472" s="2"/>
      <c r="H472" s="2"/>
      <c r="I472" s="2"/>
      <c r="J472" s="3"/>
      <c r="K472" s="2"/>
      <c r="L472" s="2"/>
    </row>
    <row r="473" spans="1:12" ht="14.25" customHeight="1" x14ac:dyDescent="0.25">
      <c r="A473" s="1"/>
      <c r="B473" s="2"/>
      <c r="D473" s="2"/>
      <c r="E473" s="2"/>
      <c r="F473" s="2"/>
      <c r="G473" s="2"/>
      <c r="H473" s="2"/>
      <c r="I473" s="2"/>
      <c r="J473" s="3"/>
      <c r="K473" s="2"/>
      <c r="L473" s="2"/>
    </row>
    <row r="474" spans="1:12" ht="14.25" customHeight="1" x14ac:dyDescent="0.25">
      <c r="A474" s="1"/>
      <c r="B474" s="2"/>
      <c r="D474" s="2"/>
      <c r="E474" s="2"/>
      <c r="F474" s="2"/>
      <c r="G474" s="2"/>
      <c r="H474" s="2"/>
      <c r="I474" s="2"/>
      <c r="J474" s="3"/>
      <c r="K474" s="2"/>
      <c r="L474" s="2"/>
    </row>
    <row r="475" spans="1:12" ht="14.25" customHeight="1" x14ac:dyDescent="0.25">
      <c r="A475" s="1"/>
      <c r="B475" s="2"/>
      <c r="D475" s="2"/>
      <c r="E475" s="2"/>
      <c r="F475" s="2"/>
      <c r="G475" s="2"/>
      <c r="H475" s="2"/>
      <c r="I475" s="2"/>
      <c r="J475" s="3"/>
      <c r="K475" s="2"/>
      <c r="L475" s="2"/>
    </row>
    <row r="476" spans="1:12" ht="14.25" customHeight="1" x14ac:dyDescent="0.25">
      <c r="A476" s="1"/>
      <c r="B476" s="2"/>
      <c r="D476" s="2"/>
      <c r="E476" s="2"/>
      <c r="F476" s="2"/>
      <c r="G476" s="2"/>
      <c r="H476" s="2"/>
      <c r="I476" s="2"/>
      <c r="J476" s="3"/>
      <c r="K476" s="2"/>
      <c r="L476" s="2"/>
    </row>
    <row r="477" spans="1:12" ht="14.25" customHeight="1" x14ac:dyDescent="0.25">
      <c r="A477" s="1"/>
      <c r="B477" s="2"/>
      <c r="D477" s="2"/>
      <c r="E477" s="2"/>
      <c r="F477" s="2"/>
      <c r="G477" s="2"/>
      <c r="H477" s="2"/>
      <c r="I477" s="2"/>
      <c r="J477" s="3"/>
      <c r="K477" s="2"/>
      <c r="L477" s="2"/>
    </row>
    <row r="478" spans="1:12" ht="14.25" customHeight="1" x14ac:dyDescent="0.25">
      <c r="A478" s="1"/>
      <c r="B478" s="2"/>
      <c r="D478" s="2"/>
      <c r="E478" s="2"/>
      <c r="F478" s="2"/>
      <c r="G478" s="2"/>
      <c r="H478" s="2"/>
      <c r="I478" s="2"/>
      <c r="J478" s="3"/>
      <c r="K478" s="2"/>
      <c r="L478" s="2"/>
    </row>
    <row r="479" spans="1:12" ht="14.25" customHeight="1" x14ac:dyDescent="0.25">
      <c r="A479" s="1"/>
      <c r="B479" s="2"/>
      <c r="D479" s="2"/>
      <c r="E479" s="2"/>
      <c r="F479" s="2"/>
      <c r="G479" s="2"/>
      <c r="H479" s="2"/>
      <c r="I479" s="2"/>
      <c r="J479" s="3"/>
      <c r="K479" s="2"/>
      <c r="L479" s="2"/>
    </row>
    <row r="480" spans="1:12" ht="14.25" customHeight="1" x14ac:dyDescent="0.25">
      <c r="A480" s="1"/>
      <c r="B480" s="2"/>
      <c r="D480" s="2"/>
      <c r="E480" s="2"/>
      <c r="F480" s="2"/>
      <c r="G480" s="2"/>
      <c r="H480" s="2"/>
      <c r="I480" s="2"/>
      <c r="J480" s="3"/>
      <c r="K480" s="2"/>
      <c r="L480" s="2"/>
    </row>
    <row r="481" spans="1:12" ht="14.25" customHeight="1" x14ac:dyDescent="0.25">
      <c r="A481" s="1"/>
      <c r="B481" s="2"/>
      <c r="D481" s="2"/>
      <c r="E481" s="2"/>
      <c r="F481" s="2"/>
      <c r="G481" s="2"/>
      <c r="H481" s="2"/>
      <c r="I481" s="2"/>
      <c r="J481" s="3"/>
      <c r="K481" s="2"/>
      <c r="L481" s="2"/>
    </row>
    <row r="482" spans="1:12" ht="14.25" customHeight="1" x14ac:dyDescent="0.25">
      <c r="A482" s="1"/>
      <c r="B482" s="2"/>
      <c r="D482" s="2"/>
      <c r="E482" s="2"/>
      <c r="F482" s="2"/>
      <c r="G482" s="2"/>
      <c r="H482" s="2"/>
      <c r="I482" s="2"/>
      <c r="J482" s="3"/>
      <c r="K482" s="2"/>
      <c r="L482" s="2"/>
    </row>
    <row r="483" spans="1:12" ht="14.25" customHeight="1" x14ac:dyDescent="0.25">
      <c r="A483" s="1"/>
      <c r="B483" s="2"/>
      <c r="D483" s="2"/>
      <c r="E483" s="2"/>
      <c r="F483" s="2"/>
      <c r="G483" s="2"/>
      <c r="H483" s="2"/>
      <c r="I483" s="2"/>
      <c r="J483" s="3"/>
      <c r="K483" s="2"/>
      <c r="L483" s="2"/>
    </row>
    <row r="484" spans="1:12" ht="14.25" customHeight="1" x14ac:dyDescent="0.25">
      <c r="A484" s="1"/>
      <c r="B484" s="2"/>
      <c r="D484" s="2"/>
      <c r="E484" s="2"/>
      <c r="F484" s="2"/>
      <c r="G484" s="2"/>
      <c r="H484" s="2"/>
      <c r="I484" s="2"/>
      <c r="J484" s="3"/>
      <c r="K484" s="2"/>
      <c r="L484" s="2"/>
    </row>
    <row r="485" spans="1:12" ht="14.25" customHeight="1" x14ac:dyDescent="0.25">
      <c r="A485" s="1"/>
      <c r="B485" s="2"/>
      <c r="D485" s="2"/>
      <c r="E485" s="2"/>
      <c r="F485" s="2"/>
      <c r="G485" s="2"/>
      <c r="H485" s="2"/>
      <c r="I485" s="2"/>
      <c r="J485" s="3"/>
      <c r="K485" s="2"/>
      <c r="L485" s="2"/>
    </row>
    <row r="486" spans="1:12" ht="14.25" customHeight="1" x14ac:dyDescent="0.25">
      <c r="A486" s="1"/>
      <c r="B486" s="2"/>
      <c r="D486" s="2"/>
      <c r="E486" s="2"/>
      <c r="F486" s="2"/>
      <c r="G486" s="2"/>
      <c r="H486" s="2"/>
      <c r="I486" s="2"/>
      <c r="J486" s="3"/>
      <c r="K486" s="2"/>
      <c r="L486" s="2"/>
    </row>
    <row r="487" spans="1:12" ht="14.25" customHeight="1" x14ac:dyDescent="0.25">
      <c r="A487" s="1"/>
      <c r="B487" s="2"/>
      <c r="D487" s="2"/>
      <c r="E487" s="2"/>
      <c r="F487" s="2"/>
      <c r="G487" s="2"/>
      <c r="H487" s="2"/>
      <c r="I487" s="2"/>
      <c r="J487" s="3"/>
      <c r="K487" s="2"/>
      <c r="L487" s="2"/>
    </row>
    <row r="488" spans="1:12" ht="14.25" customHeight="1" x14ac:dyDescent="0.25">
      <c r="A488" s="1"/>
      <c r="B488" s="2"/>
      <c r="D488" s="2"/>
      <c r="E488" s="2"/>
      <c r="F488" s="2"/>
      <c r="G488" s="2"/>
      <c r="H488" s="2"/>
      <c r="I488" s="2"/>
      <c r="J488" s="3"/>
      <c r="K488" s="2"/>
      <c r="L488" s="2"/>
    </row>
    <row r="489" spans="1:12" ht="14.25" customHeight="1" x14ac:dyDescent="0.25">
      <c r="A489" s="1"/>
      <c r="B489" s="2"/>
      <c r="D489" s="2"/>
      <c r="E489" s="2"/>
      <c r="F489" s="2"/>
      <c r="G489" s="2"/>
      <c r="H489" s="2"/>
      <c r="I489" s="2"/>
      <c r="J489" s="3"/>
      <c r="K489" s="2"/>
      <c r="L489" s="2"/>
    </row>
    <row r="490" spans="1:12" ht="14.25" customHeight="1" x14ac:dyDescent="0.25">
      <c r="A490" s="1"/>
      <c r="B490" s="2"/>
      <c r="D490" s="2"/>
      <c r="E490" s="2"/>
      <c r="F490" s="2"/>
      <c r="G490" s="2"/>
      <c r="H490" s="2"/>
      <c r="I490" s="2"/>
      <c r="J490" s="3"/>
      <c r="K490" s="2"/>
      <c r="L490" s="2"/>
    </row>
    <row r="491" spans="1:12" ht="14.25" customHeight="1" x14ac:dyDescent="0.25">
      <c r="A491" s="1"/>
      <c r="B491" s="2"/>
      <c r="D491" s="2"/>
      <c r="E491" s="2"/>
      <c r="F491" s="2"/>
      <c r="G491" s="2"/>
      <c r="H491" s="2"/>
      <c r="I491" s="2"/>
      <c r="J491" s="3"/>
      <c r="K491" s="2"/>
      <c r="L491" s="2"/>
    </row>
    <row r="492" spans="1:12" ht="14.25" customHeight="1" x14ac:dyDescent="0.25">
      <c r="A492" s="1"/>
      <c r="B492" s="2"/>
      <c r="D492" s="2"/>
      <c r="E492" s="2"/>
      <c r="F492" s="2"/>
      <c r="G492" s="2"/>
      <c r="H492" s="2"/>
      <c r="I492" s="2"/>
      <c r="J492" s="3"/>
      <c r="K492" s="2"/>
      <c r="L492" s="2"/>
    </row>
    <row r="493" spans="1:12" ht="14.25" customHeight="1" x14ac:dyDescent="0.25">
      <c r="A493" s="1"/>
      <c r="B493" s="2"/>
      <c r="D493" s="2"/>
      <c r="E493" s="2"/>
      <c r="F493" s="2"/>
      <c r="G493" s="2"/>
      <c r="H493" s="2"/>
      <c r="I493" s="2"/>
      <c r="J493" s="3"/>
      <c r="K493" s="2"/>
      <c r="L493" s="2"/>
    </row>
    <row r="494" spans="1:12" ht="14.25" customHeight="1" x14ac:dyDescent="0.25">
      <c r="A494" s="1"/>
      <c r="B494" s="2"/>
      <c r="D494" s="2"/>
      <c r="E494" s="2"/>
      <c r="F494" s="2"/>
      <c r="G494" s="2"/>
      <c r="H494" s="2"/>
      <c r="I494" s="2"/>
      <c r="J494" s="3"/>
      <c r="K494" s="2"/>
      <c r="L494" s="2"/>
    </row>
    <row r="495" spans="1:12" ht="14.25" customHeight="1" x14ac:dyDescent="0.25">
      <c r="A495" s="1"/>
      <c r="B495" s="2"/>
      <c r="D495" s="2"/>
      <c r="E495" s="2"/>
      <c r="F495" s="2"/>
      <c r="G495" s="2"/>
      <c r="H495" s="2"/>
      <c r="I495" s="2"/>
      <c r="J495" s="3"/>
      <c r="K495" s="2"/>
      <c r="L495" s="2"/>
    </row>
    <row r="496" spans="1:12" ht="14.25" customHeight="1" x14ac:dyDescent="0.25">
      <c r="A496" s="1"/>
      <c r="B496" s="2"/>
      <c r="D496" s="2"/>
      <c r="E496" s="2"/>
      <c r="F496" s="2"/>
      <c r="G496" s="2"/>
      <c r="H496" s="2"/>
      <c r="I496" s="2"/>
      <c r="J496" s="3"/>
      <c r="K496" s="2"/>
      <c r="L496" s="2"/>
    </row>
    <row r="497" spans="1:12" ht="14.25" customHeight="1" x14ac:dyDescent="0.25">
      <c r="A497" s="1"/>
      <c r="B497" s="2"/>
      <c r="D497" s="2"/>
      <c r="E497" s="2"/>
      <c r="F497" s="2"/>
      <c r="G497" s="2"/>
      <c r="H497" s="2"/>
      <c r="I497" s="2"/>
      <c r="J497" s="3"/>
      <c r="K497" s="2"/>
      <c r="L497" s="2"/>
    </row>
    <row r="498" spans="1:12" ht="14.25" customHeight="1" x14ac:dyDescent="0.25">
      <c r="A498" s="1"/>
      <c r="B498" s="2"/>
      <c r="D498" s="2"/>
      <c r="E498" s="2"/>
      <c r="F498" s="2"/>
      <c r="G498" s="2"/>
      <c r="H498" s="2"/>
      <c r="I498" s="2"/>
      <c r="J498" s="3"/>
      <c r="K498" s="2"/>
      <c r="L498" s="2"/>
    </row>
    <row r="499" spans="1:12" ht="14.25" customHeight="1" x14ac:dyDescent="0.25">
      <c r="A499" s="1"/>
      <c r="B499" s="2"/>
      <c r="D499" s="2"/>
      <c r="E499" s="2"/>
      <c r="F499" s="2"/>
      <c r="G499" s="2"/>
      <c r="H499" s="2"/>
      <c r="I499" s="2"/>
      <c r="J499" s="3"/>
      <c r="K499" s="2"/>
      <c r="L499" s="2"/>
    </row>
    <row r="500" spans="1:12" ht="14.25" customHeight="1" x14ac:dyDescent="0.25">
      <c r="A500" s="1"/>
      <c r="B500" s="2"/>
      <c r="D500" s="2"/>
      <c r="E500" s="2"/>
      <c r="F500" s="2"/>
      <c r="G500" s="2"/>
      <c r="H500" s="2"/>
      <c r="I500" s="2"/>
      <c r="J500" s="3"/>
      <c r="K500" s="2"/>
      <c r="L500" s="2"/>
    </row>
    <row r="501" spans="1:12" ht="14.25" customHeight="1" x14ac:dyDescent="0.25">
      <c r="A501" s="1"/>
      <c r="B501" s="2"/>
      <c r="D501" s="2"/>
      <c r="E501" s="2"/>
      <c r="F501" s="2"/>
      <c r="G501" s="2"/>
      <c r="H501" s="2"/>
      <c r="I501" s="2"/>
      <c r="J501" s="3"/>
      <c r="K501" s="2"/>
      <c r="L501" s="2"/>
    </row>
    <row r="502" spans="1:12" ht="14.25" customHeight="1" x14ac:dyDescent="0.25">
      <c r="A502" s="1"/>
      <c r="B502" s="2"/>
      <c r="D502" s="2"/>
      <c r="E502" s="2"/>
      <c r="F502" s="2"/>
      <c r="G502" s="2"/>
      <c r="H502" s="2"/>
      <c r="I502" s="2"/>
      <c r="J502" s="3"/>
      <c r="K502" s="2"/>
      <c r="L502" s="2"/>
    </row>
    <row r="503" spans="1:12" ht="14.25" customHeight="1" x14ac:dyDescent="0.25">
      <c r="A503" s="1"/>
      <c r="B503" s="2"/>
      <c r="D503" s="2"/>
      <c r="E503" s="2"/>
      <c r="F503" s="2"/>
      <c r="G503" s="2"/>
      <c r="H503" s="2"/>
      <c r="I503" s="2"/>
      <c r="J503" s="3"/>
      <c r="K503" s="2"/>
      <c r="L503" s="2"/>
    </row>
    <row r="504" spans="1:12" ht="14.25" customHeight="1" x14ac:dyDescent="0.25">
      <c r="A504" s="1"/>
      <c r="B504" s="2"/>
      <c r="D504" s="2"/>
      <c r="E504" s="2"/>
      <c r="F504" s="2"/>
      <c r="G504" s="2"/>
      <c r="H504" s="2"/>
      <c r="I504" s="2"/>
      <c r="J504" s="3"/>
      <c r="K504" s="2"/>
      <c r="L504" s="2"/>
    </row>
    <row r="505" spans="1:12" ht="14.25" customHeight="1" x14ac:dyDescent="0.25">
      <c r="A505" s="1"/>
      <c r="B505" s="2"/>
      <c r="D505" s="2"/>
      <c r="E505" s="2"/>
      <c r="F505" s="2"/>
      <c r="G505" s="2"/>
      <c r="H505" s="2"/>
      <c r="I505" s="2"/>
      <c r="J505" s="3"/>
      <c r="K505" s="2"/>
      <c r="L505" s="2"/>
    </row>
    <row r="506" spans="1:12" ht="14.25" customHeight="1" x14ac:dyDescent="0.25">
      <c r="A506" s="1"/>
      <c r="B506" s="2"/>
      <c r="D506" s="2"/>
      <c r="E506" s="2"/>
      <c r="F506" s="2"/>
      <c r="G506" s="2"/>
      <c r="H506" s="2"/>
      <c r="I506" s="2"/>
      <c r="J506" s="3"/>
      <c r="K506" s="2"/>
      <c r="L506" s="2"/>
    </row>
    <row r="507" spans="1:12" ht="14.25" customHeight="1" x14ac:dyDescent="0.25">
      <c r="A507" s="1"/>
      <c r="B507" s="2"/>
      <c r="D507" s="2"/>
      <c r="E507" s="2"/>
      <c r="F507" s="2"/>
      <c r="G507" s="2"/>
      <c r="H507" s="2"/>
      <c r="I507" s="2"/>
      <c r="J507" s="3"/>
      <c r="K507" s="2"/>
      <c r="L507" s="2"/>
    </row>
    <row r="508" spans="1:12" ht="14.25" customHeight="1" x14ac:dyDescent="0.25">
      <c r="A508" s="1"/>
      <c r="B508" s="2"/>
      <c r="D508" s="2"/>
      <c r="E508" s="2"/>
      <c r="F508" s="2"/>
      <c r="G508" s="2"/>
      <c r="H508" s="2"/>
      <c r="I508" s="2"/>
      <c r="J508" s="3"/>
      <c r="K508" s="2"/>
      <c r="L508" s="2"/>
    </row>
    <row r="509" spans="1:12" ht="14.25" customHeight="1" x14ac:dyDescent="0.25">
      <c r="A509" s="1"/>
      <c r="B509" s="2"/>
      <c r="D509" s="2"/>
      <c r="E509" s="2"/>
      <c r="F509" s="2"/>
      <c r="G509" s="2"/>
      <c r="H509" s="2"/>
      <c r="I509" s="2"/>
      <c r="J509" s="3"/>
      <c r="K509" s="2"/>
      <c r="L509" s="2"/>
    </row>
    <row r="510" spans="1:12" ht="14.25" customHeight="1" x14ac:dyDescent="0.25">
      <c r="A510" s="1"/>
      <c r="B510" s="2"/>
      <c r="D510" s="2"/>
      <c r="E510" s="2"/>
      <c r="F510" s="2"/>
      <c r="G510" s="2"/>
      <c r="H510" s="2"/>
      <c r="I510" s="2"/>
      <c r="J510" s="3"/>
      <c r="K510" s="2"/>
      <c r="L510" s="2"/>
    </row>
    <row r="511" spans="1:12" ht="14.25" customHeight="1" x14ac:dyDescent="0.25">
      <c r="A511" s="1"/>
      <c r="B511" s="2"/>
      <c r="D511" s="2"/>
      <c r="E511" s="2"/>
      <c r="F511" s="2"/>
      <c r="G511" s="2"/>
      <c r="H511" s="2"/>
      <c r="I511" s="2"/>
      <c r="J511" s="3"/>
      <c r="K511" s="2"/>
      <c r="L511" s="2"/>
    </row>
    <row r="512" spans="1:12" ht="14.25" customHeight="1" x14ac:dyDescent="0.25">
      <c r="A512" s="1"/>
      <c r="B512" s="2"/>
      <c r="D512" s="2"/>
      <c r="E512" s="2"/>
      <c r="F512" s="2"/>
      <c r="G512" s="2"/>
      <c r="H512" s="2"/>
      <c r="I512" s="2"/>
      <c r="J512" s="3"/>
      <c r="K512" s="2"/>
      <c r="L512" s="2"/>
    </row>
    <row r="513" spans="1:12" ht="14.25" customHeight="1" x14ac:dyDescent="0.25">
      <c r="A513" s="1"/>
      <c r="B513" s="2"/>
      <c r="D513" s="2"/>
      <c r="E513" s="2"/>
      <c r="F513" s="2"/>
      <c r="G513" s="2"/>
      <c r="H513" s="2"/>
      <c r="I513" s="2"/>
      <c r="J513" s="3"/>
      <c r="K513" s="2"/>
      <c r="L513" s="2"/>
    </row>
    <row r="514" spans="1:12" ht="14.25" customHeight="1" x14ac:dyDescent="0.25">
      <c r="A514" s="1"/>
      <c r="B514" s="2"/>
      <c r="D514" s="2"/>
      <c r="E514" s="2"/>
      <c r="F514" s="2"/>
      <c r="G514" s="2"/>
      <c r="H514" s="2"/>
      <c r="I514" s="2"/>
      <c r="J514" s="3"/>
      <c r="K514" s="2"/>
      <c r="L514" s="2"/>
    </row>
    <row r="515" spans="1:12" ht="14.25" customHeight="1" x14ac:dyDescent="0.25">
      <c r="A515" s="1"/>
      <c r="B515" s="2"/>
      <c r="D515" s="2"/>
      <c r="E515" s="2"/>
      <c r="F515" s="2"/>
      <c r="G515" s="2"/>
      <c r="H515" s="2"/>
      <c r="I515" s="2"/>
      <c r="J515" s="3"/>
      <c r="K515" s="2"/>
      <c r="L515" s="2"/>
    </row>
    <row r="516" spans="1:12" ht="14.25" customHeight="1" x14ac:dyDescent="0.25">
      <c r="A516" s="1"/>
      <c r="B516" s="2"/>
      <c r="D516" s="2"/>
      <c r="E516" s="2"/>
      <c r="F516" s="2"/>
      <c r="G516" s="2"/>
      <c r="H516" s="2"/>
      <c r="I516" s="2"/>
      <c r="J516" s="3"/>
      <c r="K516" s="2"/>
      <c r="L516" s="2"/>
    </row>
    <row r="517" spans="1:12" ht="14.25" customHeight="1" x14ac:dyDescent="0.25">
      <c r="A517" s="1"/>
      <c r="B517" s="2"/>
      <c r="D517" s="2"/>
      <c r="E517" s="2"/>
      <c r="F517" s="2"/>
      <c r="G517" s="2"/>
      <c r="H517" s="2"/>
      <c r="I517" s="2"/>
      <c r="J517" s="3"/>
      <c r="K517" s="2"/>
      <c r="L517" s="2"/>
    </row>
    <row r="518" spans="1:12" ht="14.25" customHeight="1" x14ac:dyDescent="0.25">
      <c r="A518" s="1"/>
      <c r="B518" s="2"/>
      <c r="D518" s="2"/>
      <c r="E518" s="2"/>
      <c r="F518" s="2"/>
      <c r="G518" s="2"/>
      <c r="H518" s="2"/>
      <c r="I518" s="2"/>
      <c r="J518" s="3"/>
      <c r="K518" s="2"/>
      <c r="L518" s="2"/>
    </row>
    <row r="519" spans="1:12" ht="14.25" customHeight="1" x14ac:dyDescent="0.25">
      <c r="A519" s="1"/>
      <c r="B519" s="2"/>
      <c r="D519" s="2"/>
      <c r="E519" s="2"/>
      <c r="F519" s="2"/>
      <c r="G519" s="2"/>
      <c r="H519" s="2"/>
      <c r="I519" s="2"/>
      <c r="J519" s="3"/>
      <c r="K519" s="2"/>
      <c r="L519" s="2"/>
    </row>
    <row r="520" spans="1:12" ht="14.25" customHeight="1" x14ac:dyDescent="0.25">
      <c r="A520" s="1"/>
      <c r="B520" s="2"/>
      <c r="D520" s="2"/>
      <c r="E520" s="2"/>
      <c r="F520" s="2"/>
      <c r="G520" s="2"/>
      <c r="H520" s="2"/>
      <c r="I520" s="2"/>
      <c r="J520" s="3"/>
      <c r="K520" s="2"/>
      <c r="L520" s="2"/>
    </row>
    <row r="521" spans="1:12" ht="14.25" customHeight="1" x14ac:dyDescent="0.25">
      <c r="A521" s="1"/>
      <c r="B521" s="2"/>
      <c r="D521" s="2"/>
      <c r="E521" s="2"/>
      <c r="F521" s="2"/>
      <c r="G521" s="2"/>
      <c r="H521" s="2"/>
      <c r="I521" s="2"/>
      <c r="J521" s="3"/>
      <c r="K521" s="2"/>
      <c r="L521" s="2"/>
    </row>
    <row r="522" spans="1:12" ht="14.25" customHeight="1" x14ac:dyDescent="0.25">
      <c r="A522" s="1"/>
      <c r="B522" s="2"/>
      <c r="D522" s="2"/>
      <c r="E522" s="2"/>
      <c r="F522" s="2"/>
      <c r="G522" s="2"/>
      <c r="H522" s="2"/>
      <c r="I522" s="2"/>
      <c r="J522" s="3"/>
      <c r="K522" s="2"/>
      <c r="L522" s="2"/>
    </row>
    <row r="523" spans="1:12" ht="14.25" customHeight="1" x14ac:dyDescent="0.25">
      <c r="A523" s="1"/>
      <c r="B523" s="2"/>
      <c r="D523" s="2"/>
      <c r="E523" s="2"/>
      <c r="F523" s="2"/>
      <c r="G523" s="2"/>
      <c r="H523" s="2"/>
      <c r="I523" s="2"/>
      <c r="J523" s="3"/>
      <c r="K523" s="2"/>
      <c r="L523" s="2"/>
    </row>
    <row r="524" spans="1:12" ht="14.25" customHeight="1" x14ac:dyDescent="0.25">
      <c r="A524" s="1"/>
      <c r="B524" s="2"/>
      <c r="D524" s="2"/>
      <c r="E524" s="2"/>
      <c r="F524" s="2"/>
      <c r="G524" s="2"/>
      <c r="H524" s="2"/>
      <c r="I524" s="2"/>
      <c r="J524" s="3"/>
      <c r="K524" s="2"/>
      <c r="L524" s="2"/>
    </row>
    <row r="525" spans="1:12" ht="14.25" customHeight="1" x14ac:dyDescent="0.25">
      <c r="A525" s="1"/>
      <c r="B525" s="2"/>
      <c r="D525" s="2"/>
      <c r="E525" s="2"/>
      <c r="F525" s="2"/>
      <c r="G525" s="2"/>
      <c r="H525" s="2"/>
      <c r="I525" s="2"/>
      <c r="J525" s="3"/>
      <c r="K525" s="2"/>
      <c r="L525" s="2"/>
    </row>
    <row r="526" spans="1:12" ht="14.25" customHeight="1" x14ac:dyDescent="0.25">
      <c r="A526" s="1"/>
      <c r="B526" s="2"/>
      <c r="D526" s="2"/>
      <c r="E526" s="2"/>
      <c r="F526" s="2"/>
      <c r="G526" s="2"/>
      <c r="H526" s="2"/>
      <c r="I526" s="2"/>
      <c r="J526" s="3"/>
      <c r="K526" s="2"/>
      <c r="L526" s="2"/>
    </row>
    <row r="527" spans="1:12" ht="14.25" customHeight="1" x14ac:dyDescent="0.25">
      <c r="A527" s="1"/>
      <c r="B527" s="2"/>
      <c r="D527" s="2"/>
      <c r="E527" s="2"/>
      <c r="F527" s="2"/>
      <c r="G527" s="2"/>
      <c r="H527" s="2"/>
      <c r="I527" s="2"/>
      <c r="J527" s="3"/>
      <c r="K527" s="2"/>
      <c r="L527" s="2"/>
    </row>
    <row r="528" spans="1:12" ht="14.25" customHeight="1" x14ac:dyDescent="0.25">
      <c r="A528" s="1"/>
      <c r="B528" s="2"/>
      <c r="D528" s="2"/>
      <c r="E528" s="2"/>
      <c r="F528" s="2"/>
      <c r="G528" s="2"/>
      <c r="H528" s="2"/>
      <c r="I528" s="2"/>
      <c r="J528" s="3"/>
      <c r="K528" s="2"/>
      <c r="L528" s="2"/>
    </row>
    <row r="529" spans="1:12" ht="14.25" customHeight="1" x14ac:dyDescent="0.25">
      <c r="A529" s="1"/>
      <c r="B529" s="2"/>
      <c r="D529" s="2"/>
      <c r="E529" s="2"/>
      <c r="F529" s="2"/>
      <c r="G529" s="2"/>
      <c r="H529" s="2"/>
      <c r="I529" s="2"/>
      <c r="J529" s="3"/>
      <c r="K529" s="2"/>
      <c r="L529" s="2"/>
    </row>
    <row r="530" spans="1:12" ht="14.25" customHeight="1" x14ac:dyDescent="0.25">
      <c r="A530" s="1"/>
      <c r="B530" s="2"/>
      <c r="D530" s="2"/>
      <c r="E530" s="2"/>
      <c r="F530" s="2"/>
      <c r="G530" s="2"/>
      <c r="H530" s="2"/>
      <c r="I530" s="2"/>
      <c r="J530" s="3"/>
      <c r="K530" s="2"/>
      <c r="L530" s="2"/>
    </row>
    <row r="531" spans="1:12" ht="14.25" customHeight="1" x14ac:dyDescent="0.25">
      <c r="A531" s="1"/>
      <c r="B531" s="2"/>
      <c r="D531" s="2"/>
      <c r="E531" s="2"/>
      <c r="F531" s="2"/>
      <c r="G531" s="2"/>
      <c r="H531" s="2"/>
      <c r="I531" s="2"/>
      <c r="J531" s="3"/>
      <c r="K531" s="2"/>
      <c r="L531" s="2"/>
    </row>
    <row r="532" spans="1:12" ht="14.25" customHeight="1" x14ac:dyDescent="0.25">
      <c r="A532" s="1"/>
      <c r="B532" s="2"/>
      <c r="D532" s="2"/>
      <c r="E532" s="2"/>
      <c r="F532" s="2"/>
      <c r="G532" s="2"/>
      <c r="H532" s="2"/>
      <c r="I532" s="2"/>
      <c r="J532" s="3"/>
      <c r="K532" s="2"/>
      <c r="L532" s="2"/>
    </row>
    <row r="533" spans="1:12" ht="14.25" customHeight="1" x14ac:dyDescent="0.25">
      <c r="A533" s="1"/>
      <c r="B533" s="2"/>
      <c r="D533" s="2"/>
      <c r="E533" s="2"/>
      <c r="F533" s="2"/>
      <c r="G533" s="2"/>
      <c r="H533" s="2"/>
      <c r="I533" s="2"/>
      <c r="J533" s="3"/>
      <c r="K533" s="2"/>
      <c r="L533" s="2"/>
    </row>
    <row r="534" spans="1:12" ht="14.25" customHeight="1" x14ac:dyDescent="0.25">
      <c r="A534" s="1"/>
      <c r="B534" s="2"/>
      <c r="D534" s="2"/>
      <c r="E534" s="2"/>
      <c r="F534" s="2"/>
      <c r="G534" s="2"/>
      <c r="H534" s="2"/>
      <c r="I534" s="2"/>
      <c r="J534" s="3"/>
      <c r="K534" s="2"/>
      <c r="L534" s="2"/>
    </row>
    <row r="535" spans="1:12" ht="14.25" customHeight="1" x14ac:dyDescent="0.25">
      <c r="A535" s="1"/>
      <c r="B535" s="2"/>
      <c r="D535" s="2"/>
      <c r="E535" s="2"/>
      <c r="F535" s="2"/>
      <c r="G535" s="2"/>
      <c r="H535" s="2"/>
      <c r="I535" s="2"/>
      <c r="J535" s="3"/>
      <c r="K535" s="2"/>
      <c r="L535" s="2"/>
    </row>
    <row r="536" spans="1:12" ht="14.25" customHeight="1" x14ac:dyDescent="0.25">
      <c r="A536" s="1"/>
      <c r="B536" s="2"/>
      <c r="D536" s="2"/>
      <c r="E536" s="2"/>
      <c r="F536" s="2"/>
      <c r="G536" s="2"/>
      <c r="H536" s="2"/>
      <c r="I536" s="2"/>
      <c r="J536" s="3"/>
      <c r="K536" s="2"/>
      <c r="L536" s="2"/>
    </row>
    <row r="537" spans="1:12" ht="14.25" customHeight="1" x14ac:dyDescent="0.25">
      <c r="A537" s="1"/>
      <c r="B537" s="2"/>
      <c r="D537" s="2"/>
      <c r="E537" s="2"/>
      <c r="F537" s="2"/>
      <c r="G537" s="2"/>
      <c r="H537" s="2"/>
      <c r="I537" s="2"/>
      <c r="J537" s="3"/>
      <c r="K537" s="2"/>
      <c r="L537" s="2"/>
    </row>
    <row r="538" spans="1:12" ht="14.25" customHeight="1" x14ac:dyDescent="0.25">
      <c r="A538" s="1"/>
      <c r="B538" s="2"/>
      <c r="D538" s="2"/>
      <c r="E538" s="2"/>
      <c r="F538" s="2"/>
      <c r="G538" s="2"/>
      <c r="H538" s="2"/>
      <c r="I538" s="2"/>
      <c r="J538" s="3"/>
      <c r="K538" s="2"/>
      <c r="L538" s="2"/>
    </row>
    <row r="539" spans="1:12" ht="14.25" customHeight="1" x14ac:dyDescent="0.25">
      <c r="A539" s="1"/>
      <c r="B539" s="2"/>
      <c r="D539" s="2"/>
      <c r="E539" s="2"/>
      <c r="F539" s="2"/>
      <c r="G539" s="2"/>
      <c r="H539" s="2"/>
      <c r="I539" s="2"/>
      <c r="J539" s="3"/>
      <c r="K539" s="2"/>
      <c r="L539" s="2"/>
    </row>
    <row r="540" spans="1:12" ht="14.25" customHeight="1" x14ac:dyDescent="0.25">
      <c r="A540" s="1"/>
      <c r="B540" s="2"/>
      <c r="D540" s="2"/>
      <c r="E540" s="2"/>
      <c r="F540" s="2"/>
      <c r="G540" s="2"/>
      <c r="H540" s="2"/>
      <c r="I540" s="2"/>
      <c r="J540" s="3"/>
      <c r="K540" s="2"/>
      <c r="L540" s="2"/>
    </row>
    <row r="541" spans="1:12" ht="14.25" customHeight="1" x14ac:dyDescent="0.25">
      <c r="A541" s="1"/>
      <c r="B541" s="2"/>
      <c r="D541" s="2"/>
      <c r="E541" s="2"/>
      <c r="F541" s="2"/>
      <c r="G541" s="2"/>
      <c r="H541" s="2"/>
      <c r="I541" s="2"/>
      <c r="J541" s="3"/>
      <c r="K541" s="2"/>
      <c r="L541" s="2"/>
    </row>
    <row r="542" spans="1:12" ht="14.25" customHeight="1" x14ac:dyDescent="0.25">
      <c r="A542" s="1"/>
      <c r="B542" s="2"/>
      <c r="D542" s="2"/>
      <c r="E542" s="2"/>
      <c r="F542" s="2"/>
      <c r="G542" s="2"/>
      <c r="H542" s="2"/>
      <c r="I542" s="2"/>
      <c r="J542" s="3"/>
      <c r="K542" s="2"/>
      <c r="L542" s="2"/>
    </row>
    <row r="543" spans="1:12" ht="14.25" customHeight="1" x14ac:dyDescent="0.25">
      <c r="A543" s="1"/>
      <c r="B543" s="2"/>
      <c r="D543" s="2"/>
      <c r="E543" s="2"/>
      <c r="F543" s="2"/>
      <c r="G543" s="2"/>
      <c r="H543" s="2"/>
      <c r="I543" s="2"/>
      <c r="J543" s="3"/>
      <c r="K543" s="2"/>
      <c r="L543" s="2"/>
    </row>
    <row r="544" spans="1:12" ht="14.25" customHeight="1" x14ac:dyDescent="0.25">
      <c r="A544" s="1"/>
      <c r="B544" s="2"/>
      <c r="D544" s="2"/>
      <c r="E544" s="2"/>
      <c r="F544" s="2"/>
      <c r="G544" s="2"/>
      <c r="H544" s="2"/>
      <c r="I544" s="2"/>
      <c r="J544" s="3"/>
      <c r="K544" s="2"/>
      <c r="L544" s="2"/>
    </row>
    <row r="545" spans="1:12" ht="14.25" customHeight="1" x14ac:dyDescent="0.25">
      <c r="A545" s="1"/>
      <c r="B545" s="2"/>
      <c r="D545" s="2"/>
      <c r="E545" s="2"/>
      <c r="F545" s="2"/>
      <c r="G545" s="2"/>
      <c r="H545" s="2"/>
      <c r="I545" s="2"/>
      <c r="J545" s="3"/>
      <c r="K545" s="2"/>
      <c r="L545" s="2"/>
    </row>
    <row r="546" spans="1:12" ht="14.25" customHeight="1" x14ac:dyDescent="0.25">
      <c r="A546" s="1"/>
      <c r="B546" s="2"/>
      <c r="D546" s="2"/>
      <c r="E546" s="2"/>
      <c r="F546" s="2"/>
      <c r="G546" s="2"/>
      <c r="H546" s="2"/>
      <c r="I546" s="2"/>
      <c r="J546" s="3"/>
      <c r="K546" s="2"/>
      <c r="L546" s="2"/>
    </row>
    <row r="547" spans="1:12" ht="14.25" customHeight="1" x14ac:dyDescent="0.25">
      <c r="A547" s="1"/>
      <c r="B547" s="2"/>
      <c r="D547" s="2"/>
      <c r="E547" s="2"/>
      <c r="F547" s="2"/>
      <c r="G547" s="2"/>
      <c r="H547" s="2"/>
      <c r="I547" s="2"/>
      <c r="J547" s="3"/>
      <c r="K547" s="2"/>
      <c r="L547" s="2"/>
    </row>
    <row r="548" spans="1:12" ht="14.25" customHeight="1" x14ac:dyDescent="0.25">
      <c r="A548" s="1"/>
      <c r="B548" s="2"/>
      <c r="D548" s="2"/>
      <c r="E548" s="2"/>
      <c r="F548" s="2"/>
      <c r="G548" s="2"/>
      <c r="H548" s="2"/>
      <c r="I548" s="2"/>
      <c r="J548" s="3"/>
      <c r="K548" s="2"/>
      <c r="L548" s="2"/>
    </row>
    <row r="549" spans="1:12" ht="14.25" customHeight="1" x14ac:dyDescent="0.25">
      <c r="A549" s="1"/>
      <c r="B549" s="2"/>
      <c r="D549" s="2"/>
      <c r="E549" s="2"/>
      <c r="F549" s="2"/>
      <c r="G549" s="2"/>
      <c r="H549" s="2"/>
      <c r="I549" s="2"/>
      <c r="J549" s="3"/>
      <c r="K549" s="2"/>
      <c r="L549" s="2"/>
    </row>
    <row r="550" spans="1:12" ht="14.25" customHeight="1" x14ac:dyDescent="0.25">
      <c r="A550" s="1"/>
      <c r="B550" s="2"/>
      <c r="D550" s="2"/>
      <c r="E550" s="2"/>
      <c r="F550" s="2"/>
      <c r="G550" s="2"/>
      <c r="H550" s="2"/>
      <c r="I550" s="2"/>
      <c r="J550" s="3"/>
      <c r="K550" s="2"/>
      <c r="L550" s="2"/>
    </row>
    <row r="551" spans="1:12" ht="14.25" customHeight="1" x14ac:dyDescent="0.25">
      <c r="A551" s="1"/>
      <c r="B551" s="2"/>
      <c r="D551" s="2"/>
      <c r="E551" s="2"/>
      <c r="F551" s="2"/>
      <c r="G551" s="2"/>
      <c r="H551" s="2"/>
      <c r="I551" s="2"/>
      <c r="J551" s="3"/>
      <c r="K551" s="2"/>
      <c r="L551" s="2"/>
    </row>
    <row r="552" spans="1:12" ht="14.25" customHeight="1" x14ac:dyDescent="0.25">
      <c r="A552" s="1"/>
      <c r="B552" s="2"/>
      <c r="D552" s="2"/>
      <c r="E552" s="2"/>
      <c r="F552" s="2"/>
      <c r="G552" s="2"/>
      <c r="H552" s="2"/>
      <c r="I552" s="2"/>
      <c r="J552" s="3"/>
      <c r="K552" s="2"/>
      <c r="L552" s="2"/>
    </row>
    <row r="553" spans="1:12" ht="14.25" customHeight="1" x14ac:dyDescent="0.25">
      <c r="A553" s="1"/>
      <c r="B553" s="2"/>
      <c r="D553" s="2"/>
      <c r="E553" s="2"/>
      <c r="F553" s="2"/>
      <c r="G553" s="2"/>
      <c r="H553" s="2"/>
      <c r="I553" s="2"/>
      <c r="J553" s="3"/>
      <c r="K553" s="2"/>
      <c r="L553" s="2"/>
    </row>
    <row r="554" spans="1:12" ht="14.25" customHeight="1" x14ac:dyDescent="0.25">
      <c r="A554" s="1"/>
      <c r="B554" s="2"/>
      <c r="D554" s="2"/>
      <c r="E554" s="2"/>
      <c r="F554" s="2"/>
      <c r="G554" s="2"/>
      <c r="H554" s="2"/>
      <c r="I554" s="2"/>
      <c r="J554" s="3"/>
      <c r="K554" s="2"/>
      <c r="L554" s="2"/>
    </row>
    <row r="555" spans="1:12" ht="14.25" customHeight="1" x14ac:dyDescent="0.25">
      <c r="A555" s="1"/>
      <c r="B555" s="2"/>
      <c r="D555" s="2"/>
      <c r="E555" s="2"/>
      <c r="F555" s="2"/>
      <c r="G555" s="2"/>
      <c r="H555" s="2"/>
      <c r="I555" s="2"/>
      <c r="J555" s="3"/>
      <c r="K555" s="2"/>
      <c r="L555" s="2"/>
    </row>
    <row r="556" spans="1:12" ht="14.25" customHeight="1" x14ac:dyDescent="0.25">
      <c r="A556" s="1"/>
      <c r="B556" s="2"/>
      <c r="D556" s="2"/>
      <c r="E556" s="2"/>
      <c r="F556" s="2"/>
      <c r="G556" s="2"/>
      <c r="H556" s="2"/>
      <c r="I556" s="2"/>
      <c r="J556" s="3"/>
      <c r="K556" s="2"/>
      <c r="L556" s="2"/>
    </row>
    <row r="557" spans="1:12" ht="14.25" customHeight="1" x14ac:dyDescent="0.25">
      <c r="A557" s="1"/>
      <c r="B557" s="2"/>
      <c r="D557" s="2"/>
      <c r="E557" s="2"/>
      <c r="F557" s="2"/>
      <c r="G557" s="2"/>
      <c r="H557" s="2"/>
      <c r="I557" s="2"/>
      <c r="J557" s="3"/>
      <c r="K557" s="2"/>
      <c r="L557" s="2"/>
    </row>
    <row r="558" spans="1:12" ht="14.25" customHeight="1" x14ac:dyDescent="0.25">
      <c r="A558" s="1"/>
      <c r="B558" s="2"/>
      <c r="D558" s="2"/>
      <c r="E558" s="2"/>
      <c r="F558" s="2"/>
      <c r="G558" s="2"/>
      <c r="H558" s="2"/>
      <c r="I558" s="2"/>
      <c r="J558" s="3"/>
      <c r="K558" s="2"/>
      <c r="L558" s="2"/>
    </row>
    <row r="559" spans="1:12" ht="14.25" customHeight="1" x14ac:dyDescent="0.25">
      <c r="A559" s="1"/>
      <c r="B559" s="2"/>
      <c r="D559" s="2"/>
      <c r="E559" s="2"/>
      <c r="F559" s="2"/>
      <c r="G559" s="2"/>
      <c r="H559" s="2"/>
      <c r="I559" s="2"/>
      <c r="J559" s="3"/>
      <c r="K559" s="2"/>
      <c r="L559" s="2"/>
    </row>
    <row r="560" spans="1:12" ht="14.25" customHeight="1" x14ac:dyDescent="0.25">
      <c r="A560" s="1"/>
      <c r="B560" s="2"/>
      <c r="D560" s="2"/>
      <c r="E560" s="2"/>
      <c r="F560" s="2"/>
      <c r="G560" s="2"/>
      <c r="H560" s="2"/>
      <c r="I560" s="2"/>
      <c r="J560" s="3"/>
      <c r="K560" s="2"/>
      <c r="L560" s="2"/>
    </row>
    <row r="561" spans="1:12" ht="14.25" customHeight="1" x14ac:dyDescent="0.25">
      <c r="A561" s="1"/>
      <c r="B561" s="2"/>
      <c r="D561" s="2"/>
      <c r="E561" s="2"/>
      <c r="F561" s="2"/>
      <c r="G561" s="2"/>
      <c r="H561" s="2"/>
      <c r="I561" s="2"/>
      <c r="J561" s="3"/>
      <c r="K561" s="2"/>
      <c r="L561" s="2"/>
    </row>
    <row r="562" spans="1:12" ht="14.25" customHeight="1" x14ac:dyDescent="0.25">
      <c r="A562" s="1"/>
      <c r="B562" s="2"/>
      <c r="D562" s="2"/>
      <c r="E562" s="2"/>
      <c r="F562" s="2"/>
      <c r="G562" s="2"/>
      <c r="H562" s="2"/>
      <c r="I562" s="2"/>
      <c r="J562" s="3"/>
      <c r="K562" s="2"/>
      <c r="L562" s="2"/>
    </row>
    <row r="563" spans="1:12" ht="14.25" customHeight="1" x14ac:dyDescent="0.25">
      <c r="A563" s="1"/>
      <c r="B563" s="2"/>
      <c r="D563" s="2"/>
      <c r="E563" s="2"/>
      <c r="F563" s="2"/>
      <c r="G563" s="2"/>
      <c r="H563" s="2"/>
      <c r="I563" s="2"/>
      <c r="J563" s="3"/>
      <c r="K563" s="2"/>
      <c r="L563" s="2"/>
    </row>
    <row r="564" spans="1:12" ht="14.25" customHeight="1" x14ac:dyDescent="0.25">
      <c r="A564" s="1"/>
      <c r="B564" s="2"/>
      <c r="D564" s="2"/>
      <c r="E564" s="2"/>
      <c r="F564" s="2"/>
      <c r="G564" s="2"/>
      <c r="H564" s="2"/>
      <c r="I564" s="2"/>
      <c r="J564" s="3"/>
      <c r="K564" s="2"/>
      <c r="L564" s="2"/>
    </row>
    <row r="565" spans="1:12" ht="14.25" customHeight="1" x14ac:dyDescent="0.25">
      <c r="A565" s="1"/>
      <c r="B565" s="2"/>
      <c r="D565" s="2"/>
      <c r="E565" s="2"/>
      <c r="F565" s="2"/>
      <c r="G565" s="2"/>
      <c r="H565" s="2"/>
      <c r="I565" s="2"/>
      <c r="J565" s="3"/>
      <c r="K565" s="2"/>
      <c r="L565" s="2"/>
    </row>
    <row r="566" spans="1:12" ht="14.25" customHeight="1" x14ac:dyDescent="0.25">
      <c r="A566" s="1"/>
      <c r="B566" s="2"/>
      <c r="D566" s="2"/>
      <c r="E566" s="2"/>
      <c r="F566" s="2"/>
      <c r="G566" s="2"/>
      <c r="H566" s="2"/>
      <c r="I566" s="2"/>
      <c r="J566" s="3"/>
      <c r="K566" s="2"/>
      <c r="L566" s="2"/>
    </row>
    <row r="567" spans="1:12" ht="14.25" customHeight="1" x14ac:dyDescent="0.25">
      <c r="A567" s="1"/>
      <c r="B567" s="2"/>
      <c r="D567" s="2"/>
      <c r="E567" s="2"/>
      <c r="F567" s="2"/>
      <c r="G567" s="2"/>
      <c r="H567" s="2"/>
      <c r="I567" s="2"/>
      <c r="J567" s="3"/>
      <c r="K567" s="2"/>
      <c r="L567" s="2"/>
    </row>
    <row r="568" spans="1:12" ht="14.25" customHeight="1" x14ac:dyDescent="0.25">
      <c r="A568" s="1"/>
      <c r="B568" s="2"/>
      <c r="D568" s="2"/>
      <c r="E568" s="2"/>
      <c r="F568" s="2"/>
      <c r="G568" s="2"/>
      <c r="H568" s="2"/>
      <c r="I568" s="2"/>
      <c r="J568" s="3"/>
      <c r="K568" s="2"/>
      <c r="L568" s="2"/>
    </row>
    <row r="569" spans="1:12" ht="14.25" customHeight="1" x14ac:dyDescent="0.25">
      <c r="A569" s="1"/>
      <c r="B569" s="2"/>
      <c r="D569" s="2"/>
      <c r="E569" s="2"/>
      <c r="F569" s="2"/>
      <c r="G569" s="2"/>
      <c r="H569" s="2"/>
      <c r="I569" s="2"/>
      <c r="J569" s="3"/>
      <c r="K569" s="2"/>
      <c r="L569" s="2"/>
    </row>
    <row r="570" spans="1:12" ht="14.25" customHeight="1" x14ac:dyDescent="0.25">
      <c r="A570" s="1"/>
      <c r="B570" s="2"/>
      <c r="D570" s="2"/>
      <c r="E570" s="2"/>
      <c r="F570" s="2"/>
      <c r="G570" s="2"/>
      <c r="H570" s="2"/>
      <c r="I570" s="2"/>
      <c r="J570" s="3"/>
      <c r="K570" s="2"/>
      <c r="L570" s="2"/>
    </row>
    <row r="571" spans="1:12" ht="14.25" customHeight="1" x14ac:dyDescent="0.25">
      <c r="A571" s="1"/>
      <c r="B571" s="2"/>
      <c r="D571" s="2"/>
      <c r="E571" s="2"/>
      <c r="F571" s="2"/>
      <c r="G571" s="2"/>
      <c r="H571" s="2"/>
      <c r="I571" s="2"/>
      <c r="J571" s="3"/>
      <c r="K571" s="2"/>
      <c r="L571" s="2"/>
    </row>
    <row r="572" spans="1:12" ht="14.25" customHeight="1" x14ac:dyDescent="0.25">
      <c r="A572" s="1"/>
      <c r="B572" s="2"/>
      <c r="D572" s="2"/>
      <c r="E572" s="2"/>
      <c r="F572" s="2"/>
      <c r="G572" s="2"/>
      <c r="H572" s="2"/>
      <c r="I572" s="2"/>
      <c r="J572" s="3"/>
      <c r="K572" s="2"/>
      <c r="L572" s="2"/>
    </row>
    <row r="573" spans="1:12" ht="14.25" customHeight="1" x14ac:dyDescent="0.25">
      <c r="A573" s="1"/>
      <c r="B573" s="2"/>
      <c r="D573" s="2"/>
      <c r="E573" s="2"/>
      <c r="F573" s="2"/>
      <c r="G573" s="2"/>
      <c r="H573" s="2"/>
      <c r="I573" s="2"/>
      <c r="J573" s="3"/>
      <c r="K573" s="2"/>
      <c r="L573" s="2"/>
    </row>
    <row r="574" spans="1:12" ht="14.25" customHeight="1" x14ac:dyDescent="0.25">
      <c r="A574" s="1"/>
      <c r="B574" s="2"/>
      <c r="D574" s="2"/>
      <c r="E574" s="2"/>
      <c r="F574" s="2"/>
      <c r="G574" s="2"/>
      <c r="H574" s="2"/>
      <c r="I574" s="2"/>
      <c r="J574" s="3"/>
      <c r="K574" s="2"/>
      <c r="L574" s="2"/>
    </row>
    <row r="575" spans="1:12" ht="14.25" customHeight="1" x14ac:dyDescent="0.25">
      <c r="A575" s="1"/>
      <c r="B575" s="2"/>
      <c r="D575" s="2"/>
      <c r="E575" s="2"/>
      <c r="F575" s="2"/>
      <c r="G575" s="2"/>
      <c r="H575" s="2"/>
      <c r="I575" s="2"/>
      <c r="J575" s="3"/>
      <c r="K575" s="2"/>
      <c r="L575" s="2"/>
    </row>
    <row r="576" spans="1:12" ht="14.25" customHeight="1" x14ac:dyDescent="0.25">
      <c r="A576" s="1"/>
      <c r="B576" s="2"/>
      <c r="D576" s="2"/>
      <c r="E576" s="2"/>
      <c r="F576" s="2"/>
      <c r="G576" s="2"/>
      <c r="H576" s="2"/>
      <c r="I576" s="2"/>
      <c r="J576" s="3"/>
      <c r="K576" s="2"/>
      <c r="L576" s="2"/>
    </row>
    <row r="577" spans="1:12" ht="14.25" customHeight="1" x14ac:dyDescent="0.25">
      <c r="A577" s="1"/>
      <c r="B577" s="2"/>
      <c r="D577" s="2"/>
      <c r="E577" s="2"/>
      <c r="F577" s="2"/>
      <c r="G577" s="2"/>
      <c r="H577" s="2"/>
      <c r="I577" s="2"/>
      <c r="J577" s="3"/>
      <c r="K577" s="2"/>
      <c r="L577" s="2"/>
    </row>
    <row r="578" spans="1:12" ht="14.25" customHeight="1" x14ac:dyDescent="0.25">
      <c r="A578" s="1"/>
      <c r="B578" s="2"/>
      <c r="D578" s="2"/>
      <c r="E578" s="2"/>
      <c r="F578" s="2"/>
      <c r="G578" s="2"/>
      <c r="H578" s="2"/>
      <c r="I578" s="2"/>
      <c r="J578" s="3"/>
      <c r="K578" s="2"/>
      <c r="L578" s="2"/>
    </row>
    <row r="579" spans="1:12" ht="14.25" customHeight="1" x14ac:dyDescent="0.25">
      <c r="A579" s="1"/>
      <c r="B579" s="2"/>
      <c r="D579" s="2"/>
      <c r="E579" s="2"/>
      <c r="F579" s="2"/>
      <c r="G579" s="2"/>
      <c r="H579" s="2"/>
      <c r="I579" s="2"/>
      <c r="J579" s="3"/>
      <c r="K579" s="2"/>
      <c r="L579" s="2"/>
    </row>
    <row r="580" spans="1:12" ht="14.25" customHeight="1" x14ac:dyDescent="0.25">
      <c r="A580" s="1"/>
      <c r="B580" s="2"/>
      <c r="D580" s="2"/>
      <c r="E580" s="2"/>
      <c r="F580" s="2"/>
      <c r="G580" s="2"/>
      <c r="H580" s="2"/>
      <c r="I580" s="2"/>
      <c r="J580" s="3"/>
      <c r="K580" s="2"/>
      <c r="L580" s="2"/>
    </row>
    <row r="581" spans="1:12" ht="14.25" customHeight="1" x14ac:dyDescent="0.25">
      <c r="A581" s="1"/>
      <c r="B581" s="2"/>
      <c r="D581" s="2"/>
      <c r="E581" s="2"/>
      <c r="F581" s="2"/>
      <c r="G581" s="2"/>
      <c r="H581" s="2"/>
      <c r="I581" s="2"/>
      <c r="J581" s="3"/>
      <c r="K581" s="2"/>
      <c r="L581" s="2"/>
    </row>
    <row r="582" spans="1:12" ht="14.25" customHeight="1" x14ac:dyDescent="0.25">
      <c r="A582" s="1"/>
      <c r="B582" s="2"/>
      <c r="D582" s="2"/>
      <c r="E582" s="2"/>
      <c r="F582" s="2"/>
      <c r="G582" s="2"/>
      <c r="H582" s="2"/>
      <c r="I582" s="2"/>
      <c r="J582" s="3"/>
      <c r="K582" s="2"/>
      <c r="L582" s="2"/>
    </row>
    <row r="583" spans="1:12" ht="14.25" customHeight="1" x14ac:dyDescent="0.25">
      <c r="A583" s="1"/>
      <c r="B583" s="2"/>
      <c r="D583" s="2"/>
      <c r="E583" s="2"/>
      <c r="F583" s="2"/>
      <c r="G583" s="2"/>
      <c r="H583" s="2"/>
      <c r="I583" s="2"/>
      <c r="J583" s="3"/>
      <c r="K583" s="2"/>
      <c r="L583" s="2"/>
    </row>
    <row r="584" spans="1:12" ht="14.25" customHeight="1" x14ac:dyDescent="0.25">
      <c r="A584" s="1"/>
      <c r="B584" s="2"/>
      <c r="D584" s="2"/>
      <c r="E584" s="2"/>
      <c r="F584" s="2"/>
      <c r="G584" s="2"/>
      <c r="H584" s="2"/>
      <c r="I584" s="2"/>
      <c r="J584" s="3"/>
      <c r="K584" s="2"/>
      <c r="L584" s="2"/>
    </row>
    <row r="585" spans="1:12" ht="14.25" customHeight="1" x14ac:dyDescent="0.25">
      <c r="A585" s="1"/>
      <c r="B585" s="2"/>
      <c r="D585" s="2"/>
      <c r="E585" s="2"/>
      <c r="F585" s="2"/>
      <c r="G585" s="2"/>
      <c r="H585" s="2"/>
      <c r="I585" s="2"/>
      <c r="J585" s="3"/>
      <c r="K585" s="2"/>
      <c r="L585" s="2"/>
    </row>
    <row r="586" spans="1:12" ht="14.25" customHeight="1" x14ac:dyDescent="0.25">
      <c r="A586" s="1"/>
      <c r="B586" s="2"/>
      <c r="D586" s="2"/>
      <c r="E586" s="2"/>
      <c r="F586" s="2"/>
      <c r="G586" s="2"/>
      <c r="H586" s="2"/>
      <c r="I586" s="2"/>
      <c r="J586" s="3"/>
      <c r="K586" s="2"/>
      <c r="L586" s="2"/>
    </row>
    <row r="587" spans="1:12" ht="14.25" customHeight="1" x14ac:dyDescent="0.25">
      <c r="A587" s="1"/>
      <c r="B587" s="2"/>
      <c r="D587" s="2"/>
      <c r="E587" s="2"/>
      <c r="F587" s="2"/>
      <c r="G587" s="2"/>
      <c r="H587" s="2"/>
      <c r="I587" s="2"/>
      <c r="J587" s="3"/>
      <c r="K587" s="2"/>
      <c r="L587" s="2"/>
    </row>
    <row r="588" spans="1:12" ht="14.25" customHeight="1" x14ac:dyDescent="0.25">
      <c r="A588" s="1"/>
      <c r="B588" s="2"/>
      <c r="D588" s="2"/>
      <c r="E588" s="2"/>
      <c r="F588" s="2"/>
      <c r="G588" s="2"/>
      <c r="H588" s="2"/>
      <c r="I588" s="2"/>
      <c r="J588" s="3"/>
      <c r="K588" s="2"/>
      <c r="L588" s="2"/>
    </row>
    <row r="589" spans="1:12" ht="14.25" customHeight="1" x14ac:dyDescent="0.25">
      <c r="A589" s="1"/>
      <c r="B589" s="2"/>
      <c r="D589" s="2"/>
      <c r="E589" s="2"/>
      <c r="F589" s="2"/>
      <c r="G589" s="2"/>
      <c r="H589" s="2"/>
      <c r="I589" s="2"/>
      <c r="J589" s="3"/>
      <c r="K589" s="2"/>
      <c r="L589" s="2"/>
    </row>
    <row r="590" spans="1:12" ht="14.25" customHeight="1" x14ac:dyDescent="0.25">
      <c r="A590" s="1"/>
      <c r="B590" s="2"/>
      <c r="D590" s="2"/>
      <c r="E590" s="2"/>
      <c r="F590" s="2"/>
      <c r="G590" s="2"/>
      <c r="H590" s="2"/>
      <c r="I590" s="2"/>
      <c r="J590" s="3"/>
      <c r="K590" s="2"/>
      <c r="L590" s="2"/>
    </row>
    <row r="591" spans="1:12" ht="14.25" customHeight="1" x14ac:dyDescent="0.25">
      <c r="A591" s="1"/>
      <c r="B591" s="2"/>
      <c r="D591" s="2"/>
      <c r="E591" s="2"/>
      <c r="F591" s="2"/>
      <c r="G591" s="2"/>
      <c r="H591" s="2"/>
      <c r="I591" s="2"/>
      <c r="J591" s="3"/>
      <c r="K591" s="2"/>
      <c r="L591" s="2"/>
    </row>
    <row r="592" spans="1:12" ht="14.25" customHeight="1" x14ac:dyDescent="0.25">
      <c r="A592" s="1"/>
      <c r="B592" s="2"/>
      <c r="D592" s="2"/>
      <c r="E592" s="2"/>
      <c r="F592" s="2"/>
      <c r="G592" s="2"/>
      <c r="H592" s="2"/>
      <c r="I592" s="2"/>
      <c r="J592" s="3"/>
      <c r="K592" s="2"/>
      <c r="L592" s="2"/>
    </row>
    <row r="593" spans="1:12" ht="14.25" customHeight="1" x14ac:dyDescent="0.25">
      <c r="A593" s="1"/>
      <c r="B593" s="2"/>
      <c r="D593" s="2"/>
      <c r="E593" s="2"/>
      <c r="F593" s="2"/>
      <c r="G593" s="2"/>
      <c r="H593" s="2"/>
      <c r="I593" s="2"/>
      <c r="J593" s="3"/>
      <c r="K593" s="2"/>
      <c r="L593" s="2"/>
    </row>
    <row r="594" spans="1:12" ht="14.25" customHeight="1" x14ac:dyDescent="0.25">
      <c r="A594" s="1"/>
      <c r="B594" s="2"/>
      <c r="D594" s="2"/>
      <c r="E594" s="2"/>
      <c r="F594" s="2"/>
      <c r="G594" s="2"/>
      <c r="H594" s="2"/>
      <c r="I594" s="2"/>
      <c r="J594" s="3"/>
      <c r="K594" s="2"/>
      <c r="L594" s="2"/>
    </row>
    <row r="595" spans="1:12" ht="14.25" customHeight="1" x14ac:dyDescent="0.25">
      <c r="A595" s="1"/>
      <c r="B595" s="2"/>
      <c r="D595" s="2"/>
      <c r="E595" s="2"/>
      <c r="F595" s="2"/>
      <c r="G595" s="2"/>
      <c r="H595" s="2"/>
      <c r="I595" s="2"/>
      <c r="J595" s="3"/>
      <c r="K595" s="2"/>
      <c r="L595" s="2"/>
    </row>
    <row r="596" spans="1:12" ht="14.25" customHeight="1" x14ac:dyDescent="0.25">
      <c r="A596" s="1"/>
      <c r="B596" s="2"/>
      <c r="D596" s="2"/>
      <c r="E596" s="2"/>
      <c r="F596" s="2"/>
      <c r="G596" s="2"/>
      <c r="H596" s="2"/>
      <c r="I596" s="2"/>
      <c r="J596" s="3"/>
      <c r="K596" s="2"/>
      <c r="L596" s="2"/>
    </row>
    <row r="597" spans="1:12" ht="14.25" customHeight="1" x14ac:dyDescent="0.25">
      <c r="A597" s="1"/>
      <c r="B597" s="2"/>
      <c r="D597" s="2"/>
      <c r="E597" s="2"/>
      <c r="F597" s="2"/>
      <c r="G597" s="2"/>
      <c r="H597" s="2"/>
      <c r="I597" s="2"/>
      <c r="J597" s="3"/>
      <c r="K597" s="2"/>
      <c r="L597" s="2"/>
    </row>
    <row r="598" spans="1:12" ht="14.25" customHeight="1" x14ac:dyDescent="0.25">
      <c r="A598" s="1"/>
      <c r="B598" s="2"/>
      <c r="D598" s="2"/>
      <c r="E598" s="2"/>
      <c r="F598" s="2"/>
      <c r="G598" s="2"/>
      <c r="H598" s="2"/>
      <c r="I598" s="2"/>
      <c r="J598" s="3"/>
      <c r="K598" s="2"/>
      <c r="L598" s="2"/>
    </row>
    <row r="599" spans="1:12" ht="14.25" customHeight="1" x14ac:dyDescent="0.25">
      <c r="A599" s="1"/>
      <c r="B599" s="2"/>
      <c r="D599" s="2"/>
      <c r="E599" s="2"/>
      <c r="F599" s="2"/>
      <c r="G599" s="2"/>
      <c r="H599" s="2"/>
      <c r="I599" s="2"/>
      <c r="J599" s="3"/>
      <c r="K599" s="2"/>
      <c r="L599" s="2"/>
    </row>
    <row r="600" spans="1:12" ht="14.25" customHeight="1" x14ac:dyDescent="0.25">
      <c r="A600" s="1"/>
      <c r="B600" s="2"/>
      <c r="D600" s="2"/>
      <c r="E600" s="2"/>
      <c r="F600" s="2"/>
      <c r="G600" s="2"/>
      <c r="H600" s="2"/>
      <c r="I600" s="2"/>
      <c r="J600" s="3"/>
      <c r="K600" s="2"/>
      <c r="L600" s="2"/>
    </row>
    <row r="601" spans="1:12" ht="14.25" customHeight="1" x14ac:dyDescent="0.25">
      <c r="A601" s="1"/>
      <c r="B601" s="2"/>
      <c r="D601" s="2"/>
      <c r="E601" s="2"/>
      <c r="F601" s="2"/>
      <c r="G601" s="2"/>
      <c r="H601" s="2"/>
      <c r="I601" s="2"/>
      <c r="J601" s="3"/>
      <c r="K601" s="2"/>
      <c r="L601" s="2"/>
    </row>
    <row r="602" spans="1:12" ht="14.25" customHeight="1" x14ac:dyDescent="0.25">
      <c r="A602" s="1"/>
      <c r="B602" s="2"/>
      <c r="D602" s="2"/>
      <c r="E602" s="2"/>
      <c r="F602" s="2"/>
      <c r="G602" s="2"/>
      <c r="H602" s="2"/>
      <c r="I602" s="2"/>
      <c r="J602" s="3"/>
      <c r="K602" s="2"/>
      <c r="L602" s="2"/>
    </row>
    <row r="603" spans="1:12" ht="14.25" customHeight="1" x14ac:dyDescent="0.25">
      <c r="A603" s="1"/>
      <c r="B603" s="2"/>
      <c r="D603" s="2"/>
      <c r="E603" s="2"/>
      <c r="F603" s="2"/>
      <c r="G603" s="2"/>
      <c r="H603" s="2"/>
      <c r="I603" s="2"/>
      <c r="J603" s="3"/>
      <c r="K603" s="2"/>
      <c r="L603" s="2"/>
    </row>
    <row r="604" spans="1:12" ht="14.25" customHeight="1" x14ac:dyDescent="0.25">
      <c r="A604" s="1"/>
      <c r="B604" s="2"/>
      <c r="D604" s="2"/>
      <c r="E604" s="2"/>
      <c r="F604" s="2"/>
      <c r="G604" s="2"/>
      <c r="H604" s="2"/>
      <c r="I604" s="2"/>
      <c r="J604" s="3"/>
      <c r="K604" s="2"/>
      <c r="L604" s="2"/>
    </row>
    <row r="605" spans="1:12" ht="14.25" customHeight="1" x14ac:dyDescent="0.25">
      <c r="A605" s="1"/>
      <c r="B605" s="2"/>
      <c r="D605" s="2"/>
      <c r="E605" s="2"/>
      <c r="F605" s="2"/>
      <c r="G605" s="2"/>
      <c r="H605" s="2"/>
      <c r="I605" s="2"/>
      <c r="J605" s="3"/>
      <c r="K605" s="2"/>
      <c r="L605" s="2"/>
    </row>
    <row r="606" spans="1:12" ht="14.25" customHeight="1" x14ac:dyDescent="0.25">
      <c r="A606" s="1"/>
      <c r="B606" s="2"/>
      <c r="D606" s="2"/>
      <c r="E606" s="2"/>
      <c r="F606" s="2"/>
      <c r="G606" s="2"/>
      <c r="H606" s="2"/>
      <c r="I606" s="2"/>
      <c r="J606" s="3"/>
      <c r="K606" s="2"/>
      <c r="L606" s="2"/>
    </row>
    <row r="607" spans="1:12" ht="14.25" customHeight="1" x14ac:dyDescent="0.25">
      <c r="A607" s="1"/>
      <c r="B607" s="2"/>
      <c r="D607" s="2"/>
      <c r="E607" s="2"/>
      <c r="F607" s="2"/>
      <c r="G607" s="2"/>
      <c r="H607" s="2"/>
      <c r="I607" s="2"/>
      <c r="J607" s="3"/>
      <c r="K607" s="2"/>
      <c r="L607" s="2"/>
    </row>
    <row r="608" spans="1:12" ht="14.25" customHeight="1" x14ac:dyDescent="0.25">
      <c r="A608" s="1"/>
      <c r="B608" s="2"/>
      <c r="D608" s="2"/>
      <c r="E608" s="2"/>
      <c r="F608" s="2"/>
      <c r="G608" s="2"/>
      <c r="H608" s="2"/>
      <c r="I608" s="2"/>
      <c r="J608" s="3"/>
      <c r="K608" s="2"/>
      <c r="L608" s="2"/>
    </row>
    <row r="609" spans="1:12" ht="14.25" customHeight="1" x14ac:dyDescent="0.25">
      <c r="A609" s="1"/>
      <c r="B609" s="2"/>
      <c r="D609" s="2"/>
      <c r="E609" s="2"/>
      <c r="F609" s="2"/>
      <c r="G609" s="2"/>
      <c r="H609" s="2"/>
      <c r="I609" s="2"/>
      <c r="J609" s="3"/>
      <c r="K609" s="2"/>
      <c r="L609" s="2"/>
    </row>
    <row r="610" spans="1:12" ht="14.25" customHeight="1" x14ac:dyDescent="0.25">
      <c r="A610" s="1"/>
      <c r="B610" s="2"/>
      <c r="D610" s="2"/>
      <c r="E610" s="2"/>
      <c r="F610" s="2"/>
      <c r="G610" s="2"/>
      <c r="H610" s="2"/>
      <c r="I610" s="2"/>
      <c r="J610" s="3"/>
      <c r="K610" s="2"/>
      <c r="L610" s="2"/>
    </row>
    <row r="611" spans="1:12" ht="14.25" customHeight="1" x14ac:dyDescent="0.25">
      <c r="A611" s="1"/>
      <c r="B611" s="2"/>
      <c r="D611" s="2"/>
      <c r="E611" s="2"/>
      <c r="F611" s="2"/>
      <c r="G611" s="2"/>
      <c r="H611" s="2"/>
      <c r="I611" s="2"/>
      <c r="J611" s="3"/>
      <c r="K611" s="2"/>
      <c r="L611" s="2"/>
    </row>
    <row r="612" spans="1:12" ht="14.25" customHeight="1" x14ac:dyDescent="0.25">
      <c r="A612" s="1"/>
      <c r="B612" s="2"/>
      <c r="D612" s="2"/>
      <c r="E612" s="2"/>
      <c r="F612" s="2"/>
      <c r="G612" s="2"/>
      <c r="H612" s="2"/>
      <c r="I612" s="2"/>
      <c r="J612" s="3"/>
      <c r="K612" s="2"/>
      <c r="L612" s="2"/>
    </row>
    <row r="613" spans="1:12" ht="14.25" customHeight="1" x14ac:dyDescent="0.25">
      <c r="A613" s="1"/>
      <c r="B613" s="2"/>
      <c r="D613" s="2"/>
      <c r="E613" s="2"/>
      <c r="F613" s="2"/>
      <c r="G613" s="2"/>
      <c r="H613" s="2"/>
      <c r="I613" s="2"/>
      <c r="J613" s="3"/>
      <c r="K613" s="2"/>
      <c r="L613" s="2"/>
    </row>
    <row r="614" spans="1:12" ht="14.25" customHeight="1" x14ac:dyDescent="0.25">
      <c r="A614" s="1"/>
      <c r="B614" s="2"/>
      <c r="D614" s="2"/>
      <c r="E614" s="2"/>
      <c r="F614" s="2"/>
      <c r="G614" s="2"/>
      <c r="H614" s="2"/>
      <c r="I614" s="2"/>
      <c r="J614" s="3"/>
      <c r="K614" s="2"/>
      <c r="L614" s="2"/>
    </row>
    <row r="615" spans="1:12" ht="14.25" customHeight="1" x14ac:dyDescent="0.25">
      <c r="A615" s="1"/>
      <c r="B615" s="2"/>
      <c r="D615" s="2"/>
      <c r="E615" s="2"/>
      <c r="F615" s="2"/>
      <c r="G615" s="2"/>
      <c r="H615" s="2"/>
      <c r="I615" s="2"/>
      <c r="J615" s="3"/>
      <c r="K615" s="2"/>
      <c r="L615" s="2"/>
    </row>
    <row r="616" spans="1:12" ht="14.25" customHeight="1" x14ac:dyDescent="0.25">
      <c r="A616" s="1"/>
      <c r="B616" s="2"/>
      <c r="D616" s="2"/>
      <c r="E616" s="2"/>
      <c r="F616" s="2"/>
      <c r="G616" s="2"/>
      <c r="H616" s="2"/>
      <c r="I616" s="2"/>
      <c r="J616" s="3"/>
      <c r="K616" s="2"/>
      <c r="L616" s="2"/>
    </row>
    <row r="617" spans="1:12" ht="14.25" customHeight="1" x14ac:dyDescent="0.25">
      <c r="A617" s="1"/>
      <c r="B617" s="2"/>
      <c r="D617" s="2"/>
      <c r="E617" s="2"/>
      <c r="F617" s="2"/>
      <c r="G617" s="2"/>
      <c r="H617" s="2"/>
      <c r="I617" s="2"/>
      <c r="J617" s="3"/>
      <c r="K617" s="2"/>
      <c r="L617" s="2"/>
    </row>
    <row r="618" spans="1:12" ht="14.25" customHeight="1" x14ac:dyDescent="0.25">
      <c r="A618" s="1"/>
      <c r="B618" s="2"/>
      <c r="D618" s="2"/>
      <c r="E618" s="2"/>
      <c r="F618" s="2"/>
      <c r="G618" s="2"/>
      <c r="H618" s="2"/>
      <c r="I618" s="2"/>
      <c r="J618" s="3"/>
      <c r="K618" s="2"/>
      <c r="L618" s="2"/>
    </row>
    <row r="619" spans="1:12" ht="14.25" customHeight="1" x14ac:dyDescent="0.25">
      <c r="A619" s="1"/>
      <c r="B619" s="2"/>
      <c r="D619" s="2"/>
      <c r="E619" s="2"/>
      <c r="F619" s="2"/>
      <c r="G619" s="2"/>
      <c r="H619" s="2"/>
      <c r="I619" s="2"/>
      <c r="J619" s="3"/>
      <c r="K619" s="2"/>
      <c r="L619" s="2"/>
    </row>
    <row r="620" spans="1:12" ht="14.25" customHeight="1" x14ac:dyDescent="0.25">
      <c r="A620" s="1"/>
      <c r="B620" s="2"/>
      <c r="D620" s="2"/>
      <c r="E620" s="2"/>
      <c r="F620" s="2"/>
      <c r="G620" s="2"/>
      <c r="H620" s="2"/>
      <c r="I620" s="2"/>
      <c r="J620" s="3"/>
      <c r="K620" s="2"/>
      <c r="L620" s="2"/>
    </row>
    <row r="621" spans="1:12" ht="14.25" customHeight="1" x14ac:dyDescent="0.25">
      <c r="A621" s="1"/>
      <c r="B621" s="2"/>
      <c r="D621" s="2"/>
      <c r="E621" s="2"/>
      <c r="F621" s="2"/>
      <c r="G621" s="2"/>
      <c r="H621" s="2"/>
      <c r="I621" s="2"/>
      <c r="J621" s="3"/>
      <c r="K621" s="2"/>
      <c r="L621" s="2"/>
    </row>
    <row r="622" spans="1:12" ht="14.25" customHeight="1" x14ac:dyDescent="0.25">
      <c r="A622" s="1"/>
      <c r="B622" s="2"/>
      <c r="D622" s="2"/>
      <c r="E622" s="2"/>
      <c r="F622" s="2"/>
      <c r="G622" s="2"/>
      <c r="H622" s="2"/>
      <c r="I622" s="2"/>
      <c r="J622" s="3"/>
      <c r="K622" s="2"/>
      <c r="L622" s="2"/>
    </row>
    <row r="623" spans="1:12" ht="14.25" customHeight="1" x14ac:dyDescent="0.25">
      <c r="A623" s="1"/>
      <c r="B623" s="2"/>
      <c r="D623" s="2"/>
      <c r="E623" s="2"/>
      <c r="F623" s="2"/>
      <c r="G623" s="2"/>
      <c r="H623" s="2"/>
      <c r="I623" s="2"/>
      <c r="J623" s="3"/>
      <c r="K623" s="2"/>
      <c r="L623" s="2"/>
    </row>
    <row r="624" spans="1:12" ht="14.25" customHeight="1" x14ac:dyDescent="0.25">
      <c r="A624" s="1"/>
      <c r="B624" s="2"/>
      <c r="D624" s="2"/>
      <c r="E624" s="2"/>
      <c r="F624" s="2"/>
      <c r="G624" s="2"/>
      <c r="H624" s="2"/>
      <c r="I624" s="2"/>
      <c r="J624" s="3"/>
      <c r="K624" s="2"/>
      <c r="L624" s="2"/>
    </row>
    <row r="625" spans="1:12" ht="14.25" customHeight="1" x14ac:dyDescent="0.25">
      <c r="A625" s="1"/>
      <c r="B625" s="2"/>
      <c r="D625" s="2"/>
      <c r="E625" s="2"/>
      <c r="F625" s="2"/>
      <c r="G625" s="2"/>
      <c r="H625" s="2"/>
      <c r="I625" s="2"/>
      <c r="J625" s="3"/>
      <c r="K625" s="2"/>
      <c r="L625" s="2"/>
    </row>
    <row r="626" spans="1:12" ht="14.25" customHeight="1" x14ac:dyDescent="0.25">
      <c r="A626" s="1"/>
      <c r="B626" s="2"/>
      <c r="D626" s="2"/>
      <c r="E626" s="2"/>
      <c r="F626" s="2"/>
      <c r="G626" s="2"/>
      <c r="H626" s="2"/>
      <c r="I626" s="2"/>
      <c r="J626" s="3"/>
      <c r="K626" s="2"/>
      <c r="L626" s="2"/>
    </row>
    <row r="627" spans="1:12" ht="14.25" customHeight="1" x14ac:dyDescent="0.25">
      <c r="A627" s="1"/>
      <c r="B627" s="2"/>
      <c r="D627" s="2"/>
      <c r="E627" s="2"/>
      <c r="F627" s="2"/>
      <c r="G627" s="2"/>
      <c r="H627" s="2"/>
      <c r="I627" s="2"/>
      <c r="J627" s="3"/>
      <c r="K627" s="2"/>
      <c r="L627" s="2"/>
    </row>
    <row r="628" spans="1:12" ht="14.25" customHeight="1" x14ac:dyDescent="0.25">
      <c r="A628" s="1"/>
      <c r="B628" s="2"/>
      <c r="D628" s="2"/>
      <c r="E628" s="2"/>
      <c r="F628" s="2"/>
      <c r="G628" s="2"/>
      <c r="H628" s="2"/>
      <c r="I628" s="2"/>
      <c r="J628" s="3"/>
      <c r="K628" s="2"/>
      <c r="L628" s="2"/>
    </row>
    <row r="629" spans="1:12" ht="14.25" customHeight="1" x14ac:dyDescent="0.25">
      <c r="A629" s="1"/>
      <c r="B629" s="2"/>
      <c r="D629" s="2"/>
      <c r="E629" s="2"/>
      <c r="F629" s="2"/>
      <c r="G629" s="2"/>
      <c r="H629" s="2"/>
      <c r="I629" s="2"/>
      <c r="J629" s="3"/>
      <c r="K629" s="2"/>
      <c r="L629" s="2"/>
    </row>
    <row r="630" spans="1:12" ht="14.25" customHeight="1" x14ac:dyDescent="0.25">
      <c r="A630" s="1"/>
      <c r="B630" s="2"/>
      <c r="D630" s="2"/>
      <c r="E630" s="2"/>
      <c r="F630" s="2"/>
      <c r="G630" s="2"/>
      <c r="H630" s="2"/>
      <c r="I630" s="2"/>
      <c r="J630" s="3"/>
      <c r="K630" s="2"/>
      <c r="L630" s="2"/>
    </row>
    <row r="631" spans="1:12" ht="14.25" customHeight="1" x14ac:dyDescent="0.25">
      <c r="A631" s="1"/>
      <c r="B631" s="2"/>
      <c r="D631" s="2"/>
      <c r="E631" s="2"/>
      <c r="F631" s="2"/>
      <c r="G631" s="2"/>
      <c r="H631" s="2"/>
      <c r="I631" s="2"/>
      <c r="J631" s="3"/>
      <c r="K631" s="2"/>
      <c r="L631" s="2"/>
    </row>
    <row r="632" spans="1:12" ht="14.25" customHeight="1" x14ac:dyDescent="0.25">
      <c r="A632" s="1"/>
      <c r="B632" s="2"/>
      <c r="D632" s="2"/>
      <c r="E632" s="2"/>
      <c r="F632" s="2"/>
      <c r="G632" s="2"/>
      <c r="H632" s="2"/>
      <c r="I632" s="2"/>
      <c r="J632" s="3"/>
      <c r="K632" s="2"/>
      <c r="L632" s="2"/>
    </row>
    <row r="633" spans="1:12" ht="14.25" customHeight="1" x14ac:dyDescent="0.25">
      <c r="A633" s="1"/>
      <c r="B633" s="2"/>
      <c r="D633" s="2"/>
      <c r="E633" s="2"/>
      <c r="F633" s="2"/>
      <c r="G633" s="2"/>
      <c r="H633" s="2"/>
      <c r="I633" s="2"/>
      <c r="J633" s="3"/>
      <c r="K633" s="2"/>
      <c r="L633" s="2"/>
    </row>
    <row r="634" spans="1:12" ht="14.25" customHeight="1" x14ac:dyDescent="0.25">
      <c r="A634" s="1"/>
      <c r="B634" s="2"/>
      <c r="D634" s="2"/>
      <c r="E634" s="2"/>
      <c r="F634" s="2"/>
      <c r="G634" s="2"/>
      <c r="H634" s="2"/>
      <c r="I634" s="2"/>
      <c r="J634" s="3"/>
      <c r="K634" s="2"/>
      <c r="L634" s="2"/>
    </row>
    <row r="635" spans="1:12" ht="14.25" customHeight="1" x14ac:dyDescent="0.25">
      <c r="A635" s="1"/>
      <c r="B635" s="2"/>
      <c r="D635" s="2"/>
      <c r="E635" s="2"/>
      <c r="F635" s="2"/>
      <c r="G635" s="2"/>
      <c r="H635" s="2"/>
      <c r="I635" s="2"/>
      <c r="J635" s="3"/>
      <c r="K635" s="2"/>
      <c r="L635" s="2"/>
    </row>
    <row r="636" spans="1:12" ht="14.25" customHeight="1" x14ac:dyDescent="0.25">
      <c r="A636" s="1"/>
      <c r="B636" s="2"/>
      <c r="D636" s="2"/>
      <c r="E636" s="2"/>
      <c r="F636" s="2"/>
      <c r="G636" s="2"/>
      <c r="H636" s="2"/>
      <c r="I636" s="2"/>
      <c r="J636" s="3"/>
      <c r="K636" s="2"/>
      <c r="L636" s="2"/>
    </row>
    <row r="637" spans="1:12" ht="14.25" customHeight="1" x14ac:dyDescent="0.25">
      <c r="A637" s="1"/>
      <c r="B637" s="2"/>
      <c r="D637" s="2"/>
      <c r="E637" s="2"/>
      <c r="F637" s="2"/>
      <c r="G637" s="2"/>
      <c r="H637" s="2"/>
      <c r="I637" s="2"/>
      <c r="J637" s="3"/>
      <c r="K637" s="2"/>
      <c r="L637" s="2"/>
    </row>
    <row r="638" spans="1:12" ht="14.25" customHeight="1" x14ac:dyDescent="0.25">
      <c r="A638" s="1"/>
      <c r="B638" s="2"/>
      <c r="D638" s="2"/>
      <c r="E638" s="2"/>
      <c r="F638" s="2"/>
      <c r="G638" s="2"/>
      <c r="H638" s="2"/>
      <c r="I638" s="2"/>
      <c r="J638" s="3"/>
      <c r="K638" s="2"/>
      <c r="L638" s="2"/>
    </row>
    <row r="639" spans="1:12" ht="14.25" customHeight="1" x14ac:dyDescent="0.25">
      <c r="A639" s="1"/>
      <c r="B639" s="2"/>
      <c r="D639" s="2"/>
      <c r="E639" s="2"/>
      <c r="F639" s="2"/>
      <c r="G639" s="2"/>
      <c r="H639" s="2"/>
      <c r="I639" s="2"/>
      <c r="J639" s="3"/>
      <c r="K639" s="2"/>
      <c r="L639" s="2"/>
    </row>
    <row r="640" spans="1:12" ht="14.25" customHeight="1" x14ac:dyDescent="0.25">
      <c r="A640" s="1"/>
      <c r="B640" s="2"/>
      <c r="D640" s="2"/>
      <c r="E640" s="2"/>
      <c r="F640" s="2"/>
      <c r="G640" s="2"/>
      <c r="H640" s="2"/>
      <c r="I640" s="2"/>
      <c r="J640" s="3"/>
      <c r="K640" s="2"/>
      <c r="L640" s="2"/>
    </row>
    <row r="641" spans="1:12" ht="14.25" customHeight="1" x14ac:dyDescent="0.25">
      <c r="A641" s="1"/>
      <c r="B641" s="2"/>
      <c r="D641" s="2"/>
      <c r="E641" s="2"/>
      <c r="F641" s="2"/>
      <c r="G641" s="2"/>
      <c r="H641" s="2"/>
      <c r="I641" s="2"/>
      <c r="J641" s="3"/>
      <c r="K641" s="2"/>
      <c r="L641" s="2"/>
    </row>
    <row r="642" spans="1:12" ht="14.25" customHeight="1" x14ac:dyDescent="0.25">
      <c r="A642" s="1"/>
      <c r="B642" s="2"/>
      <c r="D642" s="2"/>
      <c r="E642" s="2"/>
      <c r="F642" s="2"/>
      <c r="G642" s="2"/>
      <c r="H642" s="2"/>
      <c r="I642" s="2"/>
      <c r="J642" s="3"/>
      <c r="K642" s="2"/>
      <c r="L642" s="2"/>
    </row>
    <row r="643" spans="1:12" ht="14.25" customHeight="1" x14ac:dyDescent="0.25">
      <c r="A643" s="1"/>
      <c r="B643" s="2"/>
      <c r="D643" s="2"/>
      <c r="E643" s="2"/>
      <c r="F643" s="2"/>
      <c r="G643" s="2"/>
      <c r="H643" s="2"/>
      <c r="I643" s="2"/>
      <c r="J643" s="3"/>
      <c r="K643" s="2"/>
      <c r="L643" s="2"/>
    </row>
    <row r="644" spans="1:12" ht="14.25" customHeight="1" x14ac:dyDescent="0.25">
      <c r="A644" s="1"/>
      <c r="B644" s="2"/>
      <c r="D644" s="2"/>
      <c r="E644" s="2"/>
      <c r="F644" s="2"/>
      <c r="G644" s="2"/>
      <c r="H644" s="2"/>
      <c r="I644" s="2"/>
      <c r="J644" s="3"/>
      <c r="K644" s="2"/>
      <c r="L644" s="2"/>
    </row>
    <row r="645" spans="1:12" ht="14.25" customHeight="1" x14ac:dyDescent="0.25">
      <c r="A645" s="1"/>
      <c r="B645" s="2"/>
      <c r="D645" s="2"/>
      <c r="E645" s="2"/>
      <c r="F645" s="2"/>
      <c r="G645" s="2"/>
      <c r="H645" s="2"/>
      <c r="I645" s="2"/>
      <c r="J645" s="3"/>
      <c r="K645" s="2"/>
      <c r="L645" s="2"/>
    </row>
    <row r="646" spans="1:12" ht="14.25" customHeight="1" x14ac:dyDescent="0.25">
      <c r="A646" s="1"/>
      <c r="B646" s="2"/>
      <c r="D646" s="2"/>
      <c r="E646" s="2"/>
      <c r="F646" s="2"/>
      <c r="G646" s="2"/>
      <c r="H646" s="2"/>
      <c r="I646" s="2"/>
      <c r="J646" s="3"/>
      <c r="K646" s="2"/>
      <c r="L646" s="2"/>
    </row>
    <row r="647" spans="1:12" ht="14.25" customHeight="1" x14ac:dyDescent="0.25">
      <c r="A647" s="1"/>
      <c r="B647" s="2"/>
      <c r="D647" s="2"/>
      <c r="E647" s="2"/>
      <c r="F647" s="2"/>
      <c r="G647" s="2"/>
      <c r="H647" s="2"/>
      <c r="I647" s="2"/>
      <c r="J647" s="3"/>
      <c r="K647" s="2"/>
      <c r="L647" s="2"/>
    </row>
    <row r="648" spans="1:12" ht="14.25" customHeight="1" x14ac:dyDescent="0.25">
      <c r="A648" s="1"/>
      <c r="B648" s="2"/>
      <c r="D648" s="2"/>
      <c r="E648" s="2"/>
      <c r="F648" s="2"/>
      <c r="G648" s="2"/>
      <c r="H648" s="2"/>
      <c r="I648" s="2"/>
      <c r="J648" s="3"/>
      <c r="K648" s="2"/>
      <c r="L648" s="2"/>
    </row>
    <row r="649" spans="1:12" ht="14.25" customHeight="1" x14ac:dyDescent="0.25">
      <c r="A649" s="1"/>
      <c r="B649" s="2"/>
      <c r="D649" s="2"/>
      <c r="E649" s="2"/>
      <c r="F649" s="2"/>
      <c r="G649" s="2"/>
      <c r="H649" s="2"/>
      <c r="I649" s="2"/>
      <c r="J649" s="3"/>
      <c r="K649" s="2"/>
      <c r="L649" s="2"/>
    </row>
    <row r="650" spans="1:12" ht="14.25" customHeight="1" x14ac:dyDescent="0.25">
      <c r="A650" s="1"/>
      <c r="B650" s="2"/>
      <c r="D650" s="2"/>
      <c r="E650" s="2"/>
      <c r="F650" s="2"/>
      <c r="G650" s="2"/>
      <c r="H650" s="2"/>
      <c r="I650" s="2"/>
      <c r="J650" s="3"/>
      <c r="K650" s="2"/>
      <c r="L650" s="2"/>
    </row>
    <row r="651" spans="1:12" ht="14.25" customHeight="1" x14ac:dyDescent="0.25">
      <c r="A651" s="1"/>
      <c r="B651" s="2"/>
      <c r="D651" s="2"/>
      <c r="E651" s="2"/>
      <c r="F651" s="2"/>
      <c r="G651" s="2"/>
      <c r="H651" s="2"/>
      <c r="I651" s="2"/>
      <c r="J651" s="3"/>
      <c r="K651" s="2"/>
      <c r="L651" s="2"/>
    </row>
    <row r="652" spans="1:12" ht="14.25" customHeight="1" x14ac:dyDescent="0.25">
      <c r="A652" s="1"/>
      <c r="B652" s="2"/>
      <c r="D652" s="2"/>
      <c r="E652" s="2"/>
      <c r="F652" s="2"/>
      <c r="G652" s="2"/>
      <c r="H652" s="2"/>
      <c r="I652" s="2"/>
      <c r="J652" s="3"/>
      <c r="K652" s="2"/>
      <c r="L652" s="2"/>
    </row>
    <row r="653" spans="1:12" ht="14.25" customHeight="1" x14ac:dyDescent="0.25">
      <c r="A653" s="1"/>
      <c r="B653" s="2"/>
      <c r="D653" s="2"/>
      <c r="E653" s="2"/>
      <c r="F653" s="2"/>
      <c r="G653" s="2"/>
      <c r="H653" s="2"/>
      <c r="I653" s="2"/>
      <c r="J653" s="3"/>
      <c r="K653" s="2"/>
      <c r="L653" s="2"/>
    </row>
    <row r="654" spans="1:12" ht="14.25" customHeight="1" x14ac:dyDescent="0.25">
      <c r="A654" s="1"/>
      <c r="B654" s="2"/>
      <c r="D654" s="2"/>
      <c r="E654" s="2"/>
      <c r="F654" s="2"/>
      <c r="G654" s="2"/>
      <c r="H654" s="2"/>
      <c r="I654" s="2"/>
      <c r="J654" s="3"/>
      <c r="K654" s="2"/>
      <c r="L654" s="2"/>
    </row>
    <row r="655" spans="1:12" ht="14.25" customHeight="1" x14ac:dyDescent="0.25">
      <c r="A655" s="1"/>
      <c r="B655" s="2"/>
      <c r="D655" s="2"/>
      <c r="E655" s="2"/>
      <c r="F655" s="2"/>
      <c r="G655" s="2"/>
      <c r="H655" s="2"/>
      <c r="I655" s="2"/>
      <c r="J655" s="3"/>
      <c r="K655" s="2"/>
      <c r="L655" s="2"/>
    </row>
    <row r="656" spans="1:12" ht="14.25" customHeight="1" x14ac:dyDescent="0.25">
      <c r="A656" s="1"/>
      <c r="B656" s="2"/>
      <c r="D656" s="2"/>
      <c r="E656" s="2"/>
      <c r="F656" s="2"/>
      <c r="G656" s="2"/>
      <c r="H656" s="2"/>
      <c r="I656" s="2"/>
      <c r="J656" s="3"/>
      <c r="K656" s="2"/>
      <c r="L656" s="2"/>
    </row>
    <row r="657" spans="1:12" ht="14.25" customHeight="1" x14ac:dyDescent="0.25">
      <c r="A657" s="1"/>
      <c r="B657" s="2"/>
      <c r="D657" s="2"/>
      <c r="E657" s="2"/>
      <c r="F657" s="2"/>
      <c r="G657" s="2"/>
      <c r="H657" s="2"/>
      <c r="I657" s="2"/>
      <c r="J657" s="3"/>
      <c r="K657" s="2"/>
      <c r="L657" s="2"/>
    </row>
    <row r="658" spans="1:12" ht="14.25" customHeight="1" x14ac:dyDescent="0.25">
      <c r="A658" s="1"/>
      <c r="B658" s="2"/>
      <c r="D658" s="2"/>
      <c r="E658" s="2"/>
      <c r="F658" s="2"/>
      <c r="G658" s="2"/>
      <c r="H658" s="2"/>
      <c r="I658" s="2"/>
      <c r="J658" s="3"/>
      <c r="K658" s="2"/>
      <c r="L658" s="2"/>
    </row>
    <row r="659" spans="1:12" ht="14.25" customHeight="1" x14ac:dyDescent="0.25">
      <c r="A659" s="1"/>
      <c r="B659" s="2"/>
      <c r="D659" s="2"/>
      <c r="E659" s="2"/>
      <c r="F659" s="2"/>
      <c r="G659" s="2"/>
      <c r="H659" s="2"/>
      <c r="I659" s="2"/>
      <c r="J659" s="3"/>
      <c r="K659" s="2"/>
      <c r="L659" s="2"/>
    </row>
    <row r="660" spans="1:12" ht="14.25" customHeight="1" x14ac:dyDescent="0.25">
      <c r="A660" s="1"/>
      <c r="B660" s="2"/>
      <c r="D660" s="2"/>
      <c r="E660" s="2"/>
      <c r="F660" s="2"/>
      <c r="G660" s="2"/>
      <c r="H660" s="2"/>
      <c r="I660" s="2"/>
      <c r="J660" s="3"/>
      <c r="K660" s="2"/>
      <c r="L660" s="2"/>
    </row>
    <row r="661" spans="1:12" ht="14.25" customHeight="1" x14ac:dyDescent="0.25">
      <c r="A661" s="1"/>
      <c r="B661" s="2"/>
      <c r="D661" s="2"/>
      <c r="E661" s="2"/>
      <c r="F661" s="2"/>
      <c r="G661" s="2"/>
      <c r="H661" s="2"/>
      <c r="I661" s="2"/>
      <c r="J661" s="3"/>
      <c r="K661" s="2"/>
      <c r="L661" s="2"/>
    </row>
    <row r="662" spans="1:12" ht="14.25" customHeight="1" x14ac:dyDescent="0.25">
      <c r="A662" s="1"/>
      <c r="B662" s="2"/>
      <c r="D662" s="2"/>
      <c r="E662" s="2"/>
      <c r="F662" s="2"/>
      <c r="G662" s="2"/>
      <c r="H662" s="2"/>
      <c r="I662" s="2"/>
      <c r="J662" s="3"/>
      <c r="K662" s="2"/>
      <c r="L662" s="2"/>
    </row>
    <row r="663" spans="1:12" ht="14.25" customHeight="1" x14ac:dyDescent="0.25">
      <c r="A663" s="1"/>
      <c r="B663" s="2"/>
      <c r="D663" s="2"/>
      <c r="E663" s="2"/>
      <c r="F663" s="2"/>
      <c r="G663" s="2"/>
      <c r="H663" s="2"/>
      <c r="I663" s="2"/>
      <c r="J663" s="3"/>
      <c r="K663" s="2"/>
      <c r="L663" s="2"/>
    </row>
    <row r="664" spans="1:12" ht="14.25" customHeight="1" x14ac:dyDescent="0.25">
      <c r="A664" s="1"/>
      <c r="B664" s="2"/>
      <c r="D664" s="2"/>
      <c r="E664" s="2"/>
      <c r="F664" s="2"/>
      <c r="G664" s="2"/>
      <c r="H664" s="2"/>
      <c r="I664" s="2"/>
      <c r="J664" s="3"/>
      <c r="K664" s="2"/>
      <c r="L664" s="2"/>
    </row>
    <row r="665" spans="1:12" ht="14.25" customHeight="1" x14ac:dyDescent="0.25">
      <c r="A665" s="1"/>
      <c r="B665" s="2"/>
      <c r="D665" s="2"/>
      <c r="E665" s="2"/>
      <c r="F665" s="2"/>
      <c r="G665" s="2"/>
      <c r="H665" s="2"/>
      <c r="I665" s="2"/>
      <c r="J665" s="3"/>
      <c r="K665" s="2"/>
      <c r="L665" s="2"/>
    </row>
    <row r="666" spans="1:12" ht="14.25" customHeight="1" x14ac:dyDescent="0.25">
      <c r="A666" s="1"/>
      <c r="B666" s="2"/>
      <c r="D666" s="2"/>
      <c r="E666" s="2"/>
      <c r="F666" s="2"/>
      <c r="G666" s="2"/>
      <c r="H666" s="2"/>
      <c r="I666" s="2"/>
      <c r="J666" s="3"/>
      <c r="K666" s="2"/>
      <c r="L666" s="2"/>
    </row>
    <row r="667" spans="1:12" ht="14.25" customHeight="1" x14ac:dyDescent="0.25">
      <c r="A667" s="1"/>
      <c r="B667" s="2"/>
      <c r="D667" s="2"/>
      <c r="E667" s="2"/>
      <c r="F667" s="2"/>
      <c r="G667" s="2"/>
      <c r="H667" s="2"/>
      <c r="I667" s="2"/>
      <c r="J667" s="3"/>
      <c r="K667" s="2"/>
      <c r="L667" s="2"/>
    </row>
    <row r="668" spans="1:12" ht="14.25" customHeight="1" x14ac:dyDescent="0.25">
      <c r="A668" s="1"/>
      <c r="B668" s="2"/>
      <c r="D668" s="2"/>
      <c r="E668" s="2"/>
      <c r="F668" s="2"/>
      <c r="G668" s="2"/>
      <c r="H668" s="2"/>
      <c r="I668" s="2"/>
      <c r="J668" s="3"/>
      <c r="K668" s="2"/>
      <c r="L668" s="2"/>
    </row>
    <row r="669" spans="1:12" ht="14.25" customHeight="1" x14ac:dyDescent="0.25">
      <c r="A669" s="1"/>
      <c r="B669" s="2"/>
      <c r="D669" s="2"/>
      <c r="E669" s="2"/>
      <c r="F669" s="2"/>
      <c r="G669" s="2"/>
      <c r="H669" s="2"/>
      <c r="I669" s="2"/>
      <c r="J669" s="3"/>
      <c r="K669" s="2"/>
      <c r="L669" s="2"/>
    </row>
    <row r="670" spans="1:12" ht="14.25" customHeight="1" x14ac:dyDescent="0.25">
      <c r="A670" s="1"/>
      <c r="B670" s="2"/>
      <c r="D670" s="2"/>
      <c r="E670" s="2"/>
      <c r="F670" s="2"/>
      <c r="G670" s="2"/>
      <c r="H670" s="2"/>
      <c r="I670" s="2"/>
      <c r="J670" s="3"/>
      <c r="K670" s="2"/>
      <c r="L670" s="2"/>
    </row>
    <row r="671" spans="1:12" ht="14.25" customHeight="1" x14ac:dyDescent="0.25">
      <c r="A671" s="1"/>
      <c r="B671" s="2"/>
      <c r="D671" s="2"/>
      <c r="E671" s="2"/>
      <c r="F671" s="2"/>
      <c r="G671" s="2"/>
      <c r="H671" s="2"/>
      <c r="I671" s="2"/>
      <c r="J671" s="3"/>
      <c r="K671" s="2"/>
      <c r="L671" s="2"/>
    </row>
    <row r="672" spans="1:12" ht="14.25" customHeight="1" x14ac:dyDescent="0.25">
      <c r="A672" s="1"/>
      <c r="B672" s="2"/>
      <c r="D672" s="2"/>
      <c r="E672" s="2"/>
      <c r="F672" s="2"/>
      <c r="G672" s="2"/>
      <c r="H672" s="2"/>
      <c r="I672" s="2"/>
      <c r="J672" s="3"/>
      <c r="K672" s="2"/>
      <c r="L672" s="2"/>
    </row>
    <row r="673" spans="1:12" ht="14.25" customHeight="1" x14ac:dyDescent="0.25">
      <c r="A673" s="1"/>
      <c r="B673" s="2"/>
      <c r="D673" s="2"/>
      <c r="E673" s="2"/>
      <c r="F673" s="2"/>
      <c r="G673" s="2"/>
      <c r="H673" s="2"/>
      <c r="I673" s="2"/>
      <c r="J673" s="3"/>
      <c r="K673" s="2"/>
      <c r="L673" s="2"/>
    </row>
    <row r="674" spans="1:12" ht="14.25" customHeight="1" x14ac:dyDescent="0.25">
      <c r="A674" s="1"/>
      <c r="B674" s="2"/>
      <c r="D674" s="2"/>
      <c r="E674" s="2"/>
      <c r="F674" s="2"/>
      <c r="G674" s="2"/>
      <c r="H674" s="2"/>
      <c r="I674" s="2"/>
      <c r="J674" s="3"/>
      <c r="K674" s="2"/>
      <c r="L674" s="2"/>
    </row>
    <row r="675" spans="1:12" ht="14.25" customHeight="1" x14ac:dyDescent="0.25">
      <c r="A675" s="1"/>
      <c r="B675" s="2"/>
      <c r="D675" s="2"/>
      <c r="E675" s="2"/>
      <c r="F675" s="2"/>
      <c r="G675" s="2"/>
      <c r="H675" s="2"/>
      <c r="I675" s="2"/>
      <c r="J675" s="3"/>
      <c r="K675" s="2"/>
      <c r="L675" s="2"/>
    </row>
    <row r="676" spans="1:12" ht="14.25" customHeight="1" x14ac:dyDescent="0.25">
      <c r="A676" s="1"/>
      <c r="B676" s="2"/>
      <c r="D676" s="2"/>
      <c r="E676" s="2"/>
      <c r="F676" s="2"/>
      <c r="G676" s="2"/>
      <c r="H676" s="2"/>
      <c r="I676" s="2"/>
      <c r="J676" s="3"/>
      <c r="K676" s="2"/>
      <c r="L676" s="2"/>
    </row>
    <row r="677" spans="1:12" ht="14.25" customHeight="1" x14ac:dyDescent="0.25">
      <c r="A677" s="1"/>
      <c r="B677" s="2"/>
      <c r="D677" s="2"/>
      <c r="E677" s="2"/>
      <c r="F677" s="2"/>
      <c r="G677" s="2"/>
      <c r="H677" s="2"/>
      <c r="I677" s="2"/>
      <c r="J677" s="3"/>
      <c r="K677" s="2"/>
      <c r="L677" s="2"/>
    </row>
    <row r="678" spans="1:12" ht="14.25" customHeight="1" x14ac:dyDescent="0.25">
      <c r="A678" s="1"/>
      <c r="B678" s="2"/>
      <c r="D678" s="2"/>
      <c r="E678" s="2"/>
      <c r="F678" s="2"/>
      <c r="G678" s="2"/>
      <c r="H678" s="2"/>
      <c r="I678" s="2"/>
      <c r="J678" s="3"/>
      <c r="K678" s="2"/>
      <c r="L678" s="2"/>
    </row>
    <row r="679" spans="1:12" ht="14.25" customHeight="1" x14ac:dyDescent="0.25">
      <c r="A679" s="1"/>
      <c r="B679" s="2"/>
      <c r="D679" s="2"/>
      <c r="E679" s="2"/>
      <c r="F679" s="2"/>
      <c r="G679" s="2"/>
      <c r="H679" s="2"/>
      <c r="I679" s="2"/>
      <c r="J679" s="3"/>
      <c r="K679" s="2"/>
      <c r="L679" s="2"/>
    </row>
    <row r="680" spans="1:12" ht="14.25" customHeight="1" x14ac:dyDescent="0.25">
      <c r="A680" s="1"/>
      <c r="B680" s="2"/>
      <c r="D680" s="2"/>
      <c r="E680" s="2"/>
      <c r="F680" s="2"/>
      <c r="G680" s="2"/>
      <c r="H680" s="2"/>
      <c r="I680" s="2"/>
      <c r="J680" s="3"/>
      <c r="K680" s="2"/>
      <c r="L680" s="2"/>
    </row>
    <row r="681" spans="1:12" ht="14.25" customHeight="1" x14ac:dyDescent="0.25">
      <c r="A681" s="1"/>
      <c r="B681" s="2"/>
      <c r="D681" s="2"/>
      <c r="E681" s="2"/>
      <c r="F681" s="2"/>
      <c r="G681" s="2"/>
      <c r="H681" s="2"/>
      <c r="I681" s="2"/>
      <c r="J681" s="3"/>
      <c r="K681" s="2"/>
      <c r="L681" s="2"/>
    </row>
    <row r="682" spans="1:12" ht="14.25" customHeight="1" x14ac:dyDescent="0.25">
      <c r="A682" s="1"/>
      <c r="B682" s="2"/>
      <c r="D682" s="2"/>
      <c r="E682" s="2"/>
      <c r="F682" s="2"/>
      <c r="G682" s="2"/>
      <c r="H682" s="2"/>
      <c r="I682" s="2"/>
      <c r="J682" s="3"/>
      <c r="K682" s="2"/>
      <c r="L682" s="2"/>
    </row>
    <row r="683" spans="1:12" ht="14.25" customHeight="1" x14ac:dyDescent="0.25">
      <c r="A683" s="1"/>
      <c r="B683" s="2"/>
      <c r="D683" s="2"/>
      <c r="E683" s="2"/>
      <c r="F683" s="2"/>
      <c r="G683" s="2"/>
      <c r="H683" s="2"/>
      <c r="I683" s="2"/>
      <c r="J683" s="3"/>
      <c r="K683" s="2"/>
      <c r="L683" s="2"/>
    </row>
    <row r="684" spans="1:12" ht="14.25" customHeight="1" x14ac:dyDescent="0.25">
      <c r="A684" s="1"/>
      <c r="B684" s="2"/>
      <c r="D684" s="2"/>
      <c r="E684" s="2"/>
      <c r="F684" s="2"/>
      <c r="G684" s="2"/>
      <c r="H684" s="2"/>
      <c r="I684" s="2"/>
      <c r="J684" s="3"/>
      <c r="K684" s="2"/>
      <c r="L684" s="2"/>
    </row>
    <row r="685" spans="1:12" ht="14.25" customHeight="1" x14ac:dyDescent="0.25">
      <c r="A685" s="1"/>
      <c r="B685" s="2"/>
      <c r="D685" s="2"/>
      <c r="E685" s="2"/>
      <c r="F685" s="2"/>
      <c r="G685" s="2"/>
      <c r="H685" s="2"/>
      <c r="I685" s="2"/>
      <c r="J685" s="3"/>
      <c r="K685" s="2"/>
      <c r="L685" s="2"/>
    </row>
    <row r="686" spans="1:12" ht="14.25" customHeight="1" x14ac:dyDescent="0.25">
      <c r="A686" s="1"/>
      <c r="B686" s="2"/>
      <c r="D686" s="2"/>
      <c r="E686" s="2"/>
      <c r="F686" s="2"/>
      <c r="G686" s="2"/>
      <c r="H686" s="2"/>
      <c r="I686" s="2"/>
      <c r="J686" s="3"/>
      <c r="K686" s="2"/>
      <c r="L686" s="2"/>
    </row>
    <row r="687" spans="1:12" ht="14.25" customHeight="1" x14ac:dyDescent="0.25">
      <c r="A687" s="1"/>
      <c r="B687" s="2"/>
      <c r="D687" s="2"/>
      <c r="E687" s="2"/>
      <c r="F687" s="2"/>
      <c r="G687" s="2"/>
      <c r="H687" s="2"/>
      <c r="I687" s="2"/>
      <c r="J687" s="3"/>
      <c r="K687" s="2"/>
      <c r="L687" s="2"/>
    </row>
    <row r="688" spans="1:12" ht="14.25" customHeight="1" x14ac:dyDescent="0.25">
      <c r="A688" s="1"/>
      <c r="B688" s="2"/>
      <c r="D688" s="2"/>
      <c r="E688" s="2"/>
      <c r="F688" s="2"/>
      <c r="G688" s="2"/>
      <c r="H688" s="2"/>
      <c r="I688" s="2"/>
      <c r="J688" s="3"/>
      <c r="K688" s="2"/>
      <c r="L688" s="2"/>
    </row>
    <row r="689" spans="1:12" ht="14.25" customHeight="1" x14ac:dyDescent="0.25">
      <c r="A689" s="1"/>
      <c r="B689" s="2"/>
      <c r="D689" s="2"/>
      <c r="E689" s="2"/>
      <c r="F689" s="2"/>
      <c r="G689" s="2"/>
      <c r="H689" s="2"/>
      <c r="I689" s="2"/>
      <c r="J689" s="3"/>
      <c r="K689" s="2"/>
      <c r="L689" s="2"/>
    </row>
    <row r="690" spans="1:12" ht="14.25" customHeight="1" x14ac:dyDescent="0.25">
      <c r="A690" s="1"/>
      <c r="B690" s="2"/>
      <c r="D690" s="2"/>
      <c r="E690" s="2"/>
      <c r="F690" s="2"/>
      <c r="G690" s="2"/>
      <c r="H690" s="2"/>
      <c r="I690" s="2"/>
      <c r="J690" s="3"/>
      <c r="K690" s="2"/>
      <c r="L690" s="2"/>
    </row>
    <row r="691" spans="1:12" ht="14.25" customHeight="1" x14ac:dyDescent="0.25">
      <c r="A691" s="1"/>
      <c r="B691" s="2"/>
      <c r="D691" s="2"/>
      <c r="E691" s="2"/>
      <c r="F691" s="2"/>
      <c r="G691" s="2"/>
      <c r="H691" s="2"/>
      <c r="I691" s="2"/>
      <c r="J691" s="3"/>
      <c r="K691" s="2"/>
      <c r="L691" s="2"/>
    </row>
    <row r="692" spans="1:12" ht="14.25" customHeight="1" x14ac:dyDescent="0.25">
      <c r="A692" s="1"/>
      <c r="B692" s="2"/>
      <c r="D692" s="2"/>
      <c r="E692" s="2"/>
      <c r="F692" s="2"/>
      <c r="G692" s="2"/>
      <c r="H692" s="2"/>
      <c r="I692" s="2"/>
      <c r="J692" s="3"/>
      <c r="K692" s="2"/>
      <c r="L692" s="2"/>
    </row>
    <row r="693" spans="1:12" ht="14.25" customHeight="1" x14ac:dyDescent="0.25">
      <c r="A693" s="1"/>
      <c r="B693" s="2"/>
      <c r="D693" s="2"/>
      <c r="E693" s="2"/>
      <c r="F693" s="2"/>
      <c r="G693" s="2"/>
      <c r="H693" s="2"/>
      <c r="I693" s="2"/>
      <c r="J693" s="3"/>
      <c r="K693" s="2"/>
      <c r="L693" s="2"/>
    </row>
    <row r="694" spans="1:12" ht="14.25" customHeight="1" x14ac:dyDescent="0.25">
      <c r="A694" s="1"/>
      <c r="B694" s="2"/>
      <c r="D694" s="2"/>
      <c r="E694" s="2"/>
      <c r="F694" s="2"/>
      <c r="G694" s="2"/>
      <c r="H694" s="2"/>
      <c r="I694" s="2"/>
      <c r="J694" s="3"/>
      <c r="K694" s="2"/>
      <c r="L694" s="2"/>
    </row>
    <row r="695" spans="1:12" ht="14.25" customHeight="1" x14ac:dyDescent="0.25">
      <c r="A695" s="1"/>
      <c r="B695" s="2"/>
      <c r="D695" s="2"/>
      <c r="E695" s="2"/>
      <c r="F695" s="2"/>
      <c r="G695" s="2"/>
      <c r="H695" s="2"/>
      <c r="I695" s="2"/>
      <c r="J695" s="3"/>
      <c r="K695" s="2"/>
      <c r="L695" s="2"/>
    </row>
    <row r="696" spans="1:12" ht="14.25" customHeight="1" x14ac:dyDescent="0.25">
      <c r="A696" s="1"/>
      <c r="B696" s="2"/>
      <c r="D696" s="2"/>
      <c r="E696" s="2"/>
      <c r="F696" s="2"/>
      <c r="G696" s="2"/>
      <c r="H696" s="2"/>
      <c r="I696" s="2"/>
      <c r="J696" s="3"/>
      <c r="K696" s="2"/>
      <c r="L696" s="2"/>
    </row>
    <row r="697" spans="1:12" ht="14.25" customHeight="1" x14ac:dyDescent="0.25">
      <c r="A697" s="1"/>
      <c r="B697" s="2"/>
      <c r="D697" s="2"/>
      <c r="E697" s="2"/>
      <c r="F697" s="2"/>
      <c r="G697" s="2"/>
      <c r="H697" s="2"/>
      <c r="I697" s="2"/>
      <c r="J697" s="3"/>
      <c r="K697" s="2"/>
      <c r="L697" s="2"/>
    </row>
    <row r="698" spans="1:12" ht="14.25" customHeight="1" x14ac:dyDescent="0.25">
      <c r="A698" s="1"/>
      <c r="B698" s="2"/>
      <c r="D698" s="2"/>
      <c r="E698" s="2"/>
      <c r="F698" s="2"/>
      <c r="G698" s="2"/>
      <c r="H698" s="2"/>
      <c r="I698" s="2"/>
      <c r="J698" s="3"/>
      <c r="K698" s="2"/>
      <c r="L698" s="2"/>
    </row>
    <row r="699" spans="1:12" ht="14.25" customHeight="1" x14ac:dyDescent="0.25">
      <c r="A699" s="1"/>
      <c r="B699" s="2"/>
      <c r="D699" s="2"/>
      <c r="E699" s="2"/>
      <c r="F699" s="2"/>
      <c r="G699" s="2"/>
      <c r="H699" s="2"/>
      <c r="I699" s="2"/>
      <c r="J699" s="3"/>
      <c r="K699" s="2"/>
      <c r="L699" s="2"/>
    </row>
    <row r="700" spans="1:12" ht="14.25" customHeight="1" x14ac:dyDescent="0.25">
      <c r="A700" s="1"/>
      <c r="B700" s="2"/>
      <c r="D700" s="2"/>
      <c r="E700" s="2"/>
      <c r="F700" s="2"/>
      <c r="G700" s="2"/>
      <c r="H700" s="2"/>
      <c r="I700" s="2"/>
      <c r="J700" s="3"/>
      <c r="K700" s="2"/>
      <c r="L700" s="2"/>
    </row>
    <row r="701" spans="1:12" ht="14.25" customHeight="1" x14ac:dyDescent="0.25">
      <c r="A701" s="1"/>
      <c r="B701" s="2"/>
      <c r="D701" s="2"/>
      <c r="E701" s="2"/>
      <c r="F701" s="2"/>
      <c r="G701" s="2"/>
      <c r="H701" s="2"/>
      <c r="I701" s="2"/>
      <c r="J701" s="3"/>
      <c r="K701" s="2"/>
      <c r="L701" s="2"/>
    </row>
    <row r="702" spans="1:12" ht="14.25" customHeight="1" x14ac:dyDescent="0.25">
      <c r="A702" s="1"/>
      <c r="B702" s="2"/>
      <c r="D702" s="2"/>
      <c r="E702" s="2"/>
      <c r="F702" s="2"/>
      <c r="G702" s="2"/>
      <c r="H702" s="2"/>
      <c r="I702" s="2"/>
      <c r="J702" s="3"/>
      <c r="K702" s="2"/>
      <c r="L702" s="2"/>
    </row>
    <row r="703" spans="1:12" ht="14.25" customHeight="1" x14ac:dyDescent="0.25">
      <c r="A703" s="1"/>
      <c r="B703" s="2"/>
      <c r="D703" s="2"/>
      <c r="E703" s="2"/>
      <c r="F703" s="2"/>
      <c r="G703" s="2"/>
      <c r="H703" s="2"/>
      <c r="I703" s="2"/>
      <c r="J703" s="3"/>
      <c r="K703" s="2"/>
      <c r="L703" s="2"/>
    </row>
    <row r="704" spans="1:12" ht="14.25" customHeight="1" x14ac:dyDescent="0.25">
      <c r="A704" s="1"/>
      <c r="B704" s="2"/>
      <c r="D704" s="2"/>
      <c r="E704" s="2"/>
      <c r="F704" s="2"/>
      <c r="G704" s="2"/>
      <c r="H704" s="2"/>
      <c r="I704" s="2"/>
      <c r="J704" s="3"/>
      <c r="K704" s="2"/>
      <c r="L704" s="2"/>
    </row>
    <row r="705" spans="1:12" ht="14.25" customHeight="1" x14ac:dyDescent="0.25">
      <c r="A705" s="1"/>
      <c r="B705" s="2"/>
      <c r="D705" s="2"/>
      <c r="E705" s="2"/>
      <c r="F705" s="2"/>
      <c r="G705" s="2"/>
      <c r="H705" s="2"/>
      <c r="I705" s="2"/>
      <c r="J705" s="3"/>
      <c r="K705" s="2"/>
      <c r="L705" s="2"/>
    </row>
    <row r="706" spans="1:12" ht="14.25" customHeight="1" x14ac:dyDescent="0.25">
      <c r="A706" s="1"/>
      <c r="B706" s="2"/>
      <c r="D706" s="2"/>
      <c r="E706" s="2"/>
      <c r="F706" s="2"/>
      <c r="G706" s="2"/>
      <c r="H706" s="2"/>
      <c r="I706" s="2"/>
      <c r="J706" s="3"/>
      <c r="K706" s="2"/>
      <c r="L706" s="2"/>
    </row>
    <row r="707" spans="1:12" ht="14.25" customHeight="1" x14ac:dyDescent="0.25">
      <c r="A707" s="1"/>
      <c r="B707" s="2"/>
      <c r="D707" s="2"/>
      <c r="E707" s="2"/>
      <c r="F707" s="2"/>
      <c r="G707" s="2"/>
      <c r="H707" s="2"/>
      <c r="I707" s="2"/>
      <c r="J707" s="3"/>
      <c r="K707" s="2"/>
      <c r="L707" s="2"/>
    </row>
    <row r="708" spans="1:12" ht="14.25" customHeight="1" x14ac:dyDescent="0.25">
      <c r="A708" s="1"/>
      <c r="B708" s="2"/>
      <c r="D708" s="2"/>
      <c r="E708" s="2"/>
      <c r="F708" s="2"/>
      <c r="G708" s="2"/>
      <c r="H708" s="2"/>
      <c r="I708" s="2"/>
      <c r="J708" s="3"/>
      <c r="K708" s="2"/>
      <c r="L708" s="2"/>
    </row>
    <row r="709" spans="1:12" ht="14.25" customHeight="1" x14ac:dyDescent="0.25">
      <c r="A709" s="1"/>
      <c r="B709" s="2"/>
      <c r="D709" s="2"/>
      <c r="E709" s="2"/>
      <c r="F709" s="2"/>
      <c r="G709" s="2"/>
      <c r="H709" s="2"/>
      <c r="I709" s="2"/>
      <c r="J709" s="3"/>
      <c r="K709" s="2"/>
      <c r="L709" s="2"/>
    </row>
    <row r="710" spans="1:12" ht="14.25" customHeight="1" x14ac:dyDescent="0.25">
      <c r="A710" s="1"/>
      <c r="B710" s="2"/>
      <c r="D710" s="2"/>
      <c r="E710" s="2"/>
      <c r="F710" s="2"/>
      <c r="G710" s="2"/>
      <c r="H710" s="2"/>
      <c r="I710" s="2"/>
      <c r="J710" s="3"/>
      <c r="K710" s="2"/>
      <c r="L710" s="2"/>
    </row>
    <row r="711" spans="1:12" ht="14.25" customHeight="1" x14ac:dyDescent="0.25">
      <c r="A711" s="1"/>
      <c r="B711" s="2"/>
      <c r="D711" s="2"/>
      <c r="E711" s="2"/>
      <c r="F711" s="2"/>
      <c r="G711" s="2"/>
      <c r="H711" s="2"/>
      <c r="I711" s="2"/>
      <c r="J711" s="3"/>
      <c r="K711" s="2"/>
      <c r="L711" s="2"/>
    </row>
    <row r="712" spans="1:12" ht="14.25" customHeight="1" x14ac:dyDescent="0.25">
      <c r="A712" s="1"/>
      <c r="B712" s="2"/>
      <c r="D712" s="2"/>
      <c r="E712" s="2"/>
      <c r="F712" s="2"/>
      <c r="G712" s="2"/>
      <c r="H712" s="2"/>
      <c r="I712" s="2"/>
      <c r="J712" s="3"/>
      <c r="K712" s="2"/>
      <c r="L712" s="2"/>
    </row>
    <row r="713" spans="1:12" ht="14.25" customHeight="1" x14ac:dyDescent="0.25">
      <c r="A713" s="1"/>
      <c r="B713" s="2"/>
      <c r="D713" s="2"/>
      <c r="E713" s="2"/>
      <c r="F713" s="2"/>
      <c r="G713" s="2"/>
      <c r="H713" s="2"/>
      <c r="I713" s="2"/>
      <c r="J713" s="3"/>
      <c r="K713" s="2"/>
      <c r="L713" s="2"/>
    </row>
    <row r="714" spans="1:12" ht="14.25" customHeight="1" x14ac:dyDescent="0.25">
      <c r="A714" s="1"/>
      <c r="B714" s="2"/>
      <c r="D714" s="2"/>
      <c r="E714" s="2"/>
      <c r="F714" s="2"/>
      <c r="G714" s="2"/>
      <c r="H714" s="2"/>
      <c r="I714" s="2"/>
      <c r="J714" s="3"/>
      <c r="K714" s="2"/>
      <c r="L714" s="2"/>
    </row>
    <row r="715" spans="1:12" ht="14.25" customHeight="1" x14ac:dyDescent="0.25">
      <c r="A715" s="1"/>
      <c r="B715" s="2"/>
      <c r="D715" s="2"/>
      <c r="E715" s="2"/>
      <c r="F715" s="2"/>
      <c r="G715" s="2"/>
      <c r="H715" s="2"/>
      <c r="I715" s="2"/>
      <c r="J715" s="3"/>
      <c r="K715" s="2"/>
      <c r="L715" s="2"/>
    </row>
    <row r="716" spans="1:12" ht="14.25" customHeight="1" x14ac:dyDescent="0.25">
      <c r="A716" s="1"/>
      <c r="B716" s="2"/>
      <c r="D716" s="2"/>
      <c r="E716" s="2"/>
      <c r="F716" s="2"/>
      <c r="G716" s="2"/>
      <c r="H716" s="2"/>
      <c r="I716" s="2"/>
      <c r="J716" s="3"/>
      <c r="K716" s="2"/>
      <c r="L716" s="2"/>
    </row>
    <row r="717" spans="1:12" ht="14.25" customHeight="1" x14ac:dyDescent="0.25">
      <c r="A717" s="1"/>
      <c r="B717" s="2"/>
      <c r="D717" s="2"/>
      <c r="E717" s="2"/>
      <c r="F717" s="2"/>
      <c r="G717" s="2"/>
      <c r="H717" s="2"/>
      <c r="I717" s="2"/>
      <c r="J717" s="3"/>
      <c r="K717" s="2"/>
      <c r="L717" s="2"/>
    </row>
    <row r="718" spans="1:12" ht="14.25" customHeight="1" x14ac:dyDescent="0.25">
      <c r="A718" s="1"/>
      <c r="B718" s="2"/>
      <c r="D718" s="2"/>
      <c r="E718" s="2"/>
      <c r="F718" s="2"/>
      <c r="G718" s="2"/>
      <c r="H718" s="2"/>
      <c r="I718" s="2"/>
      <c r="J718" s="3"/>
      <c r="K718" s="2"/>
      <c r="L718" s="2"/>
    </row>
    <row r="719" spans="1:12" ht="14.25" customHeight="1" x14ac:dyDescent="0.25">
      <c r="A719" s="1"/>
      <c r="B719" s="2"/>
      <c r="D719" s="2"/>
      <c r="E719" s="2"/>
      <c r="F719" s="2"/>
      <c r="G719" s="2"/>
      <c r="H719" s="2"/>
      <c r="I719" s="2"/>
      <c r="J719" s="3"/>
      <c r="K719" s="2"/>
      <c r="L719" s="2"/>
    </row>
    <row r="720" spans="1:12" ht="14.25" customHeight="1" x14ac:dyDescent="0.25">
      <c r="A720" s="1"/>
      <c r="B720" s="2"/>
      <c r="D720" s="2"/>
      <c r="E720" s="2"/>
      <c r="F720" s="2"/>
      <c r="G720" s="2"/>
      <c r="H720" s="2"/>
      <c r="I720" s="2"/>
      <c r="J720" s="3"/>
      <c r="K720" s="2"/>
      <c r="L720" s="2"/>
    </row>
    <row r="721" spans="1:12" ht="14.25" customHeight="1" x14ac:dyDescent="0.25">
      <c r="A721" s="1"/>
      <c r="B721" s="2"/>
      <c r="D721" s="2"/>
      <c r="E721" s="2"/>
      <c r="F721" s="2"/>
      <c r="G721" s="2"/>
      <c r="H721" s="2"/>
      <c r="I721" s="2"/>
      <c r="J721" s="3"/>
      <c r="K721" s="2"/>
      <c r="L721" s="2"/>
    </row>
    <row r="722" spans="1:12" ht="14.25" customHeight="1" x14ac:dyDescent="0.25">
      <c r="A722" s="1"/>
      <c r="B722" s="2"/>
      <c r="D722" s="2"/>
      <c r="E722" s="2"/>
      <c r="F722" s="2"/>
      <c r="G722" s="2"/>
      <c r="H722" s="2"/>
      <c r="I722" s="2"/>
      <c r="J722" s="3"/>
      <c r="K722" s="2"/>
      <c r="L722" s="2"/>
    </row>
    <row r="723" spans="1:12" ht="14.25" customHeight="1" x14ac:dyDescent="0.25">
      <c r="A723" s="1"/>
      <c r="B723" s="2"/>
      <c r="D723" s="2"/>
      <c r="E723" s="2"/>
      <c r="F723" s="2"/>
      <c r="G723" s="2"/>
      <c r="H723" s="2"/>
      <c r="I723" s="2"/>
      <c r="J723" s="3"/>
      <c r="K723" s="2"/>
      <c r="L723" s="2"/>
    </row>
    <row r="724" spans="1:12" ht="14.25" customHeight="1" x14ac:dyDescent="0.25">
      <c r="A724" s="1"/>
      <c r="B724" s="2"/>
      <c r="D724" s="2"/>
      <c r="E724" s="2"/>
      <c r="F724" s="2"/>
      <c r="G724" s="2"/>
      <c r="H724" s="2"/>
      <c r="I724" s="2"/>
      <c r="J724" s="3"/>
      <c r="K724" s="2"/>
      <c r="L724" s="2"/>
    </row>
    <row r="725" spans="1:12" ht="14.25" customHeight="1" x14ac:dyDescent="0.25">
      <c r="A725" s="1"/>
      <c r="B725" s="2"/>
      <c r="D725" s="2"/>
      <c r="E725" s="2"/>
      <c r="F725" s="2"/>
      <c r="G725" s="2"/>
      <c r="H725" s="2"/>
      <c r="I725" s="2"/>
      <c r="J725" s="3"/>
      <c r="K725" s="2"/>
      <c r="L725" s="2"/>
    </row>
    <row r="726" spans="1:12" ht="14.25" customHeight="1" x14ac:dyDescent="0.25">
      <c r="A726" s="1"/>
      <c r="B726" s="2"/>
      <c r="D726" s="2"/>
      <c r="E726" s="2"/>
      <c r="F726" s="2"/>
      <c r="G726" s="2"/>
      <c r="H726" s="2"/>
      <c r="I726" s="2"/>
      <c r="J726" s="3"/>
      <c r="K726" s="2"/>
      <c r="L726" s="2"/>
    </row>
    <row r="727" spans="1:12" ht="14.25" customHeight="1" x14ac:dyDescent="0.25">
      <c r="A727" s="1"/>
      <c r="B727" s="2"/>
      <c r="D727" s="2"/>
      <c r="E727" s="2"/>
      <c r="F727" s="2"/>
      <c r="G727" s="2"/>
      <c r="H727" s="2"/>
      <c r="I727" s="2"/>
      <c r="J727" s="3"/>
      <c r="K727" s="2"/>
      <c r="L727" s="2"/>
    </row>
    <row r="728" spans="1:12" ht="14.25" customHeight="1" x14ac:dyDescent="0.25">
      <c r="A728" s="1"/>
      <c r="B728" s="2"/>
      <c r="D728" s="2"/>
      <c r="E728" s="2"/>
      <c r="F728" s="2"/>
      <c r="G728" s="2"/>
      <c r="H728" s="2"/>
      <c r="I728" s="2"/>
      <c r="J728" s="3"/>
      <c r="K728" s="2"/>
      <c r="L728" s="2"/>
    </row>
    <row r="729" spans="1:12" ht="14.25" customHeight="1" x14ac:dyDescent="0.25">
      <c r="A729" s="1"/>
      <c r="B729" s="2"/>
      <c r="D729" s="2"/>
      <c r="E729" s="2"/>
      <c r="F729" s="2"/>
      <c r="G729" s="2"/>
      <c r="H729" s="2"/>
      <c r="I729" s="2"/>
      <c r="J729" s="3"/>
      <c r="K729" s="2"/>
      <c r="L729" s="2"/>
    </row>
    <row r="730" spans="1:12" ht="14.25" customHeight="1" x14ac:dyDescent="0.25">
      <c r="A730" s="1"/>
      <c r="B730" s="2"/>
      <c r="D730" s="2"/>
      <c r="E730" s="2"/>
      <c r="F730" s="2"/>
      <c r="G730" s="2"/>
      <c r="H730" s="2"/>
      <c r="I730" s="2"/>
      <c r="J730" s="3"/>
      <c r="K730" s="2"/>
      <c r="L730" s="2"/>
    </row>
    <row r="731" spans="1:12" ht="14.25" customHeight="1" x14ac:dyDescent="0.25">
      <c r="A731" s="1"/>
      <c r="B731" s="2"/>
      <c r="D731" s="2"/>
      <c r="E731" s="2"/>
      <c r="F731" s="2"/>
      <c r="G731" s="2"/>
      <c r="H731" s="2"/>
      <c r="I731" s="2"/>
      <c r="J731" s="3"/>
      <c r="K731" s="2"/>
      <c r="L731" s="2"/>
    </row>
    <row r="732" spans="1:12" ht="14.25" customHeight="1" x14ac:dyDescent="0.25">
      <c r="A732" s="1"/>
      <c r="B732" s="2"/>
      <c r="D732" s="2"/>
      <c r="E732" s="2"/>
      <c r="F732" s="2"/>
      <c r="G732" s="2"/>
      <c r="H732" s="2"/>
      <c r="I732" s="2"/>
      <c r="J732" s="3"/>
      <c r="K732" s="2"/>
      <c r="L732" s="2"/>
    </row>
    <row r="733" spans="1:12" ht="14.25" customHeight="1" x14ac:dyDescent="0.25">
      <c r="A733" s="1"/>
      <c r="B733" s="2"/>
      <c r="D733" s="2"/>
      <c r="E733" s="2"/>
      <c r="F733" s="2"/>
      <c r="G733" s="2"/>
      <c r="H733" s="2"/>
      <c r="I733" s="2"/>
      <c r="J733" s="3"/>
      <c r="K733" s="2"/>
      <c r="L733" s="2"/>
    </row>
    <row r="734" spans="1:12" ht="14.25" customHeight="1" x14ac:dyDescent="0.25">
      <c r="A734" s="1"/>
      <c r="B734" s="2"/>
      <c r="D734" s="2"/>
      <c r="E734" s="2"/>
      <c r="F734" s="2"/>
      <c r="G734" s="2"/>
      <c r="H734" s="2"/>
      <c r="I734" s="2"/>
      <c r="J734" s="3"/>
      <c r="K734" s="2"/>
      <c r="L734" s="2"/>
    </row>
    <row r="735" spans="1:12" ht="14.25" customHeight="1" x14ac:dyDescent="0.25">
      <c r="A735" s="1"/>
      <c r="B735" s="2"/>
      <c r="D735" s="2"/>
      <c r="E735" s="2"/>
      <c r="F735" s="2"/>
      <c r="G735" s="2"/>
      <c r="H735" s="2"/>
      <c r="I735" s="2"/>
      <c r="J735" s="3"/>
      <c r="K735" s="2"/>
      <c r="L735" s="2"/>
    </row>
    <row r="736" spans="1:12" ht="14.25" customHeight="1" x14ac:dyDescent="0.25">
      <c r="A736" s="1"/>
      <c r="B736" s="2"/>
      <c r="D736" s="2"/>
      <c r="E736" s="2"/>
      <c r="F736" s="2"/>
      <c r="G736" s="2"/>
      <c r="H736" s="2"/>
      <c r="I736" s="2"/>
      <c r="J736" s="3"/>
      <c r="K736" s="2"/>
      <c r="L736" s="2"/>
    </row>
    <row r="737" spans="1:12" ht="14.25" customHeight="1" x14ac:dyDescent="0.25">
      <c r="A737" s="1"/>
      <c r="B737" s="2"/>
      <c r="D737" s="2"/>
      <c r="E737" s="2"/>
      <c r="F737" s="2"/>
      <c r="G737" s="2"/>
      <c r="H737" s="2"/>
      <c r="I737" s="2"/>
      <c r="J737" s="3"/>
      <c r="K737" s="2"/>
      <c r="L737" s="2"/>
    </row>
    <row r="738" spans="1:12" ht="14.25" customHeight="1" x14ac:dyDescent="0.25">
      <c r="A738" s="1"/>
      <c r="B738" s="2"/>
      <c r="D738" s="2"/>
      <c r="E738" s="2"/>
      <c r="F738" s="2"/>
      <c r="G738" s="2"/>
      <c r="H738" s="2"/>
      <c r="I738" s="2"/>
      <c r="J738" s="3"/>
      <c r="K738" s="2"/>
      <c r="L738" s="2"/>
    </row>
    <row r="739" spans="1:12" ht="14.25" customHeight="1" x14ac:dyDescent="0.25">
      <c r="A739" s="1"/>
      <c r="B739" s="2"/>
      <c r="D739" s="2"/>
      <c r="E739" s="2"/>
      <c r="F739" s="2"/>
      <c r="G739" s="2"/>
      <c r="H739" s="2"/>
      <c r="I739" s="2"/>
      <c r="J739" s="3"/>
      <c r="K739" s="2"/>
      <c r="L739" s="2"/>
    </row>
    <row r="740" spans="1:12" ht="14.25" customHeight="1" x14ac:dyDescent="0.25">
      <c r="A740" s="1"/>
      <c r="B740" s="2"/>
      <c r="D740" s="2"/>
      <c r="E740" s="2"/>
      <c r="F740" s="2"/>
      <c r="G740" s="2"/>
      <c r="H740" s="2"/>
      <c r="I740" s="2"/>
      <c r="J740" s="3"/>
      <c r="K740" s="2"/>
      <c r="L740" s="2"/>
    </row>
    <row r="741" spans="1:12" ht="14.25" customHeight="1" x14ac:dyDescent="0.25">
      <c r="A741" s="1"/>
      <c r="B741" s="2"/>
      <c r="D741" s="2"/>
      <c r="E741" s="2"/>
      <c r="F741" s="2"/>
      <c r="G741" s="2"/>
      <c r="H741" s="2"/>
      <c r="I741" s="2"/>
      <c r="J741" s="3"/>
      <c r="K741" s="2"/>
      <c r="L741" s="2"/>
    </row>
    <row r="742" spans="1:12" ht="14.25" customHeight="1" x14ac:dyDescent="0.25">
      <c r="A742" s="1"/>
      <c r="B742" s="2"/>
      <c r="D742" s="2"/>
      <c r="E742" s="2"/>
      <c r="F742" s="2"/>
      <c r="G742" s="2"/>
      <c r="H742" s="2"/>
      <c r="I742" s="2"/>
      <c r="J742" s="3"/>
      <c r="K742" s="2"/>
      <c r="L742" s="2"/>
    </row>
    <row r="743" spans="1:12" ht="14.25" customHeight="1" x14ac:dyDescent="0.25">
      <c r="A743" s="1"/>
      <c r="B743" s="2"/>
      <c r="D743" s="2"/>
      <c r="E743" s="2"/>
      <c r="F743" s="2"/>
      <c r="G743" s="2"/>
      <c r="H743" s="2"/>
      <c r="I743" s="2"/>
      <c r="J743" s="3"/>
      <c r="K743" s="2"/>
      <c r="L743" s="2"/>
    </row>
    <row r="744" spans="1:12" ht="14.25" customHeight="1" x14ac:dyDescent="0.25">
      <c r="A744" s="1"/>
      <c r="B744" s="2"/>
      <c r="D744" s="2"/>
      <c r="E744" s="2"/>
      <c r="F744" s="2"/>
      <c r="G744" s="2"/>
      <c r="H744" s="2"/>
      <c r="I744" s="2"/>
      <c r="J744" s="3"/>
      <c r="K744" s="2"/>
      <c r="L744" s="2"/>
    </row>
    <row r="745" spans="1:12" ht="14.25" customHeight="1" x14ac:dyDescent="0.25">
      <c r="A745" s="1"/>
      <c r="B745" s="2"/>
      <c r="D745" s="2"/>
      <c r="E745" s="2"/>
      <c r="F745" s="2"/>
      <c r="G745" s="2"/>
      <c r="H745" s="2"/>
      <c r="I745" s="2"/>
      <c r="J745" s="3"/>
      <c r="K745" s="2"/>
      <c r="L745" s="2"/>
    </row>
    <row r="746" spans="1:12" ht="14.25" customHeight="1" x14ac:dyDescent="0.25">
      <c r="A746" s="1"/>
      <c r="B746" s="2"/>
      <c r="D746" s="2"/>
      <c r="E746" s="2"/>
      <c r="F746" s="2"/>
      <c r="G746" s="2"/>
      <c r="H746" s="2"/>
      <c r="I746" s="2"/>
      <c r="J746" s="3"/>
      <c r="K746" s="2"/>
      <c r="L746" s="2"/>
    </row>
    <row r="747" spans="1:12" ht="14.25" customHeight="1" x14ac:dyDescent="0.25">
      <c r="A747" s="1"/>
      <c r="B747" s="2"/>
      <c r="D747" s="2"/>
      <c r="E747" s="2"/>
      <c r="F747" s="2"/>
      <c r="G747" s="2"/>
      <c r="H747" s="2"/>
      <c r="I747" s="2"/>
      <c r="J747" s="3"/>
      <c r="K747" s="2"/>
      <c r="L747" s="2"/>
    </row>
    <row r="748" spans="1:12" ht="14.25" customHeight="1" x14ac:dyDescent="0.25">
      <c r="A748" s="1"/>
      <c r="B748" s="2"/>
      <c r="D748" s="2"/>
      <c r="E748" s="2"/>
      <c r="F748" s="2"/>
      <c r="G748" s="2"/>
      <c r="H748" s="2"/>
      <c r="I748" s="2"/>
      <c r="J748" s="3"/>
      <c r="K748" s="2"/>
      <c r="L748" s="2"/>
    </row>
    <row r="749" spans="1:12" ht="14.25" customHeight="1" x14ac:dyDescent="0.25">
      <c r="A749" s="1"/>
      <c r="B749" s="2"/>
      <c r="D749" s="2"/>
      <c r="E749" s="2"/>
      <c r="F749" s="2"/>
      <c r="G749" s="2"/>
      <c r="H749" s="2"/>
      <c r="I749" s="2"/>
      <c r="J749" s="3"/>
      <c r="K749" s="2"/>
      <c r="L749" s="2"/>
    </row>
    <row r="750" spans="1:12" ht="14.25" customHeight="1" x14ac:dyDescent="0.25">
      <c r="A750" s="1"/>
      <c r="B750" s="2"/>
      <c r="D750" s="2"/>
      <c r="E750" s="2"/>
      <c r="F750" s="2"/>
      <c r="G750" s="2"/>
      <c r="H750" s="2"/>
      <c r="I750" s="2"/>
      <c r="J750" s="3"/>
      <c r="K750" s="2"/>
      <c r="L750" s="2"/>
    </row>
    <row r="751" spans="1:12" ht="14.25" customHeight="1" x14ac:dyDescent="0.25">
      <c r="A751" s="1"/>
      <c r="B751" s="2"/>
      <c r="D751" s="2"/>
      <c r="E751" s="2"/>
      <c r="F751" s="2"/>
      <c r="G751" s="2"/>
      <c r="H751" s="2"/>
      <c r="I751" s="2"/>
      <c r="J751" s="3"/>
      <c r="K751" s="2"/>
      <c r="L751" s="2"/>
    </row>
    <row r="752" spans="1:12" ht="14.25" customHeight="1" x14ac:dyDescent="0.25">
      <c r="A752" s="1"/>
      <c r="B752" s="2"/>
      <c r="D752" s="2"/>
      <c r="E752" s="2"/>
      <c r="F752" s="2"/>
      <c r="G752" s="2"/>
      <c r="H752" s="2"/>
      <c r="I752" s="2"/>
      <c r="J752" s="3"/>
      <c r="K752" s="2"/>
      <c r="L752" s="2"/>
    </row>
    <row r="753" spans="1:12" ht="14.25" customHeight="1" x14ac:dyDescent="0.25">
      <c r="A753" s="1"/>
      <c r="B753" s="2"/>
      <c r="D753" s="2"/>
      <c r="E753" s="2"/>
      <c r="F753" s="2"/>
      <c r="G753" s="2"/>
      <c r="H753" s="2"/>
      <c r="I753" s="2"/>
      <c r="J753" s="3"/>
      <c r="K753" s="2"/>
      <c r="L753" s="2"/>
    </row>
    <row r="754" spans="1:12" ht="14.25" customHeight="1" x14ac:dyDescent="0.25">
      <c r="A754" s="1"/>
      <c r="B754" s="2"/>
      <c r="D754" s="2"/>
      <c r="E754" s="2"/>
      <c r="F754" s="2"/>
      <c r="G754" s="2"/>
      <c r="H754" s="2"/>
      <c r="I754" s="2"/>
      <c r="J754" s="3"/>
      <c r="K754" s="2"/>
      <c r="L754" s="2"/>
    </row>
    <row r="755" spans="1:12" ht="14.25" customHeight="1" x14ac:dyDescent="0.25">
      <c r="A755" s="1"/>
      <c r="B755" s="2"/>
      <c r="D755" s="2"/>
      <c r="E755" s="2"/>
      <c r="F755" s="2"/>
      <c r="G755" s="2"/>
      <c r="H755" s="2"/>
      <c r="I755" s="2"/>
      <c r="J755" s="3"/>
      <c r="K755" s="2"/>
      <c r="L755" s="2"/>
    </row>
    <row r="756" spans="1:12" ht="14.25" customHeight="1" x14ac:dyDescent="0.25">
      <c r="A756" s="1"/>
      <c r="B756" s="2"/>
      <c r="D756" s="2"/>
      <c r="E756" s="2"/>
      <c r="F756" s="2"/>
      <c r="G756" s="2"/>
      <c r="H756" s="2"/>
      <c r="I756" s="2"/>
      <c r="J756" s="3"/>
      <c r="K756" s="2"/>
      <c r="L756" s="2"/>
    </row>
    <row r="757" spans="1:12" ht="14.25" customHeight="1" x14ac:dyDescent="0.25">
      <c r="A757" s="1"/>
      <c r="B757" s="2"/>
      <c r="D757" s="2"/>
      <c r="E757" s="2"/>
      <c r="F757" s="2"/>
      <c r="G757" s="2"/>
      <c r="H757" s="2"/>
      <c r="I757" s="2"/>
      <c r="J757" s="3"/>
      <c r="K757" s="2"/>
      <c r="L757" s="2"/>
    </row>
    <row r="758" spans="1:12" ht="14.25" customHeight="1" x14ac:dyDescent="0.25">
      <c r="A758" s="1"/>
      <c r="B758" s="2"/>
      <c r="D758" s="2"/>
      <c r="E758" s="2"/>
      <c r="F758" s="2"/>
      <c r="G758" s="2"/>
      <c r="H758" s="2"/>
      <c r="I758" s="2"/>
      <c r="J758" s="3"/>
      <c r="K758" s="2"/>
      <c r="L758" s="2"/>
    </row>
    <row r="759" spans="1:12" ht="14.25" customHeight="1" x14ac:dyDescent="0.25">
      <c r="A759" s="1"/>
      <c r="B759" s="2"/>
      <c r="D759" s="2"/>
      <c r="E759" s="2"/>
      <c r="F759" s="2"/>
      <c r="G759" s="2"/>
      <c r="H759" s="2"/>
      <c r="I759" s="2"/>
      <c r="J759" s="3"/>
      <c r="K759" s="2"/>
      <c r="L759" s="2"/>
    </row>
    <row r="760" spans="1:12" ht="14.25" customHeight="1" x14ac:dyDescent="0.25">
      <c r="A760" s="1"/>
      <c r="B760" s="2"/>
      <c r="D760" s="2"/>
      <c r="E760" s="2"/>
      <c r="F760" s="2"/>
      <c r="G760" s="2"/>
      <c r="H760" s="2"/>
      <c r="I760" s="2"/>
      <c r="J760" s="3"/>
      <c r="K760" s="2"/>
      <c r="L760" s="2"/>
    </row>
    <row r="761" spans="1:12" ht="14.25" customHeight="1" x14ac:dyDescent="0.25">
      <c r="A761" s="1"/>
      <c r="B761" s="2"/>
      <c r="D761" s="2"/>
      <c r="E761" s="2"/>
      <c r="F761" s="2"/>
      <c r="G761" s="2"/>
      <c r="H761" s="2"/>
      <c r="I761" s="2"/>
      <c r="J761" s="3"/>
      <c r="K761" s="2"/>
      <c r="L761" s="2"/>
    </row>
    <row r="762" spans="1:12" ht="14.25" customHeight="1" x14ac:dyDescent="0.25">
      <c r="A762" s="1"/>
      <c r="B762" s="2"/>
      <c r="D762" s="2"/>
      <c r="E762" s="2"/>
      <c r="F762" s="2"/>
      <c r="G762" s="2"/>
      <c r="H762" s="2"/>
      <c r="I762" s="2"/>
      <c r="J762" s="3"/>
      <c r="K762" s="2"/>
      <c r="L762" s="2"/>
    </row>
    <row r="763" spans="1:12" ht="14.25" customHeight="1" x14ac:dyDescent="0.25">
      <c r="A763" s="1"/>
      <c r="B763" s="2"/>
      <c r="D763" s="2"/>
      <c r="E763" s="2"/>
      <c r="F763" s="2"/>
      <c r="G763" s="2"/>
      <c r="H763" s="2"/>
      <c r="I763" s="2"/>
      <c r="J763" s="3"/>
      <c r="K763" s="2"/>
      <c r="L763" s="2"/>
    </row>
    <row r="764" spans="1:12" ht="14.25" customHeight="1" x14ac:dyDescent="0.25">
      <c r="A764" s="1"/>
      <c r="B764" s="2"/>
      <c r="D764" s="2"/>
      <c r="E764" s="2"/>
      <c r="F764" s="2"/>
      <c r="G764" s="2"/>
      <c r="H764" s="2"/>
      <c r="I764" s="2"/>
      <c r="J764" s="3"/>
      <c r="K764" s="2"/>
      <c r="L764" s="2"/>
    </row>
    <row r="765" spans="1:12" ht="14.25" customHeight="1" x14ac:dyDescent="0.25">
      <c r="A765" s="1"/>
      <c r="B765" s="2"/>
      <c r="D765" s="2"/>
      <c r="E765" s="2"/>
      <c r="F765" s="2"/>
      <c r="G765" s="2"/>
      <c r="H765" s="2"/>
      <c r="I765" s="2"/>
      <c r="J765" s="3"/>
      <c r="K765" s="2"/>
      <c r="L765" s="2"/>
    </row>
    <row r="766" spans="1:12" ht="14.25" customHeight="1" x14ac:dyDescent="0.25">
      <c r="A766" s="1"/>
      <c r="B766" s="2"/>
      <c r="D766" s="2"/>
      <c r="E766" s="2"/>
      <c r="F766" s="2"/>
      <c r="G766" s="2"/>
      <c r="H766" s="2"/>
      <c r="I766" s="2"/>
      <c r="J766" s="3"/>
      <c r="K766" s="2"/>
      <c r="L766" s="2"/>
    </row>
    <row r="767" spans="1:12" ht="14.25" customHeight="1" x14ac:dyDescent="0.25">
      <c r="A767" s="1"/>
      <c r="B767" s="2"/>
      <c r="D767" s="2"/>
      <c r="E767" s="2"/>
      <c r="F767" s="2"/>
      <c r="G767" s="2"/>
      <c r="H767" s="2"/>
      <c r="I767" s="2"/>
      <c r="J767" s="3"/>
      <c r="K767" s="2"/>
      <c r="L767" s="2"/>
    </row>
    <row r="768" spans="1:12" ht="14.25" customHeight="1" x14ac:dyDescent="0.25">
      <c r="A768" s="1"/>
      <c r="B768" s="2"/>
      <c r="D768" s="2"/>
      <c r="E768" s="2"/>
      <c r="F768" s="2"/>
      <c r="G768" s="2"/>
      <c r="H768" s="2"/>
      <c r="I768" s="2"/>
      <c r="J768" s="3"/>
      <c r="K768" s="2"/>
      <c r="L768" s="2"/>
    </row>
    <row r="769" spans="1:12" ht="14.25" customHeight="1" x14ac:dyDescent="0.25">
      <c r="A769" s="1"/>
      <c r="B769" s="2"/>
      <c r="D769" s="2"/>
      <c r="E769" s="2"/>
      <c r="F769" s="2"/>
      <c r="G769" s="2"/>
      <c r="H769" s="2"/>
      <c r="I769" s="2"/>
      <c r="J769" s="3"/>
      <c r="K769" s="2"/>
      <c r="L769" s="2"/>
    </row>
    <row r="770" spans="1:12" ht="14.25" customHeight="1" x14ac:dyDescent="0.25">
      <c r="A770" s="1"/>
      <c r="B770" s="2"/>
      <c r="D770" s="2"/>
      <c r="E770" s="2"/>
      <c r="F770" s="2"/>
      <c r="G770" s="2"/>
      <c r="H770" s="2"/>
      <c r="I770" s="2"/>
      <c r="J770" s="3"/>
      <c r="K770" s="2"/>
      <c r="L770" s="2"/>
    </row>
    <row r="771" spans="1:12" ht="14.25" customHeight="1" x14ac:dyDescent="0.25">
      <c r="A771" s="1"/>
      <c r="B771" s="2"/>
      <c r="D771" s="2"/>
      <c r="E771" s="2"/>
      <c r="F771" s="2"/>
      <c r="G771" s="2"/>
      <c r="H771" s="2"/>
      <c r="I771" s="2"/>
      <c r="J771" s="3"/>
      <c r="K771" s="2"/>
      <c r="L771" s="2"/>
    </row>
    <row r="772" spans="1:12" ht="14.25" customHeight="1" x14ac:dyDescent="0.25">
      <c r="A772" s="1"/>
      <c r="B772" s="2"/>
      <c r="D772" s="2"/>
      <c r="E772" s="2"/>
      <c r="F772" s="2"/>
      <c r="G772" s="2"/>
      <c r="H772" s="2"/>
      <c r="I772" s="2"/>
      <c r="J772" s="3"/>
      <c r="K772" s="2"/>
      <c r="L772" s="2"/>
    </row>
    <row r="773" spans="1:12" ht="14.25" customHeight="1" x14ac:dyDescent="0.25">
      <c r="A773" s="1"/>
      <c r="B773" s="2"/>
      <c r="D773" s="2"/>
      <c r="E773" s="2"/>
      <c r="F773" s="2"/>
      <c r="G773" s="2"/>
      <c r="H773" s="2"/>
      <c r="I773" s="2"/>
      <c r="J773" s="3"/>
      <c r="K773" s="2"/>
      <c r="L773" s="2"/>
    </row>
    <row r="774" spans="1:12" ht="14.25" customHeight="1" x14ac:dyDescent="0.25">
      <c r="A774" s="1"/>
      <c r="B774" s="2"/>
      <c r="D774" s="2"/>
      <c r="E774" s="2"/>
      <c r="F774" s="2"/>
      <c r="G774" s="2"/>
      <c r="H774" s="2"/>
      <c r="I774" s="2"/>
      <c r="J774" s="3"/>
      <c r="K774" s="2"/>
      <c r="L774" s="2"/>
    </row>
    <row r="775" spans="1:12" ht="14.25" customHeight="1" x14ac:dyDescent="0.25">
      <c r="A775" s="1"/>
      <c r="B775" s="2"/>
      <c r="D775" s="2"/>
      <c r="E775" s="2"/>
      <c r="F775" s="2"/>
      <c r="G775" s="2"/>
      <c r="H775" s="2"/>
      <c r="I775" s="2"/>
      <c r="J775" s="3"/>
      <c r="K775" s="2"/>
      <c r="L775" s="2"/>
    </row>
    <row r="776" spans="1:12" ht="14.25" customHeight="1" x14ac:dyDescent="0.25">
      <c r="A776" s="1"/>
      <c r="B776" s="2"/>
      <c r="D776" s="2"/>
      <c r="E776" s="2"/>
      <c r="F776" s="2"/>
      <c r="G776" s="2"/>
      <c r="H776" s="2"/>
      <c r="I776" s="2"/>
      <c r="J776" s="3"/>
      <c r="K776" s="2"/>
      <c r="L776" s="2"/>
    </row>
    <row r="777" spans="1:12" ht="14.25" customHeight="1" x14ac:dyDescent="0.25">
      <c r="A777" s="1"/>
      <c r="B777" s="2"/>
      <c r="D777" s="2"/>
      <c r="E777" s="2"/>
      <c r="F777" s="2"/>
      <c r="G777" s="2"/>
      <c r="H777" s="2"/>
      <c r="I777" s="2"/>
      <c r="J777" s="3"/>
      <c r="K777" s="2"/>
      <c r="L777" s="2"/>
    </row>
    <row r="778" spans="1:12" ht="14.25" customHeight="1" x14ac:dyDescent="0.25">
      <c r="A778" s="1"/>
      <c r="B778" s="2"/>
      <c r="D778" s="2"/>
      <c r="E778" s="2"/>
      <c r="F778" s="2"/>
      <c r="G778" s="2"/>
      <c r="H778" s="2"/>
      <c r="I778" s="2"/>
      <c r="J778" s="3"/>
      <c r="K778" s="2"/>
      <c r="L778" s="2"/>
    </row>
    <row r="779" spans="1:12" ht="14.25" customHeight="1" x14ac:dyDescent="0.25">
      <c r="A779" s="1"/>
      <c r="B779" s="2"/>
      <c r="D779" s="2"/>
      <c r="E779" s="2"/>
      <c r="F779" s="2"/>
      <c r="G779" s="2"/>
      <c r="H779" s="2"/>
      <c r="I779" s="2"/>
      <c r="J779" s="3"/>
      <c r="K779" s="2"/>
      <c r="L779" s="2"/>
    </row>
    <row r="780" spans="1:12" ht="14.25" customHeight="1" x14ac:dyDescent="0.25">
      <c r="A780" s="1"/>
      <c r="B780" s="2"/>
      <c r="D780" s="2"/>
      <c r="E780" s="2"/>
      <c r="F780" s="2"/>
      <c r="G780" s="2"/>
      <c r="H780" s="2"/>
      <c r="I780" s="2"/>
      <c r="J780" s="3"/>
      <c r="K780" s="2"/>
      <c r="L780" s="2"/>
    </row>
    <row r="781" spans="1:12" ht="14.25" customHeight="1" x14ac:dyDescent="0.25">
      <c r="A781" s="1"/>
      <c r="B781" s="2"/>
      <c r="D781" s="2"/>
      <c r="E781" s="2"/>
      <c r="F781" s="2"/>
      <c r="G781" s="2"/>
      <c r="H781" s="2"/>
      <c r="I781" s="2"/>
      <c r="J781" s="3"/>
      <c r="K781" s="2"/>
      <c r="L781" s="2"/>
    </row>
    <row r="782" spans="1:12" ht="14.25" customHeight="1" x14ac:dyDescent="0.25">
      <c r="A782" s="1"/>
      <c r="B782" s="2"/>
      <c r="D782" s="2"/>
      <c r="E782" s="2"/>
      <c r="F782" s="2"/>
      <c r="G782" s="2"/>
      <c r="H782" s="2"/>
      <c r="I782" s="2"/>
      <c r="J782" s="3"/>
      <c r="K782" s="2"/>
      <c r="L782" s="2"/>
    </row>
    <row r="783" spans="1:12" ht="14.25" customHeight="1" x14ac:dyDescent="0.25">
      <c r="A783" s="1"/>
      <c r="B783" s="2"/>
      <c r="D783" s="2"/>
      <c r="E783" s="2"/>
      <c r="F783" s="2"/>
      <c r="G783" s="2"/>
      <c r="H783" s="2"/>
      <c r="I783" s="2"/>
      <c r="J783" s="3"/>
      <c r="K783" s="2"/>
      <c r="L783" s="2"/>
    </row>
    <row r="784" spans="1:12" ht="14.25" customHeight="1" x14ac:dyDescent="0.25">
      <c r="A784" s="1"/>
      <c r="B784" s="2"/>
      <c r="D784" s="2"/>
      <c r="E784" s="2"/>
      <c r="F784" s="2"/>
      <c r="G784" s="2"/>
      <c r="H784" s="2"/>
      <c r="I784" s="2"/>
      <c r="J784" s="3"/>
      <c r="K784" s="2"/>
      <c r="L784" s="2"/>
    </row>
    <row r="785" spans="1:12" ht="14.25" customHeight="1" x14ac:dyDescent="0.25">
      <c r="A785" s="1"/>
      <c r="B785" s="2"/>
      <c r="D785" s="2"/>
      <c r="E785" s="2"/>
      <c r="F785" s="2"/>
      <c r="G785" s="2"/>
      <c r="H785" s="2"/>
      <c r="I785" s="2"/>
      <c r="J785" s="3"/>
      <c r="K785" s="2"/>
      <c r="L785" s="2"/>
    </row>
    <row r="786" spans="1:12" ht="14.25" customHeight="1" x14ac:dyDescent="0.25">
      <c r="A786" s="1"/>
      <c r="B786" s="2"/>
      <c r="D786" s="2"/>
      <c r="E786" s="2"/>
      <c r="F786" s="2"/>
      <c r="G786" s="2"/>
      <c r="H786" s="2"/>
      <c r="I786" s="2"/>
      <c r="J786" s="3"/>
      <c r="K786" s="2"/>
      <c r="L786" s="2"/>
    </row>
    <row r="787" spans="1:12" ht="14.25" customHeight="1" x14ac:dyDescent="0.25">
      <c r="A787" s="1"/>
      <c r="B787" s="2"/>
      <c r="D787" s="2"/>
      <c r="E787" s="2"/>
      <c r="F787" s="2"/>
      <c r="G787" s="2"/>
      <c r="H787" s="2"/>
      <c r="I787" s="2"/>
      <c r="J787" s="3"/>
      <c r="K787" s="2"/>
      <c r="L787" s="2"/>
    </row>
    <row r="788" spans="1:12" ht="14.25" customHeight="1" x14ac:dyDescent="0.25">
      <c r="A788" s="1"/>
      <c r="B788" s="2"/>
      <c r="D788" s="2"/>
      <c r="E788" s="2"/>
      <c r="F788" s="2"/>
      <c r="G788" s="2"/>
      <c r="H788" s="2"/>
      <c r="I788" s="2"/>
      <c r="J788" s="3"/>
      <c r="K788" s="2"/>
      <c r="L788" s="2"/>
    </row>
    <row r="789" spans="1:12" ht="14.25" customHeight="1" x14ac:dyDescent="0.25">
      <c r="A789" s="1"/>
      <c r="B789" s="2"/>
      <c r="D789" s="2"/>
      <c r="E789" s="2"/>
      <c r="F789" s="2"/>
      <c r="G789" s="2"/>
      <c r="H789" s="2"/>
      <c r="I789" s="2"/>
      <c r="J789" s="3"/>
      <c r="K789" s="2"/>
      <c r="L789" s="2"/>
    </row>
    <row r="790" spans="1:12" ht="14.25" customHeight="1" x14ac:dyDescent="0.25">
      <c r="A790" s="1"/>
      <c r="B790" s="2"/>
      <c r="D790" s="2"/>
      <c r="E790" s="2"/>
      <c r="F790" s="2"/>
      <c r="G790" s="2"/>
      <c r="H790" s="2"/>
      <c r="I790" s="2"/>
      <c r="J790" s="3"/>
      <c r="K790" s="2"/>
      <c r="L790" s="2"/>
    </row>
    <row r="791" spans="1:12" ht="14.25" customHeight="1" x14ac:dyDescent="0.25">
      <c r="A791" s="1"/>
      <c r="B791" s="2"/>
      <c r="D791" s="2"/>
      <c r="E791" s="2"/>
      <c r="F791" s="2"/>
      <c r="G791" s="2"/>
      <c r="H791" s="2"/>
      <c r="I791" s="2"/>
      <c r="J791" s="3"/>
      <c r="K791" s="2"/>
      <c r="L791" s="2"/>
    </row>
    <row r="792" spans="1:12" ht="14.25" customHeight="1" x14ac:dyDescent="0.25">
      <c r="A792" s="1"/>
      <c r="B792" s="2"/>
      <c r="D792" s="2"/>
      <c r="E792" s="2"/>
      <c r="F792" s="2"/>
      <c r="G792" s="2"/>
      <c r="H792" s="2"/>
      <c r="I792" s="2"/>
      <c r="J792" s="3"/>
      <c r="K792" s="2"/>
      <c r="L792" s="2"/>
    </row>
    <row r="793" spans="1:12" ht="14.25" customHeight="1" x14ac:dyDescent="0.25">
      <c r="A793" s="1"/>
      <c r="B793" s="2"/>
      <c r="D793" s="2"/>
      <c r="E793" s="2"/>
      <c r="F793" s="2"/>
      <c r="G793" s="2"/>
      <c r="H793" s="2"/>
      <c r="I793" s="2"/>
      <c r="J793" s="3"/>
      <c r="K793" s="2"/>
      <c r="L793" s="2"/>
    </row>
    <row r="794" spans="1:12" ht="14.25" customHeight="1" x14ac:dyDescent="0.25">
      <c r="A794" s="1"/>
      <c r="B794" s="2"/>
      <c r="D794" s="2"/>
      <c r="E794" s="2"/>
      <c r="F794" s="2"/>
      <c r="G794" s="2"/>
      <c r="H794" s="2"/>
      <c r="I794" s="2"/>
      <c r="J794" s="3"/>
      <c r="K794" s="2"/>
      <c r="L794" s="2"/>
    </row>
    <row r="795" spans="1:12" ht="14.25" customHeight="1" x14ac:dyDescent="0.25">
      <c r="A795" s="1"/>
      <c r="B795" s="2"/>
      <c r="D795" s="2"/>
      <c r="E795" s="2"/>
      <c r="F795" s="2"/>
      <c r="G795" s="2"/>
      <c r="H795" s="2"/>
      <c r="I795" s="2"/>
      <c r="J795" s="3"/>
      <c r="K795" s="2"/>
      <c r="L795" s="2"/>
    </row>
    <row r="796" spans="1:12" ht="14.25" customHeight="1" x14ac:dyDescent="0.25">
      <c r="A796" s="1"/>
      <c r="B796" s="2"/>
      <c r="D796" s="2"/>
      <c r="E796" s="2"/>
      <c r="F796" s="2"/>
      <c r="G796" s="2"/>
      <c r="H796" s="2"/>
      <c r="I796" s="2"/>
      <c r="J796" s="3"/>
      <c r="K796" s="2"/>
      <c r="L796" s="2"/>
    </row>
    <row r="797" spans="1:12" ht="14.25" customHeight="1" x14ac:dyDescent="0.25">
      <c r="A797" s="1"/>
      <c r="B797" s="2"/>
      <c r="D797" s="2"/>
      <c r="E797" s="2"/>
      <c r="F797" s="2"/>
      <c r="G797" s="2"/>
      <c r="H797" s="2"/>
      <c r="I797" s="2"/>
      <c r="J797" s="3"/>
      <c r="K797" s="2"/>
      <c r="L797" s="2"/>
    </row>
    <row r="798" spans="1:12" ht="14.25" customHeight="1" x14ac:dyDescent="0.25">
      <c r="A798" s="1"/>
      <c r="B798" s="2"/>
      <c r="D798" s="2"/>
      <c r="E798" s="2"/>
      <c r="F798" s="2"/>
      <c r="G798" s="2"/>
      <c r="H798" s="2"/>
      <c r="I798" s="2"/>
      <c r="J798" s="3"/>
      <c r="K798" s="2"/>
      <c r="L798" s="2"/>
    </row>
    <row r="799" spans="1:12" ht="14.25" customHeight="1" x14ac:dyDescent="0.25">
      <c r="A799" s="1"/>
      <c r="B799" s="2"/>
      <c r="D799" s="2"/>
      <c r="E799" s="2"/>
      <c r="F799" s="2"/>
      <c r="G799" s="2"/>
      <c r="H799" s="2"/>
      <c r="I799" s="2"/>
      <c r="J799" s="3"/>
      <c r="K799" s="2"/>
      <c r="L799" s="2"/>
    </row>
    <row r="800" spans="1:12" ht="14.25" customHeight="1" x14ac:dyDescent="0.25">
      <c r="A800" s="1"/>
      <c r="B800" s="2"/>
      <c r="D800" s="2"/>
      <c r="E800" s="2"/>
      <c r="F800" s="2"/>
      <c r="G800" s="2"/>
      <c r="H800" s="2"/>
      <c r="I800" s="2"/>
      <c r="J800" s="3"/>
      <c r="K800" s="2"/>
      <c r="L800" s="2"/>
    </row>
    <row r="801" spans="1:12" ht="14.25" customHeight="1" x14ac:dyDescent="0.25">
      <c r="A801" s="1"/>
      <c r="B801" s="2"/>
      <c r="D801" s="2"/>
      <c r="E801" s="2"/>
      <c r="F801" s="2"/>
      <c r="G801" s="2"/>
      <c r="H801" s="2"/>
      <c r="I801" s="2"/>
      <c r="J801" s="3"/>
      <c r="K801" s="2"/>
      <c r="L801" s="2"/>
    </row>
    <row r="802" spans="1:12" ht="14.25" customHeight="1" x14ac:dyDescent="0.25">
      <c r="A802" s="1"/>
      <c r="B802" s="2"/>
      <c r="D802" s="2"/>
      <c r="E802" s="2"/>
      <c r="F802" s="2"/>
      <c r="G802" s="2"/>
      <c r="H802" s="2"/>
      <c r="I802" s="2"/>
      <c r="J802" s="3"/>
      <c r="K802" s="2"/>
      <c r="L802" s="2"/>
    </row>
    <row r="803" spans="1:12" ht="14.25" customHeight="1" x14ac:dyDescent="0.25">
      <c r="A803" s="1"/>
      <c r="B803" s="2"/>
      <c r="D803" s="2"/>
      <c r="E803" s="2"/>
      <c r="F803" s="2"/>
      <c r="G803" s="2"/>
      <c r="H803" s="2"/>
      <c r="I803" s="2"/>
      <c r="J803" s="3"/>
      <c r="K803" s="2"/>
      <c r="L803" s="2"/>
    </row>
    <row r="804" spans="1:12" ht="14.25" customHeight="1" x14ac:dyDescent="0.25">
      <c r="A804" s="1"/>
      <c r="B804" s="2"/>
      <c r="D804" s="2"/>
      <c r="E804" s="2"/>
      <c r="F804" s="2"/>
      <c r="G804" s="2"/>
      <c r="H804" s="2"/>
      <c r="I804" s="2"/>
      <c r="J804" s="3"/>
      <c r="K804" s="2"/>
      <c r="L804" s="2"/>
    </row>
    <row r="805" spans="1:12" ht="14.25" customHeight="1" x14ac:dyDescent="0.25">
      <c r="A805" s="1"/>
      <c r="B805" s="2"/>
      <c r="D805" s="2"/>
      <c r="E805" s="2"/>
      <c r="F805" s="2"/>
      <c r="G805" s="2"/>
      <c r="H805" s="2"/>
      <c r="I805" s="2"/>
      <c r="J805" s="3"/>
      <c r="K805" s="2"/>
      <c r="L805" s="2"/>
    </row>
    <row r="806" spans="1:12" ht="14.25" customHeight="1" x14ac:dyDescent="0.25">
      <c r="A806" s="1"/>
      <c r="B806" s="2"/>
      <c r="D806" s="2"/>
      <c r="E806" s="2"/>
      <c r="F806" s="2"/>
      <c r="G806" s="2"/>
      <c r="H806" s="2"/>
      <c r="I806" s="2"/>
      <c r="J806" s="3"/>
      <c r="K806" s="2"/>
      <c r="L806" s="2"/>
    </row>
    <row r="807" spans="1:12" ht="14.25" customHeight="1" x14ac:dyDescent="0.25">
      <c r="A807" s="1"/>
      <c r="B807" s="2"/>
      <c r="D807" s="2"/>
      <c r="E807" s="2"/>
      <c r="F807" s="2"/>
      <c r="G807" s="2"/>
      <c r="H807" s="2"/>
      <c r="I807" s="2"/>
      <c r="J807" s="3"/>
      <c r="K807" s="2"/>
      <c r="L807" s="2"/>
    </row>
    <row r="808" spans="1:12" ht="14.25" customHeight="1" x14ac:dyDescent="0.25">
      <c r="A808" s="1"/>
      <c r="B808" s="2"/>
      <c r="D808" s="2"/>
      <c r="E808" s="2"/>
      <c r="F808" s="2"/>
      <c r="G808" s="2"/>
      <c r="H808" s="2"/>
      <c r="I808" s="2"/>
      <c r="J808" s="3"/>
      <c r="K808" s="2"/>
      <c r="L808" s="2"/>
    </row>
    <row r="809" spans="1:12" ht="14.25" customHeight="1" x14ac:dyDescent="0.25">
      <c r="A809" s="1"/>
      <c r="B809" s="2"/>
      <c r="D809" s="2"/>
      <c r="E809" s="2"/>
      <c r="F809" s="2"/>
      <c r="G809" s="2"/>
      <c r="H809" s="2"/>
      <c r="I809" s="2"/>
      <c r="J809" s="3"/>
      <c r="K809" s="2"/>
      <c r="L809" s="2"/>
    </row>
    <row r="810" spans="1:12" ht="14.25" customHeight="1" x14ac:dyDescent="0.25">
      <c r="A810" s="1"/>
      <c r="B810" s="2"/>
      <c r="D810" s="2"/>
      <c r="E810" s="2"/>
      <c r="F810" s="2"/>
      <c r="G810" s="2"/>
      <c r="H810" s="2"/>
      <c r="I810" s="2"/>
      <c r="J810" s="3"/>
      <c r="K810" s="2"/>
      <c r="L810" s="2"/>
    </row>
    <row r="811" spans="1:12" ht="14.25" customHeight="1" x14ac:dyDescent="0.25">
      <c r="A811" s="1"/>
      <c r="B811" s="2"/>
      <c r="D811" s="2"/>
      <c r="E811" s="2"/>
      <c r="F811" s="2"/>
      <c r="G811" s="2"/>
      <c r="H811" s="2"/>
      <c r="I811" s="2"/>
      <c r="J811" s="3"/>
      <c r="K811" s="2"/>
      <c r="L811" s="2"/>
    </row>
    <row r="812" spans="1:12" ht="14.25" customHeight="1" x14ac:dyDescent="0.25">
      <c r="A812" s="1"/>
      <c r="B812" s="2"/>
      <c r="D812" s="2"/>
      <c r="E812" s="2"/>
      <c r="F812" s="2"/>
      <c r="G812" s="2"/>
      <c r="H812" s="2"/>
      <c r="I812" s="2"/>
      <c r="J812" s="3"/>
      <c r="K812" s="2"/>
      <c r="L812" s="2"/>
    </row>
    <row r="813" spans="1:12" ht="14.25" customHeight="1" x14ac:dyDescent="0.25">
      <c r="A813" s="1"/>
      <c r="B813" s="2"/>
      <c r="D813" s="2"/>
      <c r="E813" s="2"/>
      <c r="F813" s="2"/>
      <c r="G813" s="2"/>
      <c r="H813" s="2"/>
      <c r="I813" s="2"/>
      <c r="J813" s="3"/>
      <c r="K813" s="2"/>
      <c r="L813" s="2"/>
    </row>
    <row r="814" spans="1:12" ht="14.25" customHeight="1" x14ac:dyDescent="0.25">
      <c r="A814" s="1"/>
      <c r="B814" s="2"/>
      <c r="D814" s="2"/>
      <c r="E814" s="2"/>
      <c r="F814" s="2"/>
      <c r="G814" s="2"/>
      <c r="H814" s="2"/>
      <c r="I814" s="2"/>
      <c r="J814" s="3"/>
      <c r="K814" s="2"/>
      <c r="L814" s="2"/>
    </row>
    <row r="815" spans="1:12" ht="14.25" customHeight="1" x14ac:dyDescent="0.25">
      <c r="A815" s="1"/>
      <c r="B815" s="2"/>
      <c r="D815" s="2"/>
      <c r="E815" s="2"/>
      <c r="F815" s="2"/>
      <c r="G815" s="2"/>
      <c r="H815" s="2"/>
      <c r="I815" s="2"/>
      <c r="J815" s="3"/>
      <c r="K815" s="2"/>
      <c r="L815" s="2"/>
    </row>
    <row r="816" spans="1:12" ht="14.25" customHeight="1" x14ac:dyDescent="0.25">
      <c r="A816" s="1"/>
      <c r="B816" s="2"/>
      <c r="D816" s="2"/>
      <c r="E816" s="2"/>
      <c r="F816" s="2"/>
      <c r="G816" s="2"/>
      <c r="H816" s="2"/>
      <c r="I816" s="2"/>
      <c r="J816" s="3"/>
      <c r="K816" s="2"/>
      <c r="L816" s="2"/>
    </row>
    <row r="817" spans="1:12" ht="14.25" customHeight="1" x14ac:dyDescent="0.25">
      <c r="A817" s="1"/>
      <c r="B817" s="2"/>
      <c r="D817" s="2"/>
      <c r="E817" s="2"/>
      <c r="F817" s="2"/>
      <c r="G817" s="2"/>
      <c r="H817" s="2"/>
      <c r="I817" s="2"/>
      <c r="J817" s="3"/>
      <c r="K817" s="2"/>
      <c r="L817" s="2"/>
    </row>
    <row r="818" spans="1:12" ht="14.25" customHeight="1" x14ac:dyDescent="0.25">
      <c r="A818" s="1"/>
      <c r="B818" s="2"/>
      <c r="D818" s="2"/>
      <c r="E818" s="2"/>
      <c r="F818" s="2"/>
      <c r="G818" s="2"/>
      <c r="H818" s="2"/>
      <c r="I818" s="2"/>
      <c r="J818" s="3"/>
      <c r="K818" s="2"/>
      <c r="L818" s="2"/>
    </row>
    <row r="819" spans="1:12" ht="14.25" customHeight="1" x14ac:dyDescent="0.25">
      <c r="A819" s="1"/>
      <c r="B819" s="2"/>
      <c r="D819" s="2"/>
      <c r="E819" s="2"/>
      <c r="F819" s="2"/>
      <c r="G819" s="2"/>
      <c r="H819" s="2"/>
      <c r="I819" s="2"/>
      <c r="J819" s="3"/>
      <c r="K819" s="2"/>
      <c r="L819" s="2"/>
    </row>
    <row r="820" spans="1:12" ht="14.25" customHeight="1" x14ac:dyDescent="0.25">
      <c r="A820" s="1"/>
      <c r="B820" s="2"/>
      <c r="D820" s="2"/>
      <c r="E820" s="2"/>
      <c r="F820" s="2"/>
      <c r="G820" s="2"/>
      <c r="H820" s="2"/>
      <c r="I820" s="2"/>
      <c r="J820" s="3"/>
      <c r="K820" s="2"/>
      <c r="L820" s="2"/>
    </row>
    <row r="821" spans="1:12" ht="14.25" customHeight="1" x14ac:dyDescent="0.25">
      <c r="A821" s="1"/>
      <c r="B821" s="2"/>
      <c r="D821" s="2"/>
      <c r="E821" s="2"/>
      <c r="F821" s="2"/>
      <c r="G821" s="2"/>
      <c r="H821" s="2"/>
      <c r="I821" s="2"/>
      <c r="J821" s="3"/>
      <c r="K821" s="2"/>
      <c r="L821" s="2"/>
    </row>
    <row r="822" spans="1:12" ht="14.25" customHeight="1" x14ac:dyDescent="0.25">
      <c r="A822" s="1"/>
      <c r="B822" s="2"/>
      <c r="D822" s="2"/>
      <c r="E822" s="2"/>
      <c r="F822" s="2"/>
      <c r="G822" s="2"/>
      <c r="H822" s="2"/>
      <c r="I822" s="2"/>
      <c r="J822" s="3"/>
      <c r="K822" s="2"/>
      <c r="L822" s="2"/>
    </row>
    <row r="823" spans="1:12" ht="14.25" customHeight="1" x14ac:dyDescent="0.25">
      <c r="A823" s="1"/>
      <c r="B823" s="2"/>
      <c r="D823" s="2"/>
      <c r="E823" s="2"/>
      <c r="F823" s="2"/>
      <c r="G823" s="2"/>
      <c r="H823" s="2"/>
      <c r="I823" s="2"/>
      <c r="J823" s="3"/>
      <c r="K823" s="2"/>
      <c r="L823" s="2"/>
    </row>
    <row r="824" spans="1:12" ht="14.25" customHeight="1" x14ac:dyDescent="0.25">
      <c r="A824" s="1"/>
      <c r="B824" s="2"/>
      <c r="D824" s="2"/>
      <c r="E824" s="2"/>
      <c r="F824" s="2"/>
      <c r="G824" s="2"/>
      <c r="H824" s="2"/>
      <c r="I824" s="2"/>
      <c r="J824" s="3"/>
      <c r="K824" s="2"/>
      <c r="L824" s="2"/>
    </row>
    <row r="825" spans="1:12" ht="14.25" customHeight="1" x14ac:dyDescent="0.25">
      <c r="A825" s="1"/>
      <c r="B825" s="2"/>
      <c r="D825" s="2"/>
      <c r="E825" s="2"/>
      <c r="F825" s="2"/>
      <c r="G825" s="2"/>
      <c r="H825" s="2"/>
      <c r="I825" s="2"/>
      <c r="J825" s="3"/>
      <c r="K825" s="2"/>
      <c r="L825" s="2"/>
    </row>
    <row r="826" spans="1:12" ht="14.25" customHeight="1" x14ac:dyDescent="0.25">
      <c r="A826" s="1"/>
      <c r="B826" s="2"/>
      <c r="D826" s="2"/>
      <c r="E826" s="2"/>
      <c r="F826" s="2"/>
      <c r="G826" s="2"/>
      <c r="H826" s="2"/>
      <c r="I826" s="2"/>
      <c r="J826" s="3"/>
      <c r="K826" s="2"/>
      <c r="L826" s="2"/>
    </row>
    <row r="827" spans="1:12" ht="14.25" customHeight="1" x14ac:dyDescent="0.25">
      <c r="A827" s="1"/>
      <c r="B827" s="2"/>
      <c r="D827" s="2"/>
      <c r="E827" s="2"/>
      <c r="F827" s="2"/>
      <c r="G827" s="2"/>
      <c r="H827" s="2"/>
      <c r="I827" s="2"/>
      <c r="J827" s="3"/>
      <c r="K827" s="2"/>
      <c r="L827" s="2"/>
    </row>
    <row r="828" spans="1:12" ht="14.25" customHeight="1" x14ac:dyDescent="0.25">
      <c r="A828" s="1"/>
      <c r="B828" s="2"/>
      <c r="D828" s="2"/>
      <c r="E828" s="2"/>
      <c r="F828" s="2"/>
      <c r="G828" s="2"/>
      <c r="H828" s="2"/>
      <c r="I828" s="2"/>
      <c r="J828" s="3"/>
      <c r="K828" s="2"/>
      <c r="L828" s="2"/>
    </row>
    <row r="829" spans="1:12" ht="14.25" customHeight="1" x14ac:dyDescent="0.25">
      <c r="A829" s="1"/>
      <c r="B829" s="2"/>
      <c r="D829" s="2"/>
      <c r="E829" s="2"/>
      <c r="F829" s="2"/>
      <c r="G829" s="2"/>
      <c r="H829" s="2"/>
      <c r="I829" s="2"/>
      <c r="J829" s="3"/>
      <c r="K829" s="2"/>
      <c r="L829" s="2"/>
    </row>
    <row r="830" spans="1:12" ht="14.25" customHeight="1" x14ac:dyDescent="0.25">
      <c r="A830" s="1"/>
      <c r="B830" s="2"/>
      <c r="D830" s="2"/>
      <c r="E830" s="2"/>
      <c r="F830" s="2"/>
      <c r="G830" s="2"/>
      <c r="H830" s="2"/>
      <c r="I830" s="2"/>
      <c r="J830" s="3"/>
      <c r="K830" s="2"/>
      <c r="L830" s="2"/>
    </row>
    <row r="831" spans="1:12" ht="14.25" customHeight="1" x14ac:dyDescent="0.25">
      <c r="A831" s="1"/>
      <c r="B831" s="2"/>
      <c r="D831" s="2"/>
      <c r="E831" s="2"/>
      <c r="F831" s="2"/>
      <c r="G831" s="2"/>
      <c r="H831" s="2"/>
      <c r="I831" s="2"/>
      <c r="J831" s="3"/>
      <c r="K831" s="2"/>
      <c r="L831" s="2"/>
    </row>
    <row r="832" spans="1:12" ht="14.25" customHeight="1" x14ac:dyDescent="0.25">
      <c r="A832" s="1"/>
      <c r="B832" s="2"/>
      <c r="D832" s="2"/>
      <c r="E832" s="2"/>
      <c r="F832" s="2"/>
      <c r="G832" s="2"/>
      <c r="H832" s="2"/>
      <c r="I832" s="2"/>
      <c r="J832" s="3"/>
      <c r="K832" s="2"/>
      <c r="L832" s="2"/>
    </row>
    <row r="833" spans="1:12" ht="14.25" customHeight="1" x14ac:dyDescent="0.25">
      <c r="A833" s="1"/>
      <c r="B833" s="2"/>
      <c r="D833" s="2"/>
      <c r="E833" s="2"/>
      <c r="F833" s="2"/>
      <c r="G833" s="2"/>
      <c r="H833" s="2"/>
      <c r="I833" s="2"/>
      <c r="J833" s="3"/>
      <c r="K833" s="2"/>
      <c r="L833" s="2"/>
    </row>
    <row r="834" spans="1:12" ht="14.25" customHeight="1" x14ac:dyDescent="0.25">
      <c r="A834" s="1"/>
      <c r="B834" s="2"/>
      <c r="D834" s="2"/>
      <c r="E834" s="2"/>
      <c r="F834" s="2"/>
      <c r="G834" s="2"/>
      <c r="H834" s="2"/>
      <c r="I834" s="2"/>
      <c r="J834" s="3"/>
      <c r="K834" s="2"/>
      <c r="L834" s="2"/>
    </row>
    <row r="835" spans="1:12" ht="14.25" customHeight="1" x14ac:dyDescent="0.25">
      <c r="A835" s="1"/>
      <c r="B835" s="2"/>
      <c r="D835" s="2"/>
      <c r="E835" s="2"/>
      <c r="F835" s="2"/>
      <c r="G835" s="2"/>
      <c r="H835" s="2"/>
      <c r="I835" s="2"/>
      <c r="J835" s="3"/>
      <c r="K835" s="2"/>
      <c r="L835" s="2"/>
    </row>
    <row r="836" spans="1:12" ht="14.25" customHeight="1" x14ac:dyDescent="0.25">
      <c r="A836" s="1"/>
      <c r="B836" s="2"/>
      <c r="D836" s="2"/>
      <c r="E836" s="2"/>
      <c r="F836" s="2"/>
      <c r="G836" s="2"/>
      <c r="H836" s="2"/>
      <c r="I836" s="2"/>
      <c r="J836" s="3"/>
      <c r="K836" s="2"/>
      <c r="L836" s="2"/>
    </row>
    <row r="837" spans="1:12" ht="14.25" customHeight="1" x14ac:dyDescent="0.25">
      <c r="A837" s="1"/>
      <c r="B837" s="2"/>
      <c r="D837" s="2"/>
      <c r="E837" s="2"/>
      <c r="F837" s="2"/>
      <c r="G837" s="2"/>
      <c r="H837" s="2"/>
      <c r="I837" s="2"/>
      <c r="J837" s="3"/>
      <c r="K837" s="2"/>
      <c r="L837" s="2"/>
    </row>
    <row r="838" spans="1:12" ht="14.25" customHeight="1" x14ac:dyDescent="0.25">
      <c r="A838" s="1"/>
      <c r="B838" s="2"/>
      <c r="D838" s="2"/>
      <c r="E838" s="2"/>
      <c r="F838" s="2"/>
      <c r="G838" s="2"/>
      <c r="H838" s="2"/>
      <c r="I838" s="2"/>
      <c r="J838" s="3"/>
      <c r="K838" s="2"/>
      <c r="L838" s="2"/>
    </row>
    <row r="839" spans="1:12" ht="14.25" customHeight="1" x14ac:dyDescent="0.25">
      <c r="A839" s="1"/>
      <c r="B839" s="2"/>
      <c r="D839" s="2"/>
      <c r="E839" s="2"/>
      <c r="F839" s="2"/>
      <c r="G839" s="2"/>
      <c r="H839" s="2"/>
      <c r="I839" s="2"/>
      <c r="J839" s="3"/>
      <c r="K839" s="2"/>
      <c r="L839" s="2"/>
    </row>
    <row r="840" spans="1:12" ht="14.25" customHeight="1" x14ac:dyDescent="0.25">
      <c r="A840" s="1"/>
      <c r="B840" s="2"/>
      <c r="D840" s="2"/>
      <c r="E840" s="2"/>
      <c r="F840" s="2"/>
      <c r="G840" s="2"/>
      <c r="H840" s="2"/>
      <c r="I840" s="2"/>
      <c r="J840" s="3"/>
      <c r="K840" s="2"/>
      <c r="L840" s="2"/>
    </row>
    <row r="841" spans="1:12" ht="14.25" customHeight="1" x14ac:dyDescent="0.25">
      <c r="A841" s="1"/>
      <c r="B841" s="2"/>
      <c r="D841" s="2"/>
      <c r="E841" s="2"/>
      <c r="F841" s="2"/>
      <c r="G841" s="2"/>
      <c r="H841" s="2"/>
      <c r="I841" s="2"/>
      <c r="J841" s="3"/>
      <c r="K841" s="2"/>
      <c r="L841" s="2"/>
    </row>
    <row r="842" spans="1:12" ht="14.25" customHeight="1" x14ac:dyDescent="0.25">
      <c r="A842" s="1"/>
      <c r="B842" s="2"/>
      <c r="D842" s="2"/>
      <c r="E842" s="2"/>
      <c r="F842" s="2"/>
      <c r="G842" s="2"/>
      <c r="H842" s="2"/>
      <c r="I842" s="2"/>
      <c r="J842" s="3"/>
      <c r="K842" s="2"/>
      <c r="L842" s="2"/>
    </row>
    <row r="843" spans="1:12" ht="14.25" customHeight="1" x14ac:dyDescent="0.25">
      <c r="A843" s="1"/>
      <c r="B843" s="2"/>
      <c r="D843" s="2"/>
      <c r="E843" s="2"/>
      <c r="F843" s="2"/>
      <c r="G843" s="2"/>
      <c r="H843" s="2"/>
      <c r="I843" s="2"/>
      <c r="J843" s="3"/>
      <c r="K843" s="2"/>
      <c r="L843" s="2"/>
    </row>
    <row r="844" spans="1:12" ht="14.25" customHeight="1" x14ac:dyDescent="0.25">
      <c r="A844" s="1"/>
      <c r="B844" s="2"/>
      <c r="D844" s="2"/>
      <c r="E844" s="2"/>
      <c r="F844" s="2"/>
      <c r="G844" s="2"/>
      <c r="H844" s="2"/>
      <c r="I844" s="2"/>
      <c r="J844" s="3"/>
      <c r="K844" s="2"/>
      <c r="L844" s="2"/>
    </row>
    <row r="845" spans="1:12" ht="14.25" customHeight="1" x14ac:dyDescent="0.25">
      <c r="A845" s="1"/>
      <c r="B845" s="2"/>
      <c r="D845" s="2"/>
      <c r="E845" s="2"/>
      <c r="F845" s="2"/>
      <c r="G845" s="2"/>
      <c r="H845" s="2"/>
      <c r="I845" s="2"/>
      <c r="J845" s="3"/>
      <c r="K845" s="2"/>
      <c r="L845" s="2"/>
    </row>
    <row r="846" spans="1:12" ht="14.25" customHeight="1" x14ac:dyDescent="0.25">
      <c r="A846" s="1"/>
      <c r="B846" s="2"/>
      <c r="D846" s="2"/>
      <c r="E846" s="2"/>
      <c r="F846" s="2"/>
      <c r="G846" s="2"/>
      <c r="H846" s="2"/>
      <c r="I846" s="2"/>
      <c r="J846" s="3"/>
      <c r="K846" s="2"/>
      <c r="L846" s="2"/>
    </row>
    <row r="847" spans="1:12" ht="14.25" customHeight="1" x14ac:dyDescent="0.25">
      <c r="A847" s="1"/>
      <c r="B847" s="2"/>
      <c r="D847" s="2"/>
      <c r="E847" s="2"/>
      <c r="F847" s="2"/>
      <c r="G847" s="2"/>
      <c r="H847" s="2"/>
      <c r="I847" s="2"/>
      <c r="J847" s="3"/>
      <c r="K847" s="2"/>
      <c r="L847" s="2"/>
    </row>
    <row r="848" spans="1:12" ht="14.25" customHeight="1" x14ac:dyDescent="0.25">
      <c r="A848" s="1"/>
      <c r="B848" s="2"/>
      <c r="D848" s="2"/>
      <c r="E848" s="2"/>
      <c r="F848" s="2"/>
      <c r="G848" s="2"/>
      <c r="H848" s="2"/>
      <c r="I848" s="2"/>
      <c r="J848" s="3"/>
      <c r="K848" s="2"/>
      <c r="L848" s="2"/>
    </row>
    <row r="849" spans="1:12" ht="14.25" customHeight="1" x14ac:dyDescent="0.25">
      <c r="A849" s="1"/>
      <c r="B849" s="2"/>
      <c r="D849" s="2"/>
      <c r="E849" s="2"/>
      <c r="F849" s="2"/>
      <c r="G849" s="2"/>
      <c r="H849" s="2"/>
      <c r="I849" s="2"/>
      <c r="J849" s="3"/>
      <c r="K849" s="2"/>
      <c r="L849" s="2"/>
    </row>
    <row r="850" spans="1:12" ht="14.25" customHeight="1" x14ac:dyDescent="0.25">
      <c r="A850" s="1"/>
      <c r="B850" s="2"/>
      <c r="D850" s="2"/>
      <c r="E850" s="2"/>
      <c r="F850" s="2"/>
      <c r="G850" s="2"/>
      <c r="H850" s="2"/>
      <c r="I850" s="2"/>
      <c r="J850" s="3"/>
      <c r="K850" s="2"/>
      <c r="L850" s="2"/>
    </row>
    <row r="851" spans="1:12" ht="14.25" customHeight="1" x14ac:dyDescent="0.25">
      <c r="A851" s="1"/>
      <c r="B851" s="2"/>
      <c r="D851" s="2"/>
      <c r="E851" s="2"/>
      <c r="F851" s="2"/>
      <c r="G851" s="2"/>
      <c r="H851" s="2"/>
      <c r="I851" s="2"/>
      <c r="J851" s="3"/>
      <c r="K851" s="2"/>
      <c r="L851" s="2"/>
    </row>
    <row r="852" spans="1:12" ht="14.25" customHeight="1" x14ac:dyDescent="0.25">
      <c r="A852" s="1"/>
      <c r="B852" s="2"/>
      <c r="D852" s="2"/>
      <c r="E852" s="2"/>
      <c r="F852" s="2"/>
      <c r="G852" s="2"/>
      <c r="H852" s="2"/>
      <c r="I852" s="2"/>
      <c r="J852" s="3"/>
      <c r="K852" s="2"/>
      <c r="L852" s="2"/>
    </row>
    <row r="853" spans="1:12" ht="14.25" customHeight="1" x14ac:dyDescent="0.25">
      <c r="A853" s="1"/>
      <c r="B853" s="2"/>
      <c r="D853" s="2"/>
      <c r="E853" s="2"/>
      <c r="F853" s="2"/>
      <c r="G853" s="2"/>
      <c r="H853" s="2"/>
      <c r="I853" s="2"/>
      <c r="J853" s="3"/>
      <c r="K853" s="2"/>
      <c r="L853" s="2"/>
    </row>
    <row r="854" spans="1:12" ht="14.25" customHeight="1" x14ac:dyDescent="0.25">
      <c r="A854" s="1"/>
      <c r="B854" s="2"/>
      <c r="D854" s="2"/>
      <c r="E854" s="2"/>
      <c r="F854" s="2"/>
      <c r="G854" s="2"/>
      <c r="H854" s="2"/>
      <c r="I854" s="2"/>
      <c r="J854" s="3"/>
      <c r="K854" s="2"/>
      <c r="L854" s="2"/>
    </row>
    <row r="855" spans="1:12" ht="14.25" customHeight="1" x14ac:dyDescent="0.25">
      <c r="A855" s="1"/>
      <c r="B855" s="2"/>
      <c r="D855" s="2"/>
      <c r="E855" s="2"/>
      <c r="F855" s="2"/>
      <c r="G855" s="2"/>
      <c r="H855" s="2"/>
      <c r="I855" s="2"/>
      <c r="J855" s="3"/>
      <c r="K855" s="2"/>
      <c r="L855" s="2"/>
    </row>
    <row r="856" spans="1:12" ht="14.25" customHeight="1" x14ac:dyDescent="0.25">
      <c r="A856" s="1"/>
      <c r="B856" s="2"/>
      <c r="D856" s="2"/>
      <c r="E856" s="2"/>
      <c r="F856" s="2"/>
      <c r="G856" s="2"/>
      <c r="H856" s="2"/>
      <c r="I856" s="2"/>
      <c r="J856" s="3"/>
      <c r="K856" s="2"/>
      <c r="L856" s="2"/>
    </row>
    <row r="857" spans="1:12" ht="14.25" customHeight="1" x14ac:dyDescent="0.25">
      <c r="A857" s="1"/>
      <c r="B857" s="2"/>
      <c r="D857" s="2"/>
      <c r="E857" s="2"/>
      <c r="F857" s="2"/>
      <c r="G857" s="2"/>
      <c r="H857" s="2"/>
      <c r="I857" s="2"/>
      <c r="J857" s="3"/>
      <c r="K857" s="2"/>
      <c r="L857" s="2"/>
    </row>
    <row r="858" spans="1:12" ht="14.25" customHeight="1" x14ac:dyDescent="0.25">
      <c r="A858" s="1"/>
      <c r="B858" s="2"/>
      <c r="D858" s="2"/>
      <c r="E858" s="2"/>
      <c r="F858" s="2"/>
      <c r="G858" s="2"/>
      <c r="H858" s="2"/>
      <c r="I858" s="2"/>
      <c r="J858" s="3"/>
      <c r="K858" s="2"/>
      <c r="L858" s="2"/>
    </row>
    <row r="859" spans="1:12" ht="14.25" customHeight="1" x14ac:dyDescent="0.25">
      <c r="A859" s="1"/>
      <c r="B859" s="2"/>
      <c r="D859" s="2"/>
      <c r="E859" s="2"/>
      <c r="F859" s="2"/>
      <c r="G859" s="2"/>
      <c r="H859" s="2"/>
      <c r="I859" s="2"/>
      <c r="J859" s="3"/>
      <c r="K859" s="2"/>
      <c r="L859" s="2"/>
    </row>
    <row r="860" spans="1:12" ht="14.25" customHeight="1" x14ac:dyDescent="0.25">
      <c r="A860" s="1"/>
      <c r="B860" s="2"/>
      <c r="D860" s="2"/>
      <c r="E860" s="2"/>
      <c r="F860" s="2"/>
      <c r="G860" s="2"/>
      <c r="H860" s="2"/>
      <c r="I860" s="2"/>
      <c r="J860" s="3"/>
      <c r="K860" s="2"/>
      <c r="L860" s="2"/>
    </row>
    <row r="861" spans="1:12" ht="14.25" customHeight="1" x14ac:dyDescent="0.25">
      <c r="A861" s="1"/>
      <c r="B861" s="2"/>
      <c r="D861" s="2"/>
      <c r="E861" s="2"/>
      <c r="F861" s="2"/>
      <c r="G861" s="2"/>
      <c r="H861" s="2"/>
      <c r="I861" s="2"/>
      <c r="J861" s="3"/>
      <c r="K861" s="2"/>
      <c r="L861" s="2"/>
    </row>
    <row r="862" spans="1:12" ht="14.25" customHeight="1" x14ac:dyDescent="0.25">
      <c r="A862" s="1"/>
      <c r="B862" s="2"/>
      <c r="D862" s="2"/>
      <c r="E862" s="2"/>
      <c r="F862" s="2"/>
      <c r="G862" s="2"/>
      <c r="H862" s="2"/>
      <c r="I862" s="2"/>
      <c r="J862" s="3"/>
      <c r="K862" s="2"/>
      <c r="L862" s="2"/>
    </row>
    <row r="863" spans="1:12" ht="14.25" customHeight="1" x14ac:dyDescent="0.25">
      <c r="A863" s="1"/>
      <c r="B863" s="2"/>
      <c r="D863" s="2"/>
      <c r="E863" s="2"/>
      <c r="F863" s="2"/>
      <c r="G863" s="2"/>
      <c r="H863" s="2"/>
      <c r="I863" s="2"/>
      <c r="J863" s="3"/>
      <c r="K863" s="2"/>
      <c r="L863" s="2"/>
    </row>
    <row r="864" spans="1:12" ht="14.25" customHeight="1" x14ac:dyDescent="0.25">
      <c r="A864" s="1"/>
      <c r="B864" s="2"/>
      <c r="D864" s="2"/>
      <c r="E864" s="2"/>
      <c r="F864" s="2"/>
      <c r="G864" s="2"/>
      <c r="H864" s="2"/>
      <c r="I864" s="2"/>
      <c r="J864" s="3"/>
      <c r="K864" s="2"/>
      <c r="L864" s="2"/>
    </row>
    <row r="865" spans="1:12" ht="14.25" customHeight="1" x14ac:dyDescent="0.25">
      <c r="A865" s="1"/>
      <c r="B865" s="2"/>
      <c r="D865" s="2"/>
      <c r="E865" s="2"/>
      <c r="F865" s="2"/>
      <c r="G865" s="2"/>
      <c r="H865" s="2"/>
      <c r="I865" s="2"/>
      <c r="J865" s="3"/>
      <c r="K865" s="2"/>
      <c r="L865" s="2"/>
    </row>
    <row r="866" spans="1:12" ht="14.25" customHeight="1" x14ac:dyDescent="0.25">
      <c r="A866" s="1"/>
      <c r="B866" s="2"/>
      <c r="D866" s="2"/>
      <c r="E866" s="2"/>
      <c r="F866" s="2"/>
      <c r="G866" s="2"/>
      <c r="H866" s="2"/>
      <c r="I866" s="2"/>
      <c r="J866" s="3"/>
      <c r="K866" s="2"/>
      <c r="L866" s="2"/>
    </row>
    <row r="867" spans="1:12" ht="14.25" customHeight="1" x14ac:dyDescent="0.25">
      <c r="A867" s="1"/>
      <c r="B867" s="2"/>
      <c r="D867" s="2"/>
      <c r="E867" s="2"/>
      <c r="F867" s="2"/>
      <c r="G867" s="2"/>
      <c r="H867" s="2"/>
      <c r="I867" s="2"/>
      <c r="J867" s="3"/>
      <c r="K867" s="2"/>
      <c r="L867" s="2"/>
    </row>
    <row r="868" spans="1:12" ht="14.25" customHeight="1" x14ac:dyDescent="0.25">
      <c r="A868" s="1"/>
      <c r="B868" s="2"/>
      <c r="D868" s="2"/>
      <c r="E868" s="2"/>
      <c r="F868" s="2"/>
      <c r="G868" s="2"/>
      <c r="H868" s="2"/>
      <c r="I868" s="2"/>
      <c r="J868" s="3"/>
      <c r="K868" s="2"/>
      <c r="L868" s="2"/>
    </row>
    <row r="869" spans="1:12" ht="14.25" customHeight="1" x14ac:dyDescent="0.25">
      <c r="A869" s="1"/>
      <c r="B869" s="2"/>
      <c r="D869" s="2"/>
      <c r="E869" s="2"/>
      <c r="F869" s="2"/>
      <c r="G869" s="2"/>
      <c r="H869" s="2"/>
      <c r="I869" s="2"/>
      <c r="J869" s="3"/>
      <c r="K869" s="2"/>
      <c r="L869" s="2"/>
    </row>
    <row r="870" spans="1:12" ht="14.25" customHeight="1" x14ac:dyDescent="0.25">
      <c r="A870" s="1"/>
      <c r="B870" s="2"/>
      <c r="D870" s="2"/>
      <c r="E870" s="2"/>
      <c r="F870" s="2"/>
      <c r="G870" s="2"/>
      <c r="H870" s="2"/>
      <c r="I870" s="2"/>
      <c r="J870" s="3"/>
      <c r="K870" s="2"/>
      <c r="L870" s="2"/>
    </row>
    <row r="871" spans="1:12" ht="14.25" customHeight="1" x14ac:dyDescent="0.25">
      <c r="A871" s="1"/>
      <c r="B871" s="2"/>
      <c r="D871" s="2"/>
      <c r="E871" s="2"/>
      <c r="F871" s="2"/>
      <c r="G871" s="2"/>
      <c r="H871" s="2"/>
      <c r="I871" s="2"/>
      <c r="J871" s="3"/>
      <c r="K871" s="2"/>
      <c r="L871" s="2"/>
    </row>
    <row r="872" spans="1:12" ht="14.25" customHeight="1" x14ac:dyDescent="0.25">
      <c r="A872" s="1"/>
      <c r="B872" s="2"/>
      <c r="D872" s="2"/>
      <c r="E872" s="2"/>
      <c r="F872" s="2"/>
      <c r="G872" s="2"/>
      <c r="H872" s="2"/>
      <c r="I872" s="2"/>
      <c r="J872" s="3"/>
      <c r="K872" s="2"/>
      <c r="L872" s="2"/>
    </row>
    <row r="873" spans="1:12" ht="14.25" customHeight="1" x14ac:dyDescent="0.25">
      <c r="A873" s="1"/>
      <c r="B873" s="2"/>
      <c r="D873" s="2"/>
      <c r="E873" s="2"/>
      <c r="F873" s="2"/>
      <c r="G873" s="2"/>
      <c r="H873" s="2"/>
      <c r="I873" s="2"/>
      <c r="J873" s="3"/>
      <c r="K873" s="2"/>
      <c r="L873" s="2"/>
    </row>
    <row r="874" spans="1:12" ht="14.25" customHeight="1" x14ac:dyDescent="0.25">
      <c r="A874" s="1"/>
      <c r="B874" s="2"/>
      <c r="D874" s="2"/>
      <c r="E874" s="2"/>
      <c r="F874" s="2"/>
      <c r="G874" s="2"/>
      <c r="H874" s="2"/>
      <c r="I874" s="2"/>
      <c r="J874" s="3"/>
      <c r="K874" s="2"/>
      <c r="L874" s="2"/>
    </row>
    <row r="875" spans="1:12" ht="14.25" customHeight="1" x14ac:dyDescent="0.25">
      <c r="A875" s="1"/>
      <c r="B875" s="2"/>
      <c r="D875" s="2"/>
      <c r="E875" s="2"/>
      <c r="F875" s="2"/>
      <c r="G875" s="2"/>
      <c r="H875" s="2"/>
      <c r="I875" s="2"/>
      <c r="J875" s="3"/>
      <c r="K875" s="2"/>
      <c r="L875" s="2"/>
    </row>
    <row r="876" spans="1:12" ht="14.25" customHeight="1" x14ac:dyDescent="0.25">
      <c r="A876" s="1"/>
      <c r="B876" s="2"/>
      <c r="D876" s="2"/>
      <c r="E876" s="2"/>
      <c r="F876" s="2"/>
      <c r="G876" s="2"/>
      <c r="H876" s="2"/>
      <c r="I876" s="2"/>
      <c r="J876" s="3"/>
      <c r="K876" s="2"/>
      <c r="L876" s="2"/>
    </row>
    <row r="877" spans="1:12" ht="14.25" customHeight="1" x14ac:dyDescent="0.25">
      <c r="A877" s="1"/>
      <c r="B877" s="2"/>
      <c r="D877" s="2"/>
      <c r="E877" s="2"/>
      <c r="F877" s="2"/>
      <c r="G877" s="2"/>
      <c r="H877" s="2"/>
      <c r="I877" s="2"/>
      <c r="J877" s="3"/>
      <c r="K877" s="2"/>
      <c r="L877" s="2"/>
    </row>
    <row r="878" spans="1:12" ht="14.25" customHeight="1" x14ac:dyDescent="0.25">
      <c r="A878" s="1"/>
      <c r="B878" s="2"/>
      <c r="D878" s="2"/>
      <c r="E878" s="2"/>
      <c r="F878" s="2"/>
      <c r="G878" s="2"/>
      <c r="H878" s="2"/>
      <c r="I878" s="2"/>
      <c r="J878" s="3"/>
      <c r="K878" s="2"/>
      <c r="L878" s="2"/>
    </row>
    <row r="879" spans="1:12" ht="14.25" customHeight="1" x14ac:dyDescent="0.25">
      <c r="A879" s="1"/>
      <c r="B879" s="2"/>
      <c r="D879" s="2"/>
      <c r="E879" s="2"/>
      <c r="F879" s="2"/>
      <c r="G879" s="2"/>
      <c r="H879" s="2"/>
      <c r="I879" s="2"/>
      <c r="J879" s="3"/>
      <c r="K879" s="2"/>
      <c r="L879" s="2"/>
    </row>
    <row r="880" spans="1:12" ht="14.25" customHeight="1" x14ac:dyDescent="0.25">
      <c r="A880" s="1"/>
      <c r="B880" s="2"/>
      <c r="D880" s="2"/>
      <c r="E880" s="2"/>
      <c r="F880" s="2"/>
      <c r="G880" s="2"/>
      <c r="H880" s="2"/>
      <c r="I880" s="2"/>
      <c r="J880" s="3"/>
      <c r="K880" s="2"/>
      <c r="L880" s="2"/>
    </row>
    <row r="881" spans="1:12" ht="14.25" customHeight="1" x14ac:dyDescent="0.25">
      <c r="A881" s="1"/>
      <c r="B881" s="2"/>
      <c r="D881" s="2"/>
      <c r="E881" s="2"/>
      <c r="F881" s="2"/>
      <c r="G881" s="2"/>
      <c r="H881" s="2"/>
      <c r="I881" s="2"/>
      <c r="J881" s="3"/>
      <c r="K881" s="2"/>
      <c r="L881" s="2"/>
    </row>
    <row r="882" spans="1:12" ht="14.25" customHeight="1" x14ac:dyDescent="0.25">
      <c r="A882" s="1"/>
      <c r="B882" s="2"/>
      <c r="D882" s="2"/>
      <c r="E882" s="2"/>
      <c r="F882" s="2"/>
      <c r="G882" s="2"/>
      <c r="H882" s="2"/>
      <c r="I882" s="2"/>
      <c r="J882" s="3"/>
      <c r="K882" s="2"/>
      <c r="L882" s="2"/>
    </row>
    <row r="883" spans="1:12" ht="14.25" customHeight="1" x14ac:dyDescent="0.25">
      <c r="A883" s="1"/>
      <c r="B883" s="2"/>
      <c r="D883" s="2"/>
      <c r="E883" s="2"/>
      <c r="F883" s="2"/>
      <c r="G883" s="2"/>
      <c r="H883" s="2"/>
      <c r="I883" s="2"/>
      <c r="J883" s="3"/>
      <c r="K883" s="2"/>
      <c r="L883" s="2"/>
    </row>
    <row r="884" spans="1:12" ht="14.25" customHeight="1" x14ac:dyDescent="0.25">
      <c r="A884" s="1"/>
      <c r="B884" s="2"/>
      <c r="D884" s="2"/>
      <c r="E884" s="2"/>
      <c r="F884" s="2"/>
      <c r="G884" s="2"/>
      <c r="H884" s="2"/>
      <c r="I884" s="2"/>
      <c r="J884" s="3"/>
      <c r="K884" s="2"/>
      <c r="L884" s="2"/>
    </row>
    <row r="885" spans="1:12" ht="14.25" customHeight="1" x14ac:dyDescent="0.25">
      <c r="A885" s="1"/>
      <c r="B885" s="2"/>
      <c r="D885" s="2"/>
      <c r="E885" s="2"/>
      <c r="F885" s="2"/>
      <c r="G885" s="2"/>
      <c r="H885" s="2"/>
      <c r="I885" s="2"/>
      <c r="J885" s="3"/>
      <c r="K885" s="2"/>
      <c r="L885" s="2"/>
    </row>
    <row r="886" spans="1:12" ht="14.25" customHeight="1" x14ac:dyDescent="0.25">
      <c r="A886" s="1"/>
      <c r="B886" s="2"/>
      <c r="D886" s="2"/>
      <c r="E886" s="2"/>
      <c r="F886" s="2"/>
      <c r="G886" s="2"/>
      <c r="H886" s="2"/>
      <c r="I886" s="2"/>
      <c r="J886" s="3"/>
      <c r="K886" s="2"/>
      <c r="L886" s="2"/>
    </row>
    <row r="887" spans="1:12" ht="14.25" customHeight="1" x14ac:dyDescent="0.25">
      <c r="A887" s="1"/>
      <c r="B887" s="2"/>
      <c r="D887" s="2"/>
      <c r="E887" s="2"/>
      <c r="F887" s="2"/>
      <c r="G887" s="2"/>
      <c r="H887" s="2"/>
      <c r="I887" s="2"/>
      <c r="J887" s="3"/>
      <c r="K887" s="2"/>
      <c r="L887" s="2"/>
    </row>
    <row r="888" spans="1:12" ht="14.25" customHeight="1" x14ac:dyDescent="0.25">
      <c r="A888" s="1"/>
      <c r="B888" s="2"/>
      <c r="D888" s="2"/>
      <c r="E888" s="2"/>
      <c r="F888" s="2"/>
      <c r="G888" s="2"/>
      <c r="H888" s="2"/>
      <c r="I888" s="2"/>
      <c r="J888" s="3"/>
      <c r="K888" s="2"/>
      <c r="L888" s="2"/>
    </row>
    <row r="889" spans="1:12" ht="14.25" customHeight="1" x14ac:dyDescent="0.25">
      <c r="A889" s="1"/>
      <c r="B889" s="2"/>
      <c r="D889" s="2"/>
      <c r="E889" s="2"/>
      <c r="F889" s="2"/>
      <c r="G889" s="2"/>
      <c r="H889" s="2"/>
      <c r="I889" s="2"/>
      <c r="J889" s="3"/>
      <c r="K889" s="2"/>
      <c r="L889" s="2"/>
    </row>
    <row r="890" spans="1:12" ht="14.25" customHeight="1" x14ac:dyDescent="0.25">
      <c r="A890" s="1"/>
      <c r="B890" s="2"/>
      <c r="D890" s="2"/>
      <c r="E890" s="2"/>
      <c r="F890" s="2"/>
      <c r="G890" s="2"/>
      <c r="H890" s="2"/>
      <c r="I890" s="2"/>
      <c r="J890" s="3"/>
      <c r="K890" s="2"/>
      <c r="L890" s="2"/>
    </row>
    <row r="891" spans="1:12" ht="14.25" customHeight="1" x14ac:dyDescent="0.25">
      <c r="A891" s="1"/>
      <c r="B891" s="2"/>
      <c r="D891" s="2"/>
      <c r="E891" s="2"/>
      <c r="F891" s="2"/>
      <c r="G891" s="2"/>
      <c r="H891" s="2"/>
      <c r="I891" s="2"/>
      <c r="J891" s="3"/>
      <c r="K891" s="2"/>
      <c r="L891" s="2"/>
    </row>
    <row r="892" spans="1:12" ht="14.25" customHeight="1" x14ac:dyDescent="0.25">
      <c r="A892" s="1"/>
      <c r="B892" s="2"/>
      <c r="D892" s="2"/>
      <c r="E892" s="2"/>
      <c r="F892" s="2"/>
      <c r="G892" s="2"/>
      <c r="H892" s="2"/>
      <c r="I892" s="2"/>
      <c r="J892" s="3"/>
      <c r="K892" s="2"/>
      <c r="L892" s="2"/>
    </row>
    <row r="893" spans="1:12" ht="14.25" customHeight="1" x14ac:dyDescent="0.25">
      <c r="A893" s="1"/>
      <c r="B893" s="2"/>
      <c r="D893" s="2"/>
      <c r="E893" s="2"/>
      <c r="F893" s="2"/>
      <c r="G893" s="2"/>
      <c r="H893" s="2"/>
      <c r="I893" s="2"/>
      <c r="J893" s="3"/>
      <c r="K893" s="2"/>
      <c r="L893" s="2"/>
    </row>
    <row r="894" spans="1:12" ht="14.25" customHeight="1" x14ac:dyDescent="0.25">
      <c r="A894" s="1"/>
      <c r="B894" s="2"/>
      <c r="D894" s="2"/>
      <c r="E894" s="2"/>
      <c r="F894" s="2"/>
      <c r="G894" s="2"/>
      <c r="H894" s="2"/>
      <c r="I894" s="2"/>
      <c r="J894" s="3"/>
      <c r="K894" s="2"/>
      <c r="L894" s="2"/>
    </row>
    <row r="895" spans="1:12" ht="14.25" customHeight="1" x14ac:dyDescent="0.25">
      <c r="A895" s="1"/>
      <c r="B895" s="2"/>
      <c r="D895" s="2"/>
      <c r="E895" s="2"/>
      <c r="F895" s="2"/>
      <c r="G895" s="2"/>
      <c r="H895" s="2"/>
      <c r="I895" s="2"/>
      <c r="J895" s="3"/>
      <c r="K895" s="2"/>
      <c r="L895" s="2"/>
    </row>
    <row r="896" spans="1:12" ht="14.25" customHeight="1" x14ac:dyDescent="0.25">
      <c r="A896" s="1"/>
      <c r="B896" s="2"/>
      <c r="D896" s="2"/>
      <c r="E896" s="2"/>
      <c r="F896" s="2"/>
      <c r="G896" s="2"/>
      <c r="H896" s="2"/>
      <c r="I896" s="2"/>
      <c r="J896" s="3"/>
      <c r="K896" s="2"/>
      <c r="L896" s="2"/>
    </row>
    <row r="897" spans="1:12" ht="14.25" customHeight="1" x14ac:dyDescent="0.25">
      <c r="A897" s="1"/>
      <c r="B897" s="2"/>
      <c r="D897" s="2"/>
      <c r="E897" s="2"/>
      <c r="F897" s="2"/>
      <c r="G897" s="2"/>
      <c r="H897" s="2"/>
      <c r="I897" s="2"/>
      <c r="J897" s="3"/>
      <c r="K897" s="2"/>
      <c r="L897" s="2"/>
    </row>
    <row r="898" spans="1:12" ht="14.25" customHeight="1" x14ac:dyDescent="0.25">
      <c r="A898" s="1"/>
      <c r="B898" s="2"/>
      <c r="D898" s="2"/>
      <c r="E898" s="2"/>
      <c r="F898" s="2"/>
      <c r="G898" s="2"/>
      <c r="H898" s="2"/>
      <c r="I898" s="2"/>
      <c r="J898" s="3"/>
      <c r="K898" s="2"/>
      <c r="L898" s="2"/>
    </row>
    <row r="899" spans="1:12" ht="14.25" customHeight="1" x14ac:dyDescent="0.25">
      <c r="A899" s="1"/>
      <c r="B899" s="2"/>
      <c r="D899" s="2"/>
      <c r="E899" s="2"/>
      <c r="F899" s="2"/>
      <c r="G899" s="2"/>
      <c r="H899" s="2"/>
      <c r="I899" s="2"/>
      <c r="J899" s="3"/>
      <c r="K899" s="2"/>
      <c r="L899" s="2"/>
    </row>
    <row r="900" spans="1:12" ht="14.25" customHeight="1" x14ac:dyDescent="0.25">
      <c r="A900" s="1"/>
      <c r="B900" s="2"/>
      <c r="D900" s="2"/>
      <c r="E900" s="2"/>
      <c r="F900" s="2"/>
      <c r="G900" s="2"/>
      <c r="H900" s="2"/>
      <c r="I900" s="2"/>
      <c r="J900" s="3"/>
      <c r="K900" s="2"/>
      <c r="L900" s="2"/>
    </row>
    <row r="901" spans="1:12" ht="14.25" customHeight="1" x14ac:dyDescent="0.25">
      <c r="A901" s="1"/>
      <c r="B901" s="2"/>
      <c r="D901" s="2"/>
      <c r="E901" s="2"/>
      <c r="F901" s="2"/>
      <c r="G901" s="2"/>
      <c r="H901" s="2"/>
      <c r="I901" s="2"/>
      <c r="J901" s="3"/>
      <c r="K901" s="2"/>
      <c r="L901" s="2"/>
    </row>
    <row r="902" spans="1:12" ht="14.25" customHeight="1" x14ac:dyDescent="0.25">
      <c r="A902" s="1"/>
      <c r="B902" s="2"/>
      <c r="D902" s="2"/>
      <c r="E902" s="2"/>
      <c r="F902" s="2"/>
      <c r="G902" s="2"/>
      <c r="H902" s="2"/>
      <c r="I902" s="2"/>
      <c r="J902" s="3"/>
      <c r="K902" s="2"/>
      <c r="L902" s="2"/>
    </row>
    <row r="903" spans="1:12" ht="14.25" customHeight="1" x14ac:dyDescent="0.25">
      <c r="A903" s="1"/>
      <c r="B903" s="2"/>
      <c r="D903" s="2"/>
      <c r="E903" s="2"/>
      <c r="F903" s="2"/>
      <c r="G903" s="2"/>
      <c r="H903" s="2"/>
      <c r="I903" s="2"/>
      <c r="J903" s="3"/>
      <c r="K903" s="2"/>
      <c r="L903" s="2"/>
    </row>
    <row r="904" spans="1:12" ht="14.25" customHeight="1" x14ac:dyDescent="0.25">
      <c r="A904" s="1"/>
      <c r="B904" s="2"/>
      <c r="D904" s="2"/>
      <c r="E904" s="2"/>
      <c r="F904" s="2"/>
      <c r="G904" s="2"/>
      <c r="H904" s="2"/>
      <c r="I904" s="2"/>
      <c r="J904" s="3"/>
      <c r="K904" s="2"/>
      <c r="L904" s="2"/>
    </row>
    <row r="905" spans="1:12" ht="14.25" customHeight="1" x14ac:dyDescent="0.25">
      <c r="A905" s="1"/>
      <c r="B905" s="2"/>
      <c r="D905" s="2"/>
      <c r="E905" s="2"/>
      <c r="F905" s="2"/>
      <c r="G905" s="2"/>
      <c r="H905" s="2"/>
      <c r="I905" s="2"/>
      <c r="J905" s="3"/>
      <c r="K905" s="2"/>
      <c r="L905" s="2"/>
    </row>
    <row r="906" spans="1:12" ht="14.25" customHeight="1" x14ac:dyDescent="0.25">
      <c r="A906" s="1"/>
      <c r="B906" s="2"/>
      <c r="D906" s="2"/>
      <c r="E906" s="2"/>
      <c r="F906" s="2"/>
      <c r="G906" s="2"/>
      <c r="H906" s="2"/>
      <c r="I906" s="2"/>
      <c r="J906" s="3"/>
      <c r="K906" s="2"/>
      <c r="L906" s="2"/>
    </row>
    <row r="907" spans="1:12" ht="14.25" customHeight="1" x14ac:dyDescent="0.25">
      <c r="A907" s="1"/>
      <c r="B907" s="2"/>
      <c r="D907" s="2"/>
      <c r="E907" s="2"/>
      <c r="F907" s="2"/>
      <c r="G907" s="2"/>
      <c r="H907" s="2"/>
      <c r="I907" s="2"/>
      <c r="J907" s="3"/>
      <c r="K907" s="2"/>
      <c r="L907" s="2"/>
    </row>
    <row r="908" spans="1:12" ht="14.25" customHeight="1" x14ac:dyDescent="0.25">
      <c r="A908" s="1"/>
      <c r="B908" s="2"/>
      <c r="D908" s="2"/>
      <c r="E908" s="2"/>
      <c r="F908" s="2"/>
      <c r="G908" s="2"/>
      <c r="H908" s="2"/>
      <c r="I908" s="2"/>
      <c r="J908" s="3"/>
      <c r="K908" s="2"/>
      <c r="L908" s="2"/>
    </row>
    <row r="909" spans="1:12" ht="14.25" customHeight="1" x14ac:dyDescent="0.25">
      <c r="A909" s="1"/>
      <c r="B909" s="2"/>
      <c r="D909" s="2"/>
      <c r="E909" s="2"/>
      <c r="F909" s="2"/>
      <c r="G909" s="2"/>
      <c r="H909" s="2"/>
      <c r="I909" s="2"/>
      <c r="J909" s="3"/>
      <c r="K909" s="2"/>
      <c r="L909" s="2"/>
    </row>
    <row r="910" spans="1:12" ht="14.25" customHeight="1" x14ac:dyDescent="0.25">
      <c r="A910" s="1"/>
      <c r="B910" s="2"/>
      <c r="D910" s="2"/>
      <c r="E910" s="2"/>
      <c r="F910" s="2"/>
      <c r="G910" s="2"/>
      <c r="H910" s="2"/>
      <c r="I910" s="2"/>
      <c r="J910" s="3"/>
      <c r="K910" s="2"/>
      <c r="L910" s="2"/>
    </row>
    <row r="911" spans="1:12" ht="14.25" customHeight="1" x14ac:dyDescent="0.25">
      <c r="A911" s="1"/>
      <c r="B911" s="2"/>
      <c r="D911" s="2"/>
      <c r="E911" s="2"/>
      <c r="F911" s="2"/>
      <c r="G911" s="2"/>
      <c r="H911" s="2"/>
      <c r="I911" s="2"/>
      <c r="J911" s="3"/>
      <c r="K911" s="2"/>
      <c r="L911" s="2"/>
    </row>
    <row r="912" spans="1:12" ht="14.25" customHeight="1" x14ac:dyDescent="0.25">
      <c r="A912" s="1"/>
      <c r="B912" s="2"/>
      <c r="D912" s="2"/>
      <c r="E912" s="2"/>
      <c r="F912" s="2"/>
      <c r="G912" s="2"/>
      <c r="H912" s="2"/>
      <c r="I912" s="2"/>
      <c r="J912" s="3"/>
      <c r="K912" s="2"/>
      <c r="L912" s="2"/>
    </row>
    <row r="913" spans="1:12" ht="14.25" customHeight="1" x14ac:dyDescent="0.25">
      <c r="A913" s="1"/>
      <c r="B913" s="2"/>
      <c r="D913" s="2"/>
      <c r="E913" s="2"/>
      <c r="F913" s="2"/>
      <c r="G913" s="2"/>
      <c r="H913" s="2"/>
      <c r="I913" s="2"/>
      <c r="J913" s="3"/>
      <c r="K913" s="2"/>
      <c r="L913" s="2"/>
    </row>
    <row r="914" spans="1:12" ht="14.25" customHeight="1" x14ac:dyDescent="0.25">
      <c r="A914" s="1"/>
      <c r="B914" s="2"/>
      <c r="D914" s="2"/>
      <c r="E914" s="2"/>
      <c r="F914" s="2"/>
      <c r="G914" s="2"/>
      <c r="H914" s="2"/>
      <c r="I914" s="2"/>
      <c r="J914" s="3"/>
      <c r="K914" s="2"/>
      <c r="L914" s="2"/>
    </row>
    <row r="915" spans="1:12" ht="14.25" customHeight="1" x14ac:dyDescent="0.25">
      <c r="A915" s="1"/>
      <c r="B915" s="2"/>
      <c r="D915" s="2"/>
      <c r="E915" s="2"/>
      <c r="F915" s="2"/>
      <c r="G915" s="2"/>
      <c r="H915" s="2"/>
      <c r="I915" s="2"/>
      <c r="J915" s="3"/>
      <c r="K915" s="2"/>
      <c r="L915" s="2"/>
    </row>
    <row r="916" spans="1:12" ht="14.25" customHeight="1" x14ac:dyDescent="0.25">
      <c r="A916" s="1"/>
      <c r="B916" s="2"/>
      <c r="D916" s="2"/>
      <c r="E916" s="2"/>
      <c r="F916" s="2"/>
      <c r="G916" s="2"/>
      <c r="H916" s="2"/>
      <c r="I916" s="2"/>
      <c r="J916" s="3"/>
      <c r="K916" s="2"/>
      <c r="L916" s="2"/>
    </row>
    <row r="917" spans="1:12" ht="14.25" customHeight="1" x14ac:dyDescent="0.25">
      <c r="A917" s="1"/>
      <c r="B917" s="2"/>
      <c r="D917" s="2"/>
      <c r="E917" s="2"/>
      <c r="F917" s="2"/>
      <c r="G917" s="2"/>
      <c r="H917" s="2"/>
      <c r="I917" s="2"/>
      <c r="J917" s="3"/>
      <c r="K917" s="2"/>
      <c r="L917" s="2"/>
    </row>
    <row r="918" spans="1:12" ht="14.25" customHeight="1" x14ac:dyDescent="0.25">
      <c r="A918" s="1"/>
      <c r="B918" s="2"/>
      <c r="D918" s="2"/>
      <c r="E918" s="2"/>
      <c r="F918" s="2"/>
      <c r="G918" s="2"/>
      <c r="H918" s="2"/>
      <c r="I918" s="2"/>
      <c r="J918" s="3"/>
      <c r="K918" s="2"/>
      <c r="L918" s="2"/>
    </row>
    <row r="919" spans="1:12" ht="14.25" customHeight="1" x14ac:dyDescent="0.25">
      <c r="A919" s="1"/>
      <c r="B919" s="2"/>
      <c r="D919" s="2"/>
      <c r="E919" s="2"/>
      <c r="F919" s="2"/>
      <c r="G919" s="2"/>
      <c r="H919" s="2"/>
      <c r="I919" s="2"/>
      <c r="J919" s="3"/>
      <c r="K919" s="2"/>
      <c r="L919" s="2"/>
    </row>
    <row r="920" spans="1:12" ht="14.25" customHeight="1" x14ac:dyDescent="0.25">
      <c r="A920" s="1"/>
      <c r="B920" s="2"/>
      <c r="D920" s="2"/>
      <c r="E920" s="2"/>
      <c r="F920" s="2"/>
      <c r="G920" s="2"/>
      <c r="H920" s="2"/>
      <c r="I920" s="2"/>
      <c r="J920" s="3"/>
      <c r="K920" s="2"/>
      <c r="L920" s="2"/>
    </row>
    <row r="921" spans="1:12" ht="14.25" customHeight="1" x14ac:dyDescent="0.25">
      <c r="A921" s="1"/>
      <c r="B921" s="2"/>
      <c r="D921" s="2"/>
      <c r="E921" s="2"/>
      <c r="F921" s="2"/>
      <c r="G921" s="2"/>
      <c r="H921" s="2"/>
      <c r="I921" s="2"/>
      <c r="J921" s="3"/>
      <c r="K921" s="2"/>
      <c r="L921" s="2"/>
    </row>
    <row r="922" spans="1:12" ht="14.25" customHeight="1" x14ac:dyDescent="0.25">
      <c r="A922" s="1"/>
      <c r="B922" s="2"/>
      <c r="D922" s="2"/>
      <c r="E922" s="2"/>
      <c r="F922" s="2"/>
      <c r="G922" s="2"/>
      <c r="H922" s="2"/>
      <c r="I922" s="2"/>
      <c r="J922" s="3"/>
      <c r="K922" s="2"/>
      <c r="L922" s="2"/>
    </row>
    <row r="923" spans="1:12" ht="14.25" customHeight="1" x14ac:dyDescent="0.25">
      <c r="A923" s="1"/>
      <c r="B923" s="2"/>
      <c r="D923" s="2"/>
      <c r="E923" s="2"/>
      <c r="F923" s="2"/>
      <c r="G923" s="2"/>
      <c r="H923" s="2"/>
      <c r="I923" s="2"/>
      <c r="J923" s="3"/>
      <c r="K923" s="2"/>
      <c r="L923" s="2"/>
    </row>
    <row r="924" spans="1:12" ht="14.25" customHeight="1" x14ac:dyDescent="0.25">
      <c r="A924" s="1"/>
      <c r="B924" s="2"/>
      <c r="D924" s="2"/>
      <c r="E924" s="2"/>
      <c r="F924" s="2"/>
      <c r="G924" s="2"/>
      <c r="H924" s="2"/>
      <c r="I924" s="2"/>
      <c r="J924" s="3"/>
      <c r="K924" s="2"/>
      <c r="L924" s="2"/>
    </row>
    <row r="925" spans="1:12" ht="14.25" customHeight="1" x14ac:dyDescent="0.25">
      <c r="A925" s="1"/>
      <c r="B925" s="2"/>
      <c r="D925" s="2"/>
      <c r="E925" s="2"/>
      <c r="F925" s="2"/>
      <c r="G925" s="2"/>
      <c r="H925" s="2"/>
      <c r="I925" s="2"/>
      <c r="J925" s="3"/>
      <c r="K925" s="2"/>
      <c r="L925" s="2"/>
    </row>
    <row r="926" spans="1:12" ht="14.25" customHeight="1" x14ac:dyDescent="0.25">
      <c r="A926" s="1"/>
      <c r="B926" s="2"/>
      <c r="D926" s="2"/>
      <c r="E926" s="2"/>
      <c r="F926" s="2"/>
      <c r="G926" s="2"/>
      <c r="H926" s="2"/>
      <c r="I926" s="2"/>
      <c r="J926" s="3"/>
      <c r="K926" s="2"/>
      <c r="L926" s="2"/>
    </row>
    <row r="927" spans="1:12" ht="14.25" customHeight="1" x14ac:dyDescent="0.25">
      <c r="A927" s="1"/>
      <c r="B927" s="2"/>
      <c r="D927" s="2"/>
      <c r="E927" s="2"/>
      <c r="F927" s="2"/>
      <c r="G927" s="2"/>
      <c r="H927" s="2"/>
      <c r="I927" s="2"/>
      <c r="J927" s="3"/>
      <c r="K927" s="2"/>
      <c r="L927" s="2"/>
    </row>
    <row r="928" spans="1:12" ht="14.25" customHeight="1" x14ac:dyDescent="0.25">
      <c r="A928" s="1"/>
      <c r="B928" s="2"/>
      <c r="D928" s="2"/>
      <c r="E928" s="2"/>
      <c r="F928" s="2"/>
      <c r="G928" s="2"/>
      <c r="H928" s="2"/>
      <c r="I928" s="2"/>
      <c r="J928" s="3"/>
      <c r="K928" s="2"/>
      <c r="L928" s="2"/>
    </row>
    <row r="929" spans="1:12" ht="14.25" customHeight="1" x14ac:dyDescent="0.25">
      <c r="A929" s="1"/>
      <c r="B929" s="2"/>
      <c r="D929" s="2"/>
      <c r="E929" s="2"/>
      <c r="F929" s="2"/>
      <c r="G929" s="2"/>
      <c r="H929" s="2"/>
      <c r="I929" s="2"/>
      <c r="J929" s="3"/>
      <c r="K929" s="2"/>
      <c r="L929" s="2"/>
    </row>
    <row r="930" spans="1:12" ht="14.25" customHeight="1" x14ac:dyDescent="0.25">
      <c r="A930" s="1"/>
      <c r="B930" s="2"/>
      <c r="D930" s="2"/>
      <c r="E930" s="2"/>
      <c r="F930" s="2"/>
      <c r="G930" s="2"/>
      <c r="H930" s="2"/>
      <c r="I930" s="2"/>
      <c r="J930" s="3"/>
      <c r="K930" s="2"/>
      <c r="L930" s="2"/>
    </row>
    <row r="931" spans="1:12" ht="14.25" customHeight="1" x14ac:dyDescent="0.25">
      <c r="A931" s="1"/>
      <c r="B931" s="2"/>
      <c r="D931" s="2"/>
      <c r="E931" s="2"/>
      <c r="F931" s="2"/>
      <c r="G931" s="2"/>
      <c r="H931" s="2"/>
      <c r="I931" s="2"/>
      <c r="J931" s="3"/>
      <c r="K931" s="2"/>
      <c r="L931" s="2"/>
    </row>
    <row r="932" spans="1:12" ht="14.25" customHeight="1" x14ac:dyDescent="0.25">
      <c r="A932" s="1"/>
      <c r="B932" s="2"/>
      <c r="D932" s="2"/>
      <c r="E932" s="2"/>
      <c r="F932" s="2"/>
      <c r="G932" s="2"/>
      <c r="H932" s="2"/>
      <c r="I932" s="2"/>
      <c r="J932" s="3"/>
      <c r="K932" s="2"/>
      <c r="L932" s="2"/>
    </row>
    <row r="933" spans="1:12" ht="14.25" customHeight="1" x14ac:dyDescent="0.25">
      <c r="A933" s="1"/>
      <c r="B933" s="2"/>
      <c r="D933" s="2"/>
      <c r="E933" s="2"/>
      <c r="F933" s="2"/>
      <c r="G933" s="2"/>
      <c r="H933" s="2"/>
      <c r="I933" s="2"/>
      <c r="J933" s="3"/>
      <c r="K933" s="2"/>
      <c r="L933" s="2"/>
    </row>
    <row r="934" spans="1:12" ht="14.25" customHeight="1" x14ac:dyDescent="0.25">
      <c r="A934" s="1"/>
      <c r="B934" s="2"/>
      <c r="D934" s="2"/>
      <c r="E934" s="2"/>
      <c r="F934" s="2"/>
      <c r="G934" s="2"/>
      <c r="H934" s="2"/>
      <c r="I934" s="2"/>
      <c r="J934" s="3"/>
      <c r="K934" s="2"/>
      <c r="L934" s="2"/>
    </row>
    <row r="935" spans="1:12" ht="14.25" customHeight="1" x14ac:dyDescent="0.25">
      <c r="A935" s="1"/>
      <c r="B935" s="2"/>
      <c r="D935" s="2"/>
      <c r="E935" s="2"/>
      <c r="F935" s="2"/>
      <c r="G935" s="2"/>
      <c r="H935" s="2"/>
      <c r="I935" s="2"/>
      <c r="J935" s="3"/>
      <c r="K935" s="2"/>
      <c r="L935" s="2"/>
    </row>
    <row r="936" spans="1:12" ht="14.25" customHeight="1" x14ac:dyDescent="0.25">
      <c r="A936" s="1"/>
      <c r="B936" s="2"/>
      <c r="D936" s="2"/>
      <c r="E936" s="2"/>
      <c r="F936" s="2"/>
      <c r="G936" s="2"/>
      <c r="H936" s="2"/>
      <c r="I936" s="2"/>
      <c r="J936" s="3"/>
      <c r="K936" s="2"/>
      <c r="L936" s="2"/>
    </row>
    <row r="937" spans="1:12" ht="14.25" customHeight="1" x14ac:dyDescent="0.25">
      <c r="A937" s="1"/>
      <c r="B937" s="2"/>
      <c r="D937" s="2"/>
      <c r="E937" s="2"/>
      <c r="F937" s="2"/>
      <c r="G937" s="2"/>
      <c r="H937" s="2"/>
      <c r="I937" s="2"/>
      <c r="J937" s="3"/>
      <c r="K937" s="2"/>
      <c r="L937" s="2"/>
    </row>
    <row r="938" spans="1:12" ht="14.25" customHeight="1" x14ac:dyDescent="0.25">
      <c r="A938" s="1"/>
      <c r="B938" s="2"/>
      <c r="D938" s="2"/>
      <c r="E938" s="2"/>
      <c r="F938" s="2"/>
      <c r="G938" s="2"/>
      <c r="H938" s="2"/>
      <c r="I938" s="2"/>
      <c r="J938" s="3"/>
      <c r="K938" s="2"/>
      <c r="L938" s="2"/>
    </row>
    <row r="939" spans="1:12" ht="14.25" customHeight="1" x14ac:dyDescent="0.25">
      <c r="A939" s="1"/>
      <c r="B939" s="2"/>
      <c r="D939" s="2"/>
      <c r="E939" s="2"/>
      <c r="F939" s="2"/>
      <c r="G939" s="2"/>
      <c r="H939" s="2"/>
      <c r="I939" s="2"/>
      <c r="J939" s="3"/>
      <c r="K939" s="2"/>
      <c r="L939" s="2"/>
    </row>
    <row r="940" spans="1:12" ht="14.25" customHeight="1" x14ac:dyDescent="0.25">
      <c r="A940" s="1"/>
      <c r="B940" s="2"/>
      <c r="D940" s="2"/>
      <c r="E940" s="2"/>
      <c r="F940" s="2"/>
      <c r="G940" s="2"/>
      <c r="H940" s="2"/>
      <c r="I940" s="2"/>
      <c r="J940" s="3"/>
      <c r="K940" s="2"/>
      <c r="L940" s="2"/>
    </row>
    <row r="941" spans="1:12" ht="14.25" customHeight="1" x14ac:dyDescent="0.25">
      <c r="A941" s="1"/>
      <c r="B941" s="2"/>
      <c r="D941" s="2"/>
      <c r="E941" s="2"/>
      <c r="F941" s="2"/>
      <c r="G941" s="2"/>
      <c r="H941" s="2"/>
      <c r="I941" s="2"/>
      <c r="J941" s="3"/>
      <c r="K941" s="2"/>
      <c r="L941" s="2"/>
    </row>
    <row r="942" spans="1:12" ht="14.25" customHeight="1" x14ac:dyDescent="0.25">
      <c r="A942" s="1"/>
      <c r="B942" s="2"/>
      <c r="D942" s="2"/>
      <c r="E942" s="2"/>
      <c r="F942" s="2"/>
      <c r="G942" s="2"/>
      <c r="H942" s="2"/>
      <c r="I942" s="2"/>
      <c r="J942" s="3"/>
      <c r="K942" s="2"/>
      <c r="L942" s="2"/>
    </row>
    <row r="943" spans="1:12" ht="14.25" customHeight="1" x14ac:dyDescent="0.25">
      <c r="A943" s="1"/>
      <c r="B943" s="2"/>
      <c r="D943" s="2"/>
      <c r="E943" s="2"/>
      <c r="F943" s="2"/>
      <c r="G943" s="2"/>
      <c r="H943" s="2"/>
      <c r="I943" s="2"/>
      <c r="J943" s="3"/>
      <c r="K943" s="2"/>
      <c r="L943" s="2"/>
    </row>
    <row r="944" spans="1:12" ht="14.25" customHeight="1" x14ac:dyDescent="0.25">
      <c r="A944" s="1"/>
      <c r="B944" s="2"/>
      <c r="D944" s="2"/>
      <c r="E944" s="2"/>
      <c r="F944" s="2"/>
      <c r="G944" s="2"/>
      <c r="H944" s="2"/>
      <c r="I944" s="2"/>
      <c r="J944" s="3"/>
      <c r="K944" s="2"/>
      <c r="L944" s="2"/>
    </row>
    <row r="945" spans="1:12" ht="14.25" customHeight="1" x14ac:dyDescent="0.25">
      <c r="A945" s="1"/>
      <c r="B945" s="2"/>
      <c r="D945" s="2"/>
      <c r="E945" s="2"/>
      <c r="F945" s="2"/>
      <c r="G945" s="2"/>
      <c r="H945" s="2"/>
      <c r="I945" s="2"/>
      <c r="J945" s="3"/>
      <c r="K945" s="2"/>
      <c r="L945" s="2"/>
    </row>
    <row r="946" spans="1:12" ht="14.25" customHeight="1" x14ac:dyDescent="0.25">
      <c r="A946" s="1"/>
      <c r="B946" s="2"/>
      <c r="D946" s="2"/>
      <c r="E946" s="2"/>
      <c r="F946" s="2"/>
      <c r="G946" s="2"/>
      <c r="H946" s="2"/>
      <c r="I946" s="2"/>
      <c r="J946" s="3"/>
      <c r="K946" s="2"/>
      <c r="L946" s="2"/>
    </row>
    <row r="947" spans="1:12" ht="14.25" customHeight="1" x14ac:dyDescent="0.25">
      <c r="A947" s="1"/>
      <c r="B947" s="2"/>
      <c r="D947" s="2"/>
      <c r="E947" s="2"/>
      <c r="F947" s="2"/>
      <c r="G947" s="2"/>
      <c r="H947" s="2"/>
      <c r="I947" s="2"/>
      <c r="J947" s="3"/>
      <c r="K947" s="2"/>
      <c r="L947" s="2"/>
    </row>
    <row r="948" spans="1:12" ht="14.25" customHeight="1" x14ac:dyDescent="0.25">
      <c r="A948" s="1"/>
      <c r="B948" s="2"/>
      <c r="D948" s="2"/>
      <c r="E948" s="2"/>
      <c r="F948" s="2"/>
      <c r="G948" s="2"/>
      <c r="H948" s="2"/>
      <c r="I948" s="2"/>
      <c r="J948" s="3"/>
      <c r="K948" s="2"/>
      <c r="L948" s="2"/>
    </row>
    <row r="949" spans="1:12" ht="14.25" customHeight="1" x14ac:dyDescent="0.25">
      <c r="A949" s="1"/>
      <c r="B949" s="2"/>
      <c r="D949" s="2"/>
      <c r="E949" s="2"/>
      <c r="F949" s="2"/>
      <c r="G949" s="2"/>
      <c r="H949" s="2"/>
      <c r="I949" s="2"/>
      <c r="J949" s="3"/>
      <c r="K949" s="2"/>
      <c r="L949" s="2"/>
    </row>
    <row r="950" spans="1:12" ht="14.25" customHeight="1" x14ac:dyDescent="0.25">
      <c r="A950" s="1"/>
      <c r="B950" s="2"/>
      <c r="D950" s="2"/>
      <c r="E950" s="2"/>
      <c r="F950" s="2"/>
      <c r="G950" s="2"/>
      <c r="H950" s="2"/>
      <c r="I950" s="2"/>
      <c r="J950" s="3"/>
      <c r="K950" s="2"/>
      <c r="L950" s="2"/>
    </row>
    <row r="951" spans="1:12" ht="14.25" customHeight="1" x14ac:dyDescent="0.25">
      <c r="A951" s="1"/>
      <c r="B951" s="2"/>
      <c r="D951" s="2"/>
      <c r="E951" s="2"/>
      <c r="F951" s="2"/>
      <c r="G951" s="2"/>
      <c r="H951" s="2"/>
      <c r="I951" s="2"/>
      <c r="J951" s="3"/>
      <c r="K951" s="2"/>
      <c r="L951" s="2"/>
    </row>
    <row r="952" spans="1:12" ht="14.25" customHeight="1" x14ac:dyDescent="0.25">
      <c r="A952" s="1"/>
      <c r="B952" s="2"/>
      <c r="D952" s="2"/>
      <c r="E952" s="2"/>
      <c r="F952" s="2"/>
      <c r="G952" s="2"/>
      <c r="H952" s="2"/>
      <c r="I952" s="2"/>
      <c r="J952" s="3"/>
      <c r="K952" s="2"/>
      <c r="L952" s="2"/>
    </row>
    <row r="953" spans="1:12" ht="14.25" customHeight="1" x14ac:dyDescent="0.25">
      <c r="A953" s="1"/>
      <c r="B953" s="2"/>
      <c r="D953" s="2"/>
      <c r="E953" s="2"/>
      <c r="F953" s="2"/>
      <c r="G953" s="2"/>
      <c r="H953" s="2"/>
      <c r="I953" s="2"/>
      <c r="J953" s="3"/>
      <c r="K953" s="2"/>
      <c r="L953" s="2"/>
    </row>
    <row r="954" spans="1:12" ht="14.25" customHeight="1" x14ac:dyDescent="0.25">
      <c r="A954" s="1"/>
      <c r="B954" s="2"/>
      <c r="D954" s="2"/>
      <c r="E954" s="2"/>
      <c r="F954" s="2"/>
      <c r="G954" s="2"/>
      <c r="H954" s="2"/>
      <c r="I954" s="2"/>
      <c r="J954" s="3"/>
      <c r="K954" s="2"/>
      <c r="L954" s="2"/>
    </row>
    <row r="955" spans="1:12" ht="14.25" customHeight="1" x14ac:dyDescent="0.25">
      <c r="A955" s="1"/>
      <c r="B955" s="2"/>
      <c r="D955" s="2"/>
      <c r="E955" s="2"/>
      <c r="F955" s="2"/>
      <c r="G955" s="2"/>
      <c r="H955" s="2"/>
      <c r="I955" s="2"/>
      <c r="J955" s="3"/>
      <c r="K955" s="2"/>
      <c r="L955" s="2"/>
    </row>
    <row r="956" spans="1:12" ht="14.25" customHeight="1" x14ac:dyDescent="0.25">
      <c r="A956" s="1"/>
      <c r="B956" s="2"/>
      <c r="D956" s="2"/>
      <c r="E956" s="2"/>
      <c r="F956" s="2"/>
      <c r="G956" s="2"/>
      <c r="H956" s="2"/>
      <c r="I956" s="2"/>
      <c r="J956" s="3"/>
      <c r="K956" s="2"/>
      <c r="L956" s="2"/>
    </row>
    <row r="957" spans="1:12" ht="14.25" customHeight="1" x14ac:dyDescent="0.25">
      <c r="A957" s="1"/>
      <c r="B957" s="2"/>
      <c r="D957" s="2"/>
      <c r="E957" s="2"/>
      <c r="F957" s="2"/>
      <c r="G957" s="2"/>
      <c r="H957" s="2"/>
      <c r="I957" s="2"/>
      <c r="J957" s="3"/>
      <c r="K957" s="2"/>
      <c r="L957" s="2"/>
    </row>
    <row r="958" spans="1:12" ht="14.25" customHeight="1" x14ac:dyDescent="0.25">
      <c r="A958" s="1"/>
      <c r="B958" s="2"/>
      <c r="D958" s="2"/>
      <c r="E958" s="2"/>
      <c r="F958" s="2"/>
      <c r="G958" s="2"/>
      <c r="H958" s="2"/>
      <c r="I958" s="2"/>
      <c r="J958" s="3"/>
      <c r="K958" s="2"/>
      <c r="L958" s="2"/>
    </row>
    <row r="959" spans="1:12" ht="14.25" customHeight="1" x14ac:dyDescent="0.25">
      <c r="A959" s="1"/>
      <c r="B959" s="2"/>
      <c r="D959" s="2"/>
      <c r="E959" s="2"/>
      <c r="F959" s="2"/>
      <c r="G959" s="2"/>
      <c r="H959" s="2"/>
      <c r="I959" s="2"/>
      <c r="J959" s="3"/>
      <c r="K959" s="2"/>
      <c r="L959" s="2"/>
    </row>
    <row r="960" spans="1:12" ht="14.25" customHeight="1" x14ac:dyDescent="0.25">
      <c r="A960" s="1"/>
      <c r="B960" s="2"/>
      <c r="D960" s="2"/>
      <c r="E960" s="2"/>
      <c r="F960" s="2"/>
      <c r="G960" s="2"/>
      <c r="H960" s="2"/>
      <c r="I960" s="2"/>
      <c r="J960" s="3"/>
      <c r="K960" s="2"/>
      <c r="L960" s="2"/>
    </row>
    <row r="961" spans="1:12" ht="14.25" customHeight="1" x14ac:dyDescent="0.25">
      <c r="A961" s="1"/>
      <c r="B961" s="2"/>
      <c r="D961" s="2"/>
      <c r="E961" s="2"/>
      <c r="F961" s="2"/>
      <c r="G961" s="2"/>
      <c r="H961" s="2"/>
      <c r="I961" s="2"/>
      <c r="J961" s="3"/>
      <c r="K961" s="2"/>
      <c r="L961" s="2"/>
    </row>
    <row r="962" spans="1:12" ht="14.25" customHeight="1" x14ac:dyDescent="0.25">
      <c r="A962" s="1"/>
      <c r="B962" s="2"/>
      <c r="D962" s="2"/>
      <c r="E962" s="2"/>
      <c r="F962" s="2"/>
      <c r="G962" s="2"/>
      <c r="H962" s="2"/>
      <c r="I962" s="2"/>
      <c r="J962" s="3"/>
      <c r="K962" s="2"/>
      <c r="L962" s="2"/>
    </row>
    <row r="963" spans="1:12" ht="14.25" customHeight="1" x14ac:dyDescent="0.25">
      <c r="A963" s="1"/>
      <c r="B963" s="2"/>
      <c r="D963" s="2"/>
      <c r="E963" s="2"/>
      <c r="F963" s="2"/>
      <c r="G963" s="2"/>
      <c r="H963" s="2"/>
      <c r="I963" s="2"/>
      <c r="J963" s="3"/>
      <c r="K963" s="2"/>
      <c r="L963" s="2"/>
    </row>
    <row r="964" spans="1:12" ht="14.25" customHeight="1" x14ac:dyDescent="0.25">
      <c r="A964" s="1"/>
      <c r="B964" s="2"/>
      <c r="D964" s="2"/>
      <c r="E964" s="2"/>
      <c r="F964" s="2"/>
      <c r="G964" s="2"/>
      <c r="H964" s="2"/>
      <c r="I964" s="2"/>
      <c r="J964" s="3"/>
      <c r="K964" s="2"/>
      <c r="L964" s="2"/>
    </row>
    <row r="965" spans="1:12" ht="14.25" customHeight="1" x14ac:dyDescent="0.25">
      <c r="A965" s="1"/>
      <c r="B965" s="2"/>
      <c r="D965" s="2"/>
      <c r="E965" s="2"/>
      <c r="F965" s="2"/>
      <c r="G965" s="2"/>
      <c r="H965" s="2"/>
      <c r="I965" s="2"/>
      <c r="J965" s="3"/>
      <c r="K965" s="2"/>
      <c r="L965" s="2"/>
    </row>
    <row r="966" spans="1:12" ht="14.25" customHeight="1" x14ac:dyDescent="0.25">
      <c r="A966" s="1"/>
      <c r="B966" s="2"/>
      <c r="D966" s="2"/>
      <c r="E966" s="2"/>
      <c r="F966" s="2"/>
      <c r="G966" s="2"/>
      <c r="H966" s="2"/>
      <c r="I966" s="2"/>
      <c r="J966" s="3"/>
      <c r="K966" s="2"/>
      <c r="L966" s="2"/>
    </row>
    <row r="967" spans="1:12" ht="14.25" customHeight="1" x14ac:dyDescent="0.25">
      <c r="A967" s="1"/>
      <c r="B967" s="2"/>
      <c r="D967" s="2"/>
      <c r="E967" s="2"/>
      <c r="F967" s="2"/>
      <c r="G967" s="2"/>
      <c r="H967" s="2"/>
      <c r="I967" s="2"/>
      <c r="J967" s="3"/>
      <c r="K967" s="2"/>
      <c r="L967" s="2"/>
    </row>
    <row r="968" spans="1:12" ht="14.25" customHeight="1" x14ac:dyDescent="0.25">
      <c r="A968" s="1"/>
      <c r="B968" s="2"/>
      <c r="D968" s="2"/>
      <c r="E968" s="2"/>
      <c r="F968" s="2"/>
      <c r="G968" s="2"/>
      <c r="H968" s="2"/>
      <c r="I968" s="2"/>
      <c r="J968" s="3"/>
      <c r="K968" s="2"/>
      <c r="L968" s="2"/>
    </row>
    <row r="969" spans="1:12" ht="14.25" customHeight="1" x14ac:dyDescent="0.25">
      <c r="A969" s="1"/>
      <c r="B969" s="2"/>
      <c r="D969" s="2"/>
      <c r="E969" s="2"/>
      <c r="F969" s="2"/>
      <c r="G969" s="2"/>
      <c r="H969" s="2"/>
      <c r="I969" s="2"/>
      <c r="J969" s="3"/>
      <c r="K969" s="2"/>
      <c r="L969" s="2"/>
    </row>
    <row r="970" spans="1:12" ht="14.25" customHeight="1" x14ac:dyDescent="0.25">
      <c r="A970" s="1"/>
      <c r="B970" s="2"/>
      <c r="D970" s="2"/>
      <c r="E970" s="2"/>
      <c r="F970" s="2"/>
      <c r="G970" s="2"/>
      <c r="H970" s="2"/>
      <c r="I970" s="2"/>
      <c r="J970" s="3"/>
      <c r="K970" s="2"/>
      <c r="L970" s="2"/>
    </row>
    <row r="971" spans="1:12" ht="14.25" customHeight="1" x14ac:dyDescent="0.25">
      <c r="A971" s="1"/>
      <c r="B971" s="2"/>
      <c r="D971" s="2"/>
      <c r="E971" s="2"/>
      <c r="F971" s="2"/>
      <c r="G971" s="2"/>
      <c r="H971" s="2"/>
      <c r="I971" s="2"/>
      <c r="J971" s="3"/>
      <c r="K971" s="2"/>
      <c r="L971" s="2"/>
    </row>
  </sheetData>
  <mergeCells count="9">
    <mergeCell ref="A31:A34"/>
    <mergeCell ref="A35:A38"/>
    <mergeCell ref="A2:A6"/>
    <mergeCell ref="A7:A10"/>
    <mergeCell ref="A11:A14"/>
    <mergeCell ref="A19:A22"/>
    <mergeCell ref="A27:A30"/>
    <mergeCell ref="A23:A26"/>
    <mergeCell ref="A15:A18"/>
  </mergeCells>
  <phoneticPr fontId="4" type="noConversion"/>
  <pageMargins left="0.7" right="0.7" top="0.75" bottom="0.75" header="0" footer="0"/>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7A4609-D6CE-46AB-BDD4-1109002B70F3}">
  <dimension ref="A1:P37"/>
  <sheetViews>
    <sheetView zoomScaleNormal="100" workbookViewId="0">
      <selection activeCell="J9" sqref="J9"/>
    </sheetView>
  </sheetViews>
  <sheetFormatPr defaultRowHeight="14.25" x14ac:dyDescent="0.2"/>
  <cols>
    <col min="3" max="3" width="10.5" customWidth="1"/>
    <col min="4" max="5" width="9.875" bestFit="1" customWidth="1"/>
    <col min="6" max="6" width="9.75" customWidth="1"/>
    <col min="9" max="9" width="9.875" bestFit="1" customWidth="1"/>
    <col min="10" max="10" width="9.875" customWidth="1"/>
    <col min="11" max="11" width="9.875" bestFit="1" customWidth="1"/>
    <col min="12" max="12" width="9.875" customWidth="1"/>
    <col min="13" max="13" width="8.875" bestFit="1" customWidth="1"/>
    <col min="15" max="15" width="14.25" customWidth="1"/>
  </cols>
  <sheetData>
    <row r="1" spans="1:16" ht="86.45" customHeight="1" x14ac:dyDescent="0.2">
      <c r="A1" s="22" t="s">
        <v>0</v>
      </c>
      <c r="B1" s="23" t="s">
        <v>1</v>
      </c>
      <c r="C1" s="25" t="s">
        <v>104</v>
      </c>
      <c r="D1" s="25" t="s">
        <v>47</v>
      </c>
      <c r="E1" s="25" t="s">
        <v>48</v>
      </c>
      <c r="F1" s="26" t="s">
        <v>94</v>
      </c>
      <c r="G1" s="27" t="s">
        <v>2</v>
      </c>
      <c r="H1" s="27" t="s">
        <v>3</v>
      </c>
      <c r="I1" s="26" t="s">
        <v>49</v>
      </c>
      <c r="J1" s="51" t="s">
        <v>50</v>
      </c>
      <c r="K1" s="28" t="s">
        <v>51</v>
      </c>
      <c r="L1" s="28" t="s">
        <v>52</v>
      </c>
      <c r="M1" s="25" t="s">
        <v>53</v>
      </c>
      <c r="N1" s="25" t="s">
        <v>54</v>
      </c>
      <c r="O1" s="29" t="s">
        <v>55</v>
      </c>
      <c r="P1" s="59" t="s">
        <v>10</v>
      </c>
    </row>
    <row r="2" spans="1:16" x14ac:dyDescent="0.2">
      <c r="A2" s="127" t="s">
        <v>11</v>
      </c>
      <c r="B2" s="30">
        <v>1</v>
      </c>
      <c r="C2" s="24" t="s">
        <v>56</v>
      </c>
      <c r="D2" s="52">
        <v>28.48</v>
      </c>
      <c r="E2" s="52">
        <v>25.377914000000001</v>
      </c>
      <c r="F2" s="32">
        <v>89.11</v>
      </c>
      <c r="G2" s="32">
        <v>98.78</v>
      </c>
      <c r="H2" s="32">
        <v>95.66</v>
      </c>
      <c r="I2" s="31">
        <v>19739715</v>
      </c>
      <c r="J2" s="52">
        <f t="shared" ref="J2:J37" si="0">I2/(E2*1000000)*100</f>
        <v>77.783047889594087</v>
      </c>
      <c r="K2" s="31">
        <v>885903</v>
      </c>
      <c r="L2" s="52">
        <f t="shared" ref="L2:L37" si="1">K2/(E2*1000000)*100</f>
        <v>3.4908424703464593</v>
      </c>
      <c r="M2" s="31">
        <v>744745</v>
      </c>
      <c r="N2" s="52">
        <f t="shared" ref="N2:N37" si="2">M2/(E2*1000000)*100</f>
        <v>2.9346186609348583</v>
      </c>
      <c r="O2" s="33">
        <v>96.389223343513876</v>
      </c>
      <c r="P2" s="60"/>
    </row>
    <row r="3" spans="1:16" x14ac:dyDescent="0.2">
      <c r="A3" s="128"/>
      <c r="B3" s="30">
        <v>2</v>
      </c>
      <c r="C3" s="24" t="s">
        <v>57</v>
      </c>
      <c r="D3" s="52">
        <v>26.4</v>
      </c>
      <c r="E3" s="52">
        <v>25.303311000000001</v>
      </c>
      <c r="F3" s="32">
        <v>95.85</v>
      </c>
      <c r="G3" s="32">
        <v>98.91</v>
      </c>
      <c r="H3" s="32">
        <v>95.7</v>
      </c>
      <c r="I3" s="31">
        <v>20136110</v>
      </c>
      <c r="J3" s="52">
        <f t="shared" si="0"/>
        <v>79.578953125936764</v>
      </c>
      <c r="K3" s="31">
        <v>343848</v>
      </c>
      <c r="L3" s="52">
        <f t="shared" si="1"/>
        <v>1.3589051646245032</v>
      </c>
      <c r="M3" s="31">
        <v>262638</v>
      </c>
      <c r="N3" s="52">
        <f t="shared" si="2"/>
        <v>1.0379590244138406</v>
      </c>
      <c r="O3" s="33">
        <v>98.717585260672891</v>
      </c>
      <c r="P3" s="61"/>
    </row>
    <row r="4" spans="1:16" x14ac:dyDescent="0.2">
      <c r="A4" s="128"/>
      <c r="B4" s="30">
        <v>3</v>
      </c>
      <c r="C4" s="24" t="s">
        <v>113</v>
      </c>
      <c r="D4" s="52">
        <v>26.56</v>
      </c>
      <c r="E4" s="52">
        <v>25.444787000000002</v>
      </c>
      <c r="F4" s="32">
        <v>95.8</v>
      </c>
      <c r="G4" s="32">
        <v>98.97</v>
      </c>
      <c r="H4" s="32">
        <v>96.06</v>
      </c>
      <c r="I4" s="31">
        <v>19838836</v>
      </c>
      <c r="J4" s="52">
        <f t="shared" si="0"/>
        <v>77.968174777804194</v>
      </c>
      <c r="K4" s="31">
        <v>449488</v>
      </c>
      <c r="L4" s="52">
        <f t="shared" si="1"/>
        <v>1.7665229424007363</v>
      </c>
      <c r="M4" s="31">
        <v>370645</v>
      </c>
      <c r="N4" s="52">
        <f t="shared" si="2"/>
        <v>1.4566637952206085</v>
      </c>
      <c r="O4" s="33">
        <v>98.173111785872507</v>
      </c>
      <c r="P4" s="61"/>
    </row>
    <row r="5" spans="1:16" x14ac:dyDescent="0.2">
      <c r="A5" s="129"/>
      <c r="B5" s="30">
        <v>4</v>
      </c>
      <c r="C5" s="24" t="s">
        <v>58</v>
      </c>
      <c r="D5" s="52">
        <v>27.36</v>
      </c>
      <c r="E5" s="52">
        <v>25.217285</v>
      </c>
      <c r="F5" s="32">
        <v>92.17</v>
      </c>
      <c r="G5" s="32">
        <v>99.01</v>
      </c>
      <c r="H5" s="32">
        <v>96.34</v>
      </c>
      <c r="I5" s="31">
        <v>19727222</v>
      </c>
      <c r="J5" s="52">
        <f t="shared" si="0"/>
        <v>78.228968741083747</v>
      </c>
      <c r="K5" s="31">
        <v>823050</v>
      </c>
      <c r="L5" s="52">
        <f t="shared" si="1"/>
        <v>3.2638327242603635</v>
      </c>
      <c r="M5" s="31">
        <v>696851</v>
      </c>
      <c r="N5" s="52">
        <f t="shared" si="2"/>
        <v>2.763386304275024</v>
      </c>
      <c r="O5" s="33">
        <v>96.60904244965711</v>
      </c>
      <c r="P5" s="61"/>
    </row>
    <row r="6" spans="1:16" x14ac:dyDescent="0.2">
      <c r="A6" s="127" t="s">
        <v>16</v>
      </c>
      <c r="B6" s="30">
        <v>1</v>
      </c>
      <c r="C6" s="24" t="s">
        <v>59</v>
      </c>
      <c r="D6" s="52">
        <v>28.32</v>
      </c>
      <c r="E6" s="52">
        <v>25.315511000000001</v>
      </c>
      <c r="F6" s="32">
        <v>89.39</v>
      </c>
      <c r="G6" s="32">
        <v>99.04</v>
      </c>
      <c r="H6" s="32">
        <v>95.97</v>
      </c>
      <c r="I6" s="31">
        <v>3993844</v>
      </c>
      <c r="J6" s="52">
        <f t="shared" si="0"/>
        <v>15.776272499496455</v>
      </c>
      <c r="K6" s="31">
        <v>21549254</v>
      </c>
      <c r="L6" s="52">
        <f t="shared" si="1"/>
        <v>85.122729697220009</v>
      </c>
      <c r="M6" s="31">
        <v>3164267</v>
      </c>
      <c r="N6" s="52">
        <f t="shared" si="2"/>
        <v>12.499321068415329</v>
      </c>
      <c r="O6" s="33">
        <v>87.612046902063327</v>
      </c>
      <c r="P6" s="61"/>
    </row>
    <row r="7" spans="1:16" x14ac:dyDescent="0.2">
      <c r="A7" s="128"/>
      <c r="B7" s="30">
        <v>2</v>
      </c>
      <c r="C7" s="24" t="s">
        <v>60</v>
      </c>
      <c r="D7" s="52">
        <v>27.68</v>
      </c>
      <c r="E7" s="52">
        <v>25.315863</v>
      </c>
      <c r="F7" s="32">
        <v>91.46</v>
      </c>
      <c r="G7" s="32">
        <v>99.09</v>
      </c>
      <c r="H7" s="32">
        <v>96.52</v>
      </c>
      <c r="I7" s="31">
        <v>3052379</v>
      </c>
      <c r="J7" s="52">
        <f t="shared" si="0"/>
        <v>12.057179326653806</v>
      </c>
      <c r="K7" s="31">
        <v>21466551</v>
      </c>
      <c r="L7" s="52">
        <f t="shared" si="1"/>
        <v>84.794861624902921</v>
      </c>
      <c r="M7" s="31">
        <v>2309786</v>
      </c>
      <c r="N7" s="52">
        <f t="shared" si="2"/>
        <v>9.1238683034427872</v>
      </c>
      <c r="O7" s="33">
        <v>90.579580756582772</v>
      </c>
      <c r="P7" s="61"/>
    </row>
    <row r="8" spans="1:16" x14ac:dyDescent="0.2">
      <c r="A8" s="129"/>
      <c r="B8" s="30">
        <v>3</v>
      </c>
      <c r="C8" s="24" t="s">
        <v>95</v>
      </c>
      <c r="D8" s="52">
        <v>29.28</v>
      </c>
      <c r="E8" s="52">
        <v>25.296203999999999</v>
      </c>
      <c r="F8" s="32">
        <v>86.39</v>
      </c>
      <c r="G8" s="32">
        <v>99.15</v>
      </c>
      <c r="H8" s="32">
        <v>96.27</v>
      </c>
      <c r="I8" s="31">
        <v>3319631</v>
      </c>
      <c r="J8" s="52">
        <f t="shared" si="0"/>
        <v>13.123040120960441</v>
      </c>
      <c r="K8" s="31">
        <v>22302740</v>
      </c>
      <c r="L8" s="52">
        <f t="shared" si="1"/>
        <v>88.166350967125339</v>
      </c>
      <c r="M8" s="31">
        <v>2279943</v>
      </c>
      <c r="N8" s="52">
        <f t="shared" si="2"/>
        <v>9.0129847150189022</v>
      </c>
      <c r="O8" s="33">
        <v>91.101748546221586</v>
      </c>
      <c r="P8" s="61"/>
    </row>
    <row r="9" spans="1:16" x14ac:dyDescent="0.2">
      <c r="A9" s="130"/>
      <c r="B9" s="30">
        <v>4</v>
      </c>
      <c r="C9" s="84" t="s">
        <v>61</v>
      </c>
      <c r="D9" s="85">
        <v>28</v>
      </c>
      <c r="E9" s="85">
        <v>25.273702</v>
      </c>
      <c r="F9" s="86">
        <v>90.26</v>
      </c>
      <c r="G9" s="86">
        <v>99.3</v>
      </c>
      <c r="H9" s="86">
        <v>96.93</v>
      </c>
      <c r="I9" s="50">
        <v>4261558</v>
      </c>
      <c r="J9" s="85">
        <f t="shared" si="0"/>
        <v>16.861629530964635</v>
      </c>
      <c r="K9" s="50">
        <v>22224748</v>
      </c>
      <c r="L9" s="85">
        <f t="shared" si="1"/>
        <v>87.9362588037162</v>
      </c>
      <c r="M9" s="50">
        <v>4002145</v>
      </c>
      <c r="N9" s="85">
        <f t="shared" si="2"/>
        <v>15.835214801535605</v>
      </c>
      <c r="O9" s="87">
        <v>84.889757748777797</v>
      </c>
      <c r="P9" s="61" t="s">
        <v>20</v>
      </c>
    </row>
    <row r="10" spans="1:16" x14ac:dyDescent="0.2">
      <c r="A10" s="127" t="s">
        <v>21</v>
      </c>
      <c r="B10" s="30">
        <v>1</v>
      </c>
      <c r="C10" s="84" t="s">
        <v>62</v>
      </c>
      <c r="D10" s="85">
        <v>27.52</v>
      </c>
      <c r="E10" s="85">
        <v>25.299638000000002</v>
      </c>
      <c r="F10" s="86">
        <v>91.93</v>
      </c>
      <c r="G10" s="86">
        <v>99.17</v>
      </c>
      <c r="H10" s="86">
        <v>96.5</v>
      </c>
      <c r="I10" s="50">
        <v>3233355</v>
      </c>
      <c r="J10" s="85">
        <f t="shared" si="0"/>
        <v>12.780242152081387</v>
      </c>
      <c r="K10" s="50">
        <v>22356845</v>
      </c>
      <c r="L10" s="85">
        <f t="shared" si="1"/>
        <v>88.368240683918089</v>
      </c>
      <c r="M10" s="50">
        <v>2603952</v>
      </c>
      <c r="N10" s="85">
        <f t="shared" si="2"/>
        <v>10.292447662689877</v>
      </c>
      <c r="O10" s="87">
        <v>89.824417159693951</v>
      </c>
      <c r="P10" s="61"/>
    </row>
    <row r="11" spans="1:16" x14ac:dyDescent="0.2">
      <c r="A11" s="128"/>
      <c r="B11" s="30">
        <v>2</v>
      </c>
      <c r="C11" s="84" t="s">
        <v>63</v>
      </c>
      <c r="D11" s="85">
        <v>27.36</v>
      </c>
      <c r="E11" s="85">
        <v>25.209361999999999</v>
      </c>
      <c r="F11" s="86">
        <v>92.14</v>
      </c>
      <c r="G11" s="86">
        <v>99.16</v>
      </c>
      <c r="H11" s="86">
        <v>96.79</v>
      </c>
      <c r="I11" s="50">
        <v>2867656</v>
      </c>
      <c r="J11" s="85">
        <f t="shared" si="0"/>
        <v>11.375361264596858</v>
      </c>
      <c r="K11" s="50">
        <v>21259312</v>
      </c>
      <c r="L11" s="85">
        <f t="shared" si="1"/>
        <v>84.33101956328764</v>
      </c>
      <c r="M11" s="50">
        <v>1833627</v>
      </c>
      <c r="N11" s="85">
        <f t="shared" si="2"/>
        <v>7.27359542062191</v>
      </c>
      <c r="O11" s="87">
        <v>92.400093538483574</v>
      </c>
      <c r="P11" s="61"/>
    </row>
    <row r="12" spans="1:16" x14ac:dyDescent="0.2">
      <c r="A12" s="129"/>
      <c r="B12" s="30">
        <v>3</v>
      </c>
      <c r="C12" s="84" t="s">
        <v>96</v>
      </c>
      <c r="D12" s="85">
        <v>29.76</v>
      </c>
      <c r="E12" s="85">
        <v>25.248417</v>
      </c>
      <c r="F12" s="86">
        <v>84.84</v>
      </c>
      <c r="G12" s="86">
        <v>98.84</v>
      </c>
      <c r="H12" s="86">
        <v>95.16</v>
      </c>
      <c r="I12" s="50">
        <v>3435471</v>
      </c>
      <c r="J12" s="85">
        <f t="shared" si="0"/>
        <v>13.606678787030491</v>
      </c>
      <c r="K12" s="50">
        <v>21545563</v>
      </c>
      <c r="L12" s="85">
        <f t="shared" si="1"/>
        <v>85.33431224618954</v>
      </c>
      <c r="M12" s="50">
        <v>2087575</v>
      </c>
      <c r="N12" s="85">
        <f t="shared" si="2"/>
        <v>8.2681421175830554</v>
      </c>
      <c r="O12" s="87">
        <v>91.643360318872311</v>
      </c>
      <c r="P12" s="61"/>
    </row>
    <row r="13" spans="1:16" x14ac:dyDescent="0.2">
      <c r="A13" s="130"/>
      <c r="B13" s="30">
        <v>4</v>
      </c>
      <c r="C13" s="84" t="s">
        <v>64</v>
      </c>
      <c r="D13" s="85">
        <v>27.52</v>
      </c>
      <c r="E13" s="85">
        <v>25.341000999999999</v>
      </c>
      <c r="F13" s="86">
        <v>92.08</v>
      </c>
      <c r="G13" s="86">
        <v>98.82</v>
      </c>
      <c r="H13" s="86">
        <v>95.41</v>
      </c>
      <c r="I13" s="50">
        <v>2039513</v>
      </c>
      <c r="J13" s="85">
        <f t="shared" si="0"/>
        <v>8.0482732311955623</v>
      </c>
      <c r="K13" s="50">
        <v>21915117</v>
      </c>
      <c r="L13" s="85">
        <f t="shared" si="1"/>
        <v>86.48086553486975</v>
      </c>
      <c r="M13" s="50">
        <v>1865169</v>
      </c>
      <c r="N13" s="85">
        <f t="shared" si="2"/>
        <v>7.3602814663872191</v>
      </c>
      <c r="O13" s="87">
        <v>92.213743230431859</v>
      </c>
      <c r="P13" s="61" t="s">
        <v>20</v>
      </c>
    </row>
    <row r="14" spans="1:16" x14ac:dyDescent="0.2">
      <c r="A14" s="127" t="s">
        <v>25</v>
      </c>
      <c r="B14" s="30">
        <v>1</v>
      </c>
      <c r="C14" s="24" t="s">
        <v>65</v>
      </c>
      <c r="D14" s="52">
        <v>26.72</v>
      </c>
      <c r="E14" s="52">
        <v>25.342200999999999</v>
      </c>
      <c r="F14" s="32">
        <v>94.84</v>
      </c>
      <c r="G14" s="32">
        <v>99.16</v>
      </c>
      <c r="H14" s="32">
        <v>96.41</v>
      </c>
      <c r="I14" s="31">
        <v>2642444</v>
      </c>
      <c r="J14" s="52">
        <f t="shared" si="0"/>
        <v>10.427050120863614</v>
      </c>
      <c r="K14" s="31">
        <v>22009482</v>
      </c>
      <c r="L14" s="52">
        <f t="shared" si="1"/>
        <v>86.849133585516114</v>
      </c>
      <c r="M14" s="31">
        <v>2081064</v>
      </c>
      <c r="N14" s="52">
        <f t="shared" si="2"/>
        <v>8.2118518434922052</v>
      </c>
      <c r="O14" s="33">
        <v>91.558209285554398</v>
      </c>
      <c r="P14" s="61"/>
    </row>
    <row r="15" spans="1:16" x14ac:dyDescent="0.2">
      <c r="A15" s="128"/>
      <c r="B15" s="30">
        <v>2</v>
      </c>
      <c r="C15" s="24" t="s">
        <v>66</v>
      </c>
      <c r="D15" s="52">
        <v>28.8</v>
      </c>
      <c r="E15" s="52">
        <v>25.290997999999998</v>
      </c>
      <c r="F15" s="32">
        <v>87.81</v>
      </c>
      <c r="G15" s="32">
        <v>99.09</v>
      </c>
      <c r="H15" s="32">
        <v>96.55</v>
      </c>
      <c r="I15" s="31">
        <v>3831995</v>
      </c>
      <c r="J15" s="52">
        <f t="shared" si="0"/>
        <v>15.151616397265148</v>
      </c>
      <c r="K15" s="31">
        <v>20717557</v>
      </c>
      <c r="L15" s="52">
        <f t="shared" si="1"/>
        <v>81.916723887289862</v>
      </c>
      <c r="M15" s="31">
        <v>2617104</v>
      </c>
      <c r="N15" s="52">
        <f t="shared" si="2"/>
        <v>10.347966497802894</v>
      </c>
      <c r="O15" s="33">
        <v>89.339504036570602</v>
      </c>
      <c r="P15" s="61"/>
    </row>
    <row r="16" spans="1:16" x14ac:dyDescent="0.2">
      <c r="A16" s="128"/>
      <c r="B16" s="30">
        <v>3</v>
      </c>
      <c r="C16" s="24" t="s">
        <v>97</v>
      </c>
      <c r="D16" s="52">
        <v>29.28</v>
      </c>
      <c r="E16" s="52">
        <v>25.271618</v>
      </c>
      <c r="F16" s="32">
        <v>86.31</v>
      </c>
      <c r="G16" s="32">
        <v>99.26</v>
      </c>
      <c r="H16" s="32">
        <v>96.63</v>
      </c>
      <c r="I16" s="31">
        <v>3257979</v>
      </c>
      <c r="J16" s="52">
        <f t="shared" si="0"/>
        <v>12.891849663128019</v>
      </c>
      <c r="K16" s="31">
        <v>21443889</v>
      </c>
      <c r="L16" s="52">
        <f t="shared" si="1"/>
        <v>84.853644907104879</v>
      </c>
      <c r="M16" s="31">
        <v>1754311</v>
      </c>
      <c r="N16" s="52">
        <f t="shared" si="2"/>
        <v>6.9418230364197502</v>
      </c>
      <c r="O16" s="33">
        <v>92.898063417713999</v>
      </c>
      <c r="P16" s="61"/>
    </row>
    <row r="17" spans="1:16" x14ac:dyDescent="0.2">
      <c r="A17" s="129"/>
      <c r="B17" s="30">
        <v>4</v>
      </c>
      <c r="C17" s="24" t="s">
        <v>67</v>
      </c>
      <c r="D17" s="52">
        <v>30.08</v>
      </c>
      <c r="E17" s="52">
        <v>25.393073999999999</v>
      </c>
      <c r="F17" s="32">
        <v>84.42</v>
      </c>
      <c r="G17" s="32">
        <v>99.2</v>
      </c>
      <c r="H17" s="32">
        <v>96.94</v>
      </c>
      <c r="I17" s="31">
        <v>4023743</v>
      </c>
      <c r="J17" s="52">
        <f t="shared" si="0"/>
        <v>15.845828669660081</v>
      </c>
      <c r="K17" s="31">
        <v>19536689</v>
      </c>
      <c r="L17" s="52">
        <f t="shared" si="1"/>
        <v>76.93707740937549</v>
      </c>
      <c r="M17" s="31">
        <v>3276964</v>
      </c>
      <c r="N17" s="52">
        <f t="shared" si="2"/>
        <v>12.904951956584698</v>
      </c>
      <c r="O17" s="33">
        <v>86.09123975315903</v>
      </c>
      <c r="P17" s="61"/>
    </row>
    <row r="18" spans="1:16" x14ac:dyDescent="0.2">
      <c r="A18" s="127" t="s">
        <v>28</v>
      </c>
      <c r="B18" s="30">
        <v>1</v>
      </c>
      <c r="C18" s="24" t="s">
        <v>68</v>
      </c>
      <c r="D18" s="52">
        <v>26.4</v>
      </c>
      <c r="E18" s="52">
        <v>25.284141000000002</v>
      </c>
      <c r="F18" s="32">
        <v>95.77</v>
      </c>
      <c r="G18" s="32">
        <v>99.29</v>
      </c>
      <c r="H18" s="32">
        <v>97.28</v>
      </c>
      <c r="I18" s="31">
        <v>2913708</v>
      </c>
      <c r="J18" s="52">
        <f t="shared" si="0"/>
        <v>11.52385600127764</v>
      </c>
      <c r="K18" s="31">
        <v>21168491</v>
      </c>
      <c r="L18" s="52">
        <f t="shared" si="1"/>
        <v>83.722405281634835</v>
      </c>
      <c r="M18" s="31">
        <v>1513265</v>
      </c>
      <c r="N18" s="52">
        <f t="shared" si="2"/>
        <v>5.9850362327911393</v>
      </c>
      <c r="O18" s="33">
        <v>93.716250746038597</v>
      </c>
      <c r="P18" s="61"/>
    </row>
    <row r="19" spans="1:16" x14ac:dyDescent="0.2">
      <c r="A19" s="128"/>
      <c r="B19" s="30">
        <v>2</v>
      </c>
      <c r="C19" s="24" t="s">
        <v>69</v>
      </c>
      <c r="D19" s="52">
        <v>26.72</v>
      </c>
      <c r="E19" s="52">
        <v>25.273199000000002</v>
      </c>
      <c r="F19" s="32">
        <v>94.59</v>
      </c>
      <c r="G19" s="32">
        <v>98.81</v>
      </c>
      <c r="H19" s="32">
        <v>95.61</v>
      </c>
      <c r="I19" s="31">
        <v>2746539</v>
      </c>
      <c r="J19" s="52">
        <f t="shared" si="0"/>
        <v>10.867397514655742</v>
      </c>
      <c r="K19" s="31">
        <v>21249537</v>
      </c>
      <c r="L19" s="52">
        <f t="shared" si="1"/>
        <v>84.079332418503881</v>
      </c>
      <c r="M19" s="31">
        <v>1711258</v>
      </c>
      <c r="N19" s="52">
        <f t="shared" si="2"/>
        <v>6.7710383636040694</v>
      </c>
      <c r="O19" s="33">
        <v>92.868592348182261</v>
      </c>
      <c r="P19" s="61"/>
    </row>
    <row r="20" spans="1:16" x14ac:dyDescent="0.2">
      <c r="A20" s="129"/>
      <c r="B20" s="30">
        <v>3</v>
      </c>
      <c r="C20" s="24" t="s">
        <v>98</v>
      </c>
      <c r="D20" s="52">
        <v>28.96</v>
      </c>
      <c r="E20" s="52">
        <v>25.312673</v>
      </c>
      <c r="F20" s="32">
        <v>87.4</v>
      </c>
      <c r="G20" s="32">
        <v>98.92</v>
      </c>
      <c r="H20" s="32">
        <v>95.49</v>
      </c>
      <c r="I20" s="31">
        <v>3183256</v>
      </c>
      <c r="J20" s="52">
        <f t="shared" si="0"/>
        <v>12.575740223089044</v>
      </c>
      <c r="K20" s="31">
        <v>21875714</v>
      </c>
      <c r="L20" s="52">
        <f t="shared" si="1"/>
        <v>86.421983170248367</v>
      </c>
      <c r="M20" s="31">
        <v>1850740</v>
      </c>
      <c r="N20" s="52">
        <f t="shared" si="2"/>
        <v>7.3115154610498863</v>
      </c>
      <c r="O20" s="33">
        <v>92.614461009371098</v>
      </c>
      <c r="P20" s="61"/>
    </row>
    <row r="21" spans="1:16" x14ac:dyDescent="0.2">
      <c r="A21" s="130"/>
      <c r="B21" s="30">
        <v>4</v>
      </c>
      <c r="C21" s="24" t="s">
        <v>70</v>
      </c>
      <c r="D21" s="52">
        <v>35.520000000000003</v>
      </c>
      <c r="E21" s="52">
        <v>25.28182</v>
      </c>
      <c r="F21" s="32">
        <v>71.180000000000007</v>
      </c>
      <c r="G21" s="32">
        <v>99.25</v>
      </c>
      <c r="H21" s="32">
        <v>96.97</v>
      </c>
      <c r="I21" s="31">
        <v>3579213</v>
      </c>
      <c r="J21" s="52">
        <f t="shared" si="0"/>
        <v>14.157260039032</v>
      </c>
      <c r="K21" s="31">
        <v>22159768</v>
      </c>
      <c r="L21" s="52">
        <f t="shared" si="1"/>
        <v>87.650999809349173</v>
      </c>
      <c r="M21" s="31">
        <v>2907646</v>
      </c>
      <c r="N21" s="52">
        <f t="shared" si="2"/>
        <v>11.500936245887361</v>
      </c>
      <c r="O21" s="33">
        <v>88.703336779338699</v>
      </c>
      <c r="P21" s="61"/>
    </row>
    <row r="22" spans="1:16" x14ac:dyDescent="0.2">
      <c r="A22" s="127" t="s">
        <v>32</v>
      </c>
      <c r="B22" s="30">
        <v>1</v>
      </c>
      <c r="C22" s="24" t="s">
        <v>71</v>
      </c>
      <c r="D22" s="52">
        <v>27.2</v>
      </c>
      <c r="E22" s="52">
        <v>25.312978999999999</v>
      </c>
      <c r="F22" s="32">
        <v>93.06</v>
      </c>
      <c r="G22" s="32">
        <v>99.14</v>
      </c>
      <c r="H22" s="32">
        <v>96.23</v>
      </c>
      <c r="I22" s="31">
        <v>3075068</v>
      </c>
      <c r="J22" s="52">
        <f t="shared" si="0"/>
        <v>12.148186904433492</v>
      </c>
      <c r="K22" s="31">
        <v>21738688</v>
      </c>
      <c r="L22" s="52">
        <f t="shared" si="1"/>
        <v>85.879611404094319</v>
      </c>
      <c r="M22" s="31">
        <v>2266123</v>
      </c>
      <c r="N22" s="52">
        <f t="shared" si="2"/>
        <v>8.9524152807142929</v>
      </c>
      <c r="O22" s="33">
        <v>90.867472864648136</v>
      </c>
      <c r="P22" s="61"/>
    </row>
    <row r="23" spans="1:16" x14ac:dyDescent="0.2">
      <c r="A23" s="128"/>
      <c r="B23" s="30">
        <v>2</v>
      </c>
      <c r="C23" s="24" t="s">
        <v>72</v>
      </c>
      <c r="D23" s="52">
        <v>27.04</v>
      </c>
      <c r="E23" s="52">
        <v>25.316697999999999</v>
      </c>
      <c r="F23" s="32">
        <v>93.62</v>
      </c>
      <c r="G23" s="32">
        <v>99.17</v>
      </c>
      <c r="H23" s="32">
        <v>96.8</v>
      </c>
      <c r="I23" s="31">
        <v>3410513</v>
      </c>
      <c r="J23" s="52">
        <f t="shared" si="0"/>
        <v>13.471397415255337</v>
      </c>
      <c r="K23" s="31">
        <v>21333586</v>
      </c>
      <c r="L23" s="52">
        <f t="shared" si="1"/>
        <v>84.266858181900346</v>
      </c>
      <c r="M23" s="31">
        <v>2084659</v>
      </c>
      <c r="N23" s="52">
        <f t="shared" si="2"/>
        <v>8.2343242392827065</v>
      </c>
      <c r="O23" s="33">
        <v>91.575126659491616</v>
      </c>
      <c r="P23" s="61"/>
    </row>
    <row r="24" spans="1:16" x14ac:dyDescent="0.2">
      <c r="A24" s="128"/>
      <c r="B24" s="30">
        <v>3</v>
      </c>
      <c r="C24" s="24" t="s">
        <v>99</v>
      </c>
      <c r="D24" s="52">
        <v>30.88</v>
      </c>
      <c r="E24" s="52">
        <v>25.348405</v>
      </c>
      <c r="F24" s="32">
        <v>82.09</v>
      </c>
      <c r="G24" s="32">
        <v>99.17</v>
      </c>
      <c r="H24" s="32">
        <v>96.43</v>
      </c>
      <c r="I24" s="31">
        <v>3775772</v>
      </c>
      <c r="J24" s="52">
        <f t="shared" si="0"/>
        <v>14.895501314579754</v>
      </c>
      <c r="K24" s="31">
        <v>19753333</v>
      </c>
      <c r="L24" s="52">
        <f t="shared" si="1"/>
        <v>77.927321265381394</v>
      </c>
      <c r="M24" s="31">
        <v>2547720</v>
      </c>
      <c r="N24" s="52">
        <f t="shared" si="2"/>
        <v>10.050809903029402</v>
      </c>
      <c r="O24" s="33">
        <v>89.172048830586633</v>
      </c>
      <c r="P24" s="61"/>
    </row>
    <row r="25" spans="1:16" x14ac:dyDescent="0.2">
      <c r="A25" s="129"/>
      <c r="B25" s="30">
        <v>4</v>
      </c>
      <c r="C25" s="24" t="s">
        <v>73</v>
      </c>
      <c r="D25" s="52">
        <v>27.52</v>
      </c>
      <c r="E25" s="52">
        <v>25.247478999999998</v>
      </c>
      <c r="F25" s="32">
        <v>91.74</v>
      </c>
      <c r="G25" s="32">
        <v>98.98</v>
      </c>
      <c r="H25" s="32">
        <v>95.66</v>
      </c>
      <c r="I25" s="31">
        <v>3177095</v>
      </c>
      <c r="J25" s="52">
        <f t="shared" si="0"/>
        <v>12.583810843054867</v>
      </c>
      <c r="K25" s="31">
        <v>21654713</v>
      </c>
      <c r="L25" s="52">
        <f t="shared" si="1"/>
        <v>85.769802996964572</v>
      </c>
      <c r="M25" s="31">
        <v>2406544</v>
      </c>
      <c r="N25" s="52">
        <f t="shared" si="2"/>
        <v>9.531818998641409</v>
      </c>
      <c r="O25" s="33">
        <v>90.308623520284954</v>
      </c>
      <c r="P25" s="61"/>
    </row>
    <row r="26" spans="1:16" x14ac:dyDescent="0.2">
      <c r="A26" s="127" t="s">
        <v>35</v>
      </c>
      <c r="B26" s="30">
        <v>1</v>
      </c>
      <c r="C26" s="24" t="s">
        <v>74</v>
      </c>
      <c r="D26" s="52">
        <v>26.56</v>
      </c>
      <c r="E26" s="52">
        <v>25.414822999999998</v>
      </c>
      <c r="F26" s="32">
        <v>95.69</v>
      </c>
      <c r="G26" s="32">
        <v>99.14</v>
      </c>
      <c r="H26" s="32">
        <v>96.75</v>
      </c>
      <c r="I26" s="31">
        <v>3072443</v>
      </c>
      <c r="J26" s="52">
        <f t="shared" si="0"/>
        <v>12.089177249040846</v>
      </c>
      <c r="K26" s="31">
        <v>20950201</v>
      </c>
      <c r="L26" s="52">
        <f t="shared" si="1"/>
        <v>82.432999828485919</v>
      </c>
      <c r="M26" s="31">
        <v>1419083</v>
      </c>
      <c r="N26" s="52">
        <f t="shared" si="2"/>
        <v>5.5836824045557982</v>
      </c>
      <c r="O26" s="33">
        <v>94.092727678102378</v>
      </c>
      <c r="P26" s="61"/>
    </row>
    <row r="27" spans="1:16" x14ac:dyDescent="0.2">
      <c r="A27" s="128"/>
      <c r="B27" s="30">
        <v>2</v>
      </c>
      <c r="C27" s="24" t="s">
        <v>75</v>
      </c>
      <c r="D27" s="52">
        <v>26.72</v>
      </c>
      <c r="E27" s="52">
        <v>25.297443000000001</v>
      </c>
      <c r="F27" s="32">
        <v>94.67</v>
      </c>
      <c r="G27" s="32">
        <v>99.24</v>
      </c>
      <c r="H27" s="32">
        <v>97.09</v>
      </c>
      <c r="I27" s="31">
        <v>3287590</v>
      </c>
      <c r="J27" s="52">
        <f t="shared" si="0"/>
        <v>12.995740320474287</v>
      </c>
      <c r="K27" s="31">
        <v>21314884</v>
      </c>
      <c r="L27" s="52">
        <f t="shared" si="1"/>
        <v>84.257068985193484</v>
      </c>
      <c r="M27" s="31">
        <v>1844354</v>
      </c>
      <c r="N27" s="52">
        <f t="shared" si="2"/>
        <v>7.2906736068147282</v>
      </c>
      <c r="O27" s="33">
        <v>92.503379944634844</v>
      </c>
      <c r="P27" s="61"/>
    </row>
    <row r="28" spans="1:16" x14ac:dyDescent="0.2">
      <c r="A28" s="129"/>
      <c r="B28" s="30">
        <v>3</v>
      </c>
      <c r="C28" s="24" t="s">
        <v>100</v>
      </c>
      <c r="D28" s="52">
        <v>28.48</v>
      </c>
      <c r="E28" s="52">
        <v>25.333544</v>
      </c>
      <c r="F28" s="32">
        <v>88.95</v>
      </c>
      <c r="G28" s="32">
        <v>98.88</v>
      </c>
      <c r="H28" s="32">
        <v>95.6</v>
      </c>
      <c r="I28" s="31">
        <v>2930905</v>
      </c>
      <c r="J28" s="52">
        <f t="shared" si="0"/>
        <v>11.569265634527881</v>
      </c>
      <c r="K28" s="31">
        <v>21855123</v>
      </c>
      <c r="L28" s="52">
        <f t="shared" si="1"/>
        <v>86.269504969379724</v>
      </c>
      <c r="M28" s="31">
        <v>1719303</v>
      </c>
      <c r="N28" s="52">
        <f t="shared" si="2"/>
        <v>6.7866659319359339</v>
      </c>
      <c r="O28" s="33">
        <v>93.06341863246503</v>
      </c>
      <c r="P28" s="61"/>
    </row>
    <row r="29" spans="1:16" x14ac:dyDescent="0.2">
      <c r="A29" s="130"/>
      <c r="B29" s="30">
        <v>4</v>
      </c>
      <c r="C29" s="24" t="s">
        <v>76</v>
      </c>
      <c r="D29" s="52">
        <v>33.28</v>
      </c>
      <c r="E29" s="52">
        <v>25.247356</v>
      </c>
      <c r="F29" s="32">
        <v>75.86</v>
      </c>
      <c r="G29" s="32">
        <v>98.96</v>
      </c>
      <c r="H29" s="32">
        <v>96</v>
      </c>
      <c r="I29" s="31">
        <v>4208845</v>
      </c>
      <c r="J29" s="52">
        <f t="shared" si="0"/>
        <v>16.670438678806605</v>
      </c>
      <c r="K29" s="31">
        <v>21598690</v>
      </c>
      <c r="L29" s="52">
        <f t="shared" si="1"/>
        <v>85.548324347309872</v>
      </c>
      <c r="M29" s="31">
        <v>3131599</v>
      </c>
      <c r="N29" s="52">
        <f t="shared" si="2"/>
        <v>12.403671101243235</v>
      </c>
      <c r="O29" s="33">
        <v>87.865563293820969</v>
      </c>
      <c r="P29" s="61"/>
    </row>
    <row r="30" spans="1:16" x14ac:dyDescent="0.2">
      <c r="A30" s="127" t="s">
        <v>39</v>
      </c>
      <c r="B30" s="30">
        <v>1</v>
      </c>
      <c r="C30" s="24" t="s">
        <v>77</v>
      </c>
      <c r="D30" s="52">
        <v>26.72</v>
      </c>
      <c r="E30" s="52">
        <v>25.234200999999999</v>
      </c>
      <c r="F30" s="32">
        <v>94.44</v>
      </c>
      <c r="G30" s="32">
        <v>99.15</v>
      </c>
      <c r="H30" s="32">
        <v>96.68</v>
      </c>
      <c r="I30" s="31">
        <v>3837617</v>
      </c>
      <c r="J30" s="52">
        <f t="shared" si="0"/>
        <v>15.207998858374792</v>
      </c>
      <c r="K30" s="31">
        <v>19909966</v>
      </c>
      <c r="L30" s="52">
        <f t="shared" si="1"/>
        <v>78.900718909229582</v>
      </c>
      <c r="M30" s="31">
        <v>1706067</v>
      </c>
      <c r="N30" s="52">
        <f t="shared" si="2"/>
        <v>6.760931324910981</v>
      </c>
      <c r="O30" s="33">
        <v>92.815828878248368</v>
      </c>
      <c r="P30" s="61"/>
    </row>
    <row r="31" spans="1:16" x14ac:dyDescent="0.2">
      <c r="A31" s="128"/>
      <c r="B31" s="30">
        <v>2</v>
      </c>
      <c r="C31" s="24" t="s">
        <v>78</v>
      </c>
      <c r="D31" s="52">
        <v>27.04</v>
      </c>
      <c r="E31" s="52">
        <v>25.190442000000001</v>
      </c>
      <c r="F31" s="32">
        <v>93.16</v>
      </c>
      <c r="G31" s="32">
        <v>98.84</v>
      </c>
      <c r="H31" s="32">
        <v>95.11</v>
      </c>
      <c r="I31" s="31">
        <v>4472595</v>
      </c>
      <c r="J31" s="52">
        <f t="shared" si="0"/>
        <v>17.75512712321602</v>
      </c>
      <c r="K31" s="31">
        <v>20355730</v>
      </c>
      <c r="L31" s="52">
        <f t="shared" si="1"/>
        <v>80.807355424728158</v>
      </c>
      <c r="M31" s="31">
        <v>2210186</v>
      </c>
      <c r="N31" s="52">
        <f t="shared" si="2"/>
        <v>8.7739071827322448</v>
      </c>
      <c r="O31" s="33">
        <v>91.098126836989607</v>
      </c>
      <c r="P31" s="61"/>
    </row>
    <row r="32" spans="1:16" x14ac:dyDescent="0.2">
      <c r="A32" s="129"/>
      <c r="B32" s="30">
        <v>3</v>
      </c>
      <c r="C32" s="24" t="s">
        <v>101</v>
      </c>
      <c r="D32" s="52">
        <v>26.24</v>
      </c>
      <c r="E32" s="52">
        <v>25.441883000000001</v>
      </c>
      <c r="F32" s="32">
        <v>96.96</v>
      </c>
      <c r="G32" s="32">
        <v>99.34</v>
      </c>
      <c r="H32" s="32">
        <v>97.04</v>
      </c>
      <c r="I32" s="31">
        <v>6149996</v>
      </c>
      <c r="J32" s="52">
        <f t="shared" si="0"/>
        <v>24.172723379004612</v>
      </c>
      <c r="K32" s="31">
        <v>9959247</v>
      </c>
      <c r="L32" s="52">
        <f t="shared" si="1"/>
        <v>39.145086077158673</v>
      </c>
      <c r="M32" s="31">
        <v>1989107</v>
      </c>
      <c r="N32" s="52">
        <f t="shared" si="2"/>
        <v>7.8182381390559819</v>
      </c>
      <c r="O32" s="33">
        <v>87.652386893660989</v>
      </c>
      <c r="P32" s="61"/>
    </row>
    <row r="33" spans="1:16" x14ac:dyDescent="0.2">
      <c r="A33" s="130"/>
      <c r="B33" s="30">
        <v>4</v>
      </c>
      <c r="C33" s="24" t="s">
        <v>79</v>
      </c>
      <c r="D33" s="52">
        <v>26.72</v>
      </c>
      <c r="E33" s="52">
        <v>25.326457000000001</v>
      </c>
      <c r="F33" s="32">
        <v>94.78</v>
      </c>
      <c r="G33" s="32">
        <v>99.15</v>
      </c>
      <c r="H33" s="32">
        <v>96.42</v>
      </c>
      <c r="I33" s="31">
        <v>2892762</v>
      </c>
      <c r="J33" s="52">
        <f t="shared" si="0"/>
        <v>11.421897662195702</v>
      </c>
      <c r="K33" s="31">
        <v>21060691</v>
      </c>
      <c r="L33" s="52">
        <f t="shared" si="1"/>
        <v>83.156878200531565</v>
      </c>
      <c r="M33" s="31">
        <v>1474616</v>
      </c>
      <c r="N33" s="52">
        <f t="shared" si="2"/>
        <v>5.822433039094256</v>
      </c>
      <c r="O33" s="33">
        <v>93.843827025690203</v>
      </c>
      <c r="P33" s="61"/>
    </row>
    <row r="34" spans="1:16" x14ac:dyDescent="0.2">
      <c r="A34" s="127" t="s">
        <v>43</v>
      </c>
      <c r="B34" s="30">
        <v>1</v>
      </c>
      <c r="C34" s="24" t="s">
        <v>80</v>
      </c>
      <c r="D34" s="52">
        <v>27.68</v>
      </c>
      <c r="E34" s="52">
        <v>25.317253000000001</v>
      </c>
      <c r="F34" s="32">
        <v>91.46</v>
      </c>
      <c r="G34" s="32">
        <v>99.22</v>
      </c>
      <c r="H34" s="32">
        <v>97</v>
      </c>
      <c r="I34" s="31">
        <v>4300265</v>
      </c>
      <c r="J34" s="52">
        <f t="shared" si="0"/>
        <v>16.9855118167836</v>
      </c>
      <c r="K34" s="31">
        <v>20222483</v>
      </c>
      <c r="L34" s="52">
        <f t="shared" si="1"/>
        <v>79.87629226598952</v>
      </c>
      <c r="M34" s="31">
        <v>2023912</v>
      </c>
      <c r="N34" s="52">
        <f t="shared" si="2"/>
        <v>7.9942006346423122</v>
      </c>
      <c r="O34" s="33">
        <v>91.74679770798933</v>
      </c>
      <c r="P34" s="61"/>
    </row>
    <row r="35" spans="1:16" x14ac:dyDescent="0.2">
      <c r="A35" s="128"/>
      <c r="B35" s="30">
        <v>2</v>
      </c>
      <c r="C35" s="24" t="s">
        <v>81</v>
      </c>
      <c r="D35" s="52">
        <v>26.72</v>
      </c>
      <c r="E35" s="52">
        <v>25.379301999999999</v>
      </c>
      <c r="F35" s="32">
        <v>94.98</v>
      </c>
      <c r="G35" s="32">
        <v>99.19</v>
      </c>
      <c r="H35" s="32">
        <v>96.75</v>
      </c>
      <c r="I35" s="31">
        <v>3018739</v>
      </c>
      <c r="J35" s="52">
        <f t="shared" si="0"/>
        <v>11.894491818569321</v>
      </c>
      <c r="K35" s="31">
        <v>21325960</v>
      </c>
      <c r="L35" s="52">
        <f t="shared" si="1"/>
        <v>84.0289461073437</v>
      </c>
      <c r="M35" s="31">
        <v>1589651</v>
      </c>
      <c r="N35" s="52">
        <f t="shared" si="2"/>
        <v>6.2635725757942433</v>
      </c>
      <c r="O35" s="33">
        <v>93.470237606963224</v>
      </c>
      <c r="P35" s="61"/>
    </row>
    <row r="36" spans="1:16" x14ac:dyDescent="0.2">
      <c r="A36" s="129"/>
      <c r="B36" s="30">
        <v>3</v>
      </c>
      <c r="C36" s="65" t="s">
        <v>102</v>
      </c>
      <c r="D36" s="69">
        <v>28.48</v>
      </c>
      <c r="E36" s="69">
        <v>25.212446</v>
      </c>
      <c r="F36" s="68">
        <v>88.53</v>
      </c>
      <c r="G36" s="68">
        <v>99.09</v>
      </c>
      <c r="H36" s="68">
        <v>96.42</v>
      </c>
      <c r="I36" s="66">
        <v>3781915</v>
      </c>
      <c r="J36" s="69">
        <f t="shared" si="0"/>
        <v>15.000190778792346</v>
      </c>
      <c r="K36" s="66">
        <v>18989226</v>
      </c>
      <c r="L36" s="69">
        <f t="shared" si="1"/>
        <v>75.316873261721611</v>
      </c>
      <c r="M36" s="66">
        <v>2085097</v>
      </c>
      <c r="N36" s="69">
        <f t="shared" si="2"/>
        <v>8.2701099290406024</v>
      </c>
      <c r="O36" s="33">
        <v>90.843247600109279</v>
      </c>
      <c r="P36" s="61"/>
    </row>
    <row r="37" spans="1:16" x14ac:dyDescent="0.2">
      <c r="A37" s="131"/>
      <c r="B37" s="30">
        <v>4</v>
      </c>
      <c r="C37" s="34" t="s">
        <v>82</v>
      </c>
      <c r="D37" s="53">
        <v>33.6</v>
      </c>
      <c r="E37" s="53">
        <v>25.324483000000001</v>
      </c>
      <c r="F37" s="36">
        <v>75.37</v>
      </c>
      <c r="G37" s="36">
        <v>99.15</v>
      </c>
      <c r="H37" s="36">
        <v>96.69</v>
      </c>
      <c r="I37" s="35">
        <v>3293824</v>
      </c>
      <c r="J37" s="53">
        <f t="shared" si="0"/>
        <v>13.006480724601566</v>
      </c>
      <c r="K37" s="35">
        <v>21323047</v>
      </c>
      <c r="L37" s="53">
        <f t="shared" si="1"/>
        <v>84.199337850253457</v>
      </c>
      <c r="M37" s="35">
        <v>2112806</v>
      </c>
      <c r="N37" s="53">
        <f t="shared" si="2"/>
        <v>8.3429383336275809</v>
      </c>
      <c r="O37" s="37">
        <v>91.417243889363519</v>
      </c>
      <c r="P37" s="62"/>
    </row>
  </sheetData>
  <autoFilter ref="B1:P37" xr:uid="{DA7A4609-D6CE-46AB-BDD4-1109002B70F3}"/>
  <mergeCells count="9">
    <mergeCell ref="A26:A29"/>
    <mergeCell ref="A30:A33"/>
    <mergeCell ref="A34:A37"/>
    <mergeCell ref="A2:A5"/>
    <mergeCell ref="A6:A9"/>
    <mergeCell ref="A10:A13"/>
    <mergeCell ref="A14:A17"/>
    <mergeCell ref="A18:A21"/>
    <mergeCell ref="A22:A25"/>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65C2C-809A-458B-BA14-02012C6C5B6A}">
  <dimension ref="A1:R37"/>
  <sheetViews>
    <sheetView zoomScaleNormal="100" workbookViewId="0">
      <selection activeCell="D29" sqref="D29"/>
    </sheetView>
  </sheetViews>
  <sheetFormatPr defaultRowHeight="14.25" x14ac:dyDescent="0.2"/>
  <cols>
    <col min="3" max="4" width="11.75" customWidth="1"/>
    <col min="5" max="5" width="15.75" style="45" customWidth="1"/>
    <col min="6" max="6" width="14.125" customWidth="1"/>
    <col min="7" max="7" width="16.25" style="4" customWidth="1"/>
    <col min="8" max="8" width="14.75" customWidth="1"/>
    <col min="9" max="9" width="17.5" style="4" customWidth="1"/>
    <col min="10" max="10" width="12.875" customWidth="1"/>
    <col min="11" max="11" width="16.25" style="4" customWidth="1"/>
    <col min="12" max="12" width="13.375" customWidth="1"/>
    <col min="13" max="13" width="13.625" style="4" customWidth="1"/>
    <col min="14" max="14" width="12.125" customWidth="1"/>
  </cols>
  <sheetData>
    <row r="1" spans="1:18" ht="58.15" customHeight="1" x14ac:dyDescent="0.25">
      <c r="A1" s="22" t="s">
        <v>0</v>
      </c>
      <c r="B1" s="38" t="s">
        <v>1</v>
      </c>
      <c r="C1" s="25" t="s">
        <v>104</v>
      </c>
      <c r="D1" s="25" t="s">
        <v>83</v>
      </c>
      <c r="E1" s="49" t="s">
        <v>84</v>
      </c>
      <c r="F1" s="39" t="s">
        <v>85</v>
      </c>
      <c r="G1" s="40" t="s">
        <v>86</v>
      </c>
      <c r="H1" s="48" t="s">
        <v>87</v>
      </c>
      <c r="I1" s="40" t="s">
        <v>88</v>
      </c>
      <c r="J1" s="41" t="s">
        <v>89</v>
      </c>
      <c r="K1" s="40" t="s">
        <v>90</v>
      </c>
      <c r="L1" s="46" t="s">
        <v>91</v>
      </c>
      <c r="M1" s="40" t="s">
        <v>92</v>
      </c>
      <c r="N1" s="29" t="s">
        <v>93</v>
      </c>
      <c r="O1" s="59" t="s">
        <v>10</v>
      </c>
      <c r="Q1" s="11"/>
      <c r="R1" s="11"/>
    </row>
    <row r="2" spans="1:18" x14ac:dyDescent="0.2">
      <c r="A2" s="132" t="s">
        <v>11</v>
      </c>
      <c r="B2" s="42">
        <v>1</v>
      </c>
      <c r="C2" s="24" t="s">
        <v>56</v>
      </c>
      <c r="D2" s="31">
        <v>25377914</v>
      </c>
      <c r="E2" s="50">
        <v>13825801</v>
      </c>
      <c r="F2" s="32">
        <v>54.47965896645406</v>
      </c>
      <c r="G2" s="31">
        <v>4446688</v>
      </c>
      <c r="H2" s="47">
        <v>17.521881428079549</v>
      </c>
      <c r="I2" s="31">
        <v>1409626</v>
      </c>
      <c r="J2" s="32">
        <v>5.5545384857084787</v>
      </c>
      <c r="K2" s="31">
        <v>57600</v>
      </c>
      <c r="L2" s="47">
        <v>0.2269690093519901</v>
      </c>
      <c r="M2" s="31">
        <v>5638199</v>
      </c>
      <c r="N2" s="33">
        <v>22.21695211040592</v>
      </c>
      <c r="O2" s="60"/>
      <c r="P2" s="5"/>
      <c r="Q2" s="12"/>
      <c r="R2" s="4"/>
    </row>
    <row r="3" spans="1:18" x14ac:dyDescent="0.2">
      <c r="A3" s="133"/>
      <c r="B3" s="42">
        <v>2</v>
      </c>
      <c r="C3" s="24" t="s">
        <v>57</v>
      </c>
      <c r="D3" s="31">
        <v>25303311</v>
      </c>
      <c r="E3" s="50">
        <v>14272186</v>
      </c>
      <c r="F3" s="32">
        <v>56.404420749521677</v>
      </c>
      <c r="G3" s="31">
        <v>4172945</v>
      </c>
      <c r="H3" s="32">
        <v>16.491695493921725</v>
      </c>
      <c r="I3" s="31">
        <v>1637582</v>
      </c>
      <c r="J3" s="32">
        <v>6.4718091636307999</v>
      </c>
      <c r="K3" s="31">
        <v>53397</v>
      </c>
      <c r="L3" s="32">
        <v>0.21102771886256311</v>
      </c>
      <c r="M3" s="31">
        <v>5167201</v>
      </c>
      <c r="N3" s="33">
        <v>20.42104687406324</v>
      </c>
      <c r="O3" s="61"/>
      <c r="Q3" s="12"/>
      <c r="R3" s="4"/>
    </row>
    <row r="4" spans="1:18" x14ac:dyDescent="0.2">
      <c r="A4" s="133"/>
      <c r="B4" s="42">
        <v>3</v>
      </c>
      <c r="C4" s="24" t="s">
        <v>103</v>
      </c>
      <c r="D4" s="31">
        <v>25444787</v>
      </c>
      <c r="E4" s="50">
        <v>13656904</v>
      </c>
      <c r="F4" s="32">
        <v>53.672699244839428</v>
      </c>
      <c r="G4" s="31">
        <v>4545004</v>
      </c>
      <c r="H4" s="32">
        <v>17.862220658400481</v>
      </c>
      <c r="I4" s="31">
        <v>1587515</v>
      </c>
      <c r="J4" s="32">
        <v>6.2390579256961356</v>
      </c>
      <c r="K4" s="31">
        <v>49413</v>
      </c>
      <c r="L4" s="32">
        <v>0.19419694886815125</v>
      </c>
      <c r="M4" s="31">
        <v>5605951</v>
      </c>
      <c r="N4" s="33">
        <v>22.03182522219581</v>
      </c>
      <c r="O4" s="61"/>
      <c r="Q4" s="12"/>
      <c r="R4" s="4"/>
    </row>
    <row r="5" spans="1:18" x14ac:dyDescent="0.2">
      <c r="A5" s="134"/>
      <c r="B5" s="42">
        <v>4</v>
      </c>
      <c r="C5" s="24" t="s">
        <v>58</v>
      </c>
      <c r="D5" s="31">
        <v>25217285</v>
      </c>
      <c r="E5" s="50">
        <v>13437659</v>
      </c>
      <c r="F5" s="32">
        <v>53.287493082621708</v>
      </c>
      <c r="G5" s="31">
        <v>4600027</v>
      </c>
      <c r="H5" s="32">
        <v>18.241563276934851</v>
      </c>
      <c r="I5" s="31">
        <v>1635446</v>
      </c>
      <c r="J5" s="32">
        <v>6.4854166497305323</v>
      </c>
      <c r="K5" s="31">
        <v>54090</v>
      </c>
      <c r="L5" s="32">
        <v>0.21449573179666248</v>
      </c>
      <c r="M5" s="31">
        <v>5490063</v>
      </c>
      <c r="N5" s="33">
        <v>21.771031258916253</v>
      </c>
      <c r="O5" s="61"/>
      <c r="Q5" s="12"/>
      <c r="R5" s="4"/>
    </row>
    <row r="6" spans="1:18" x14ac:dyDescent="0.2">
      <c r="A6" s="132" t="s">
        <v>16</v>
      </c>
      <c r="B6" s="42">
        <v>1</v>
      </c>
      <c r="C6" s="24" t="s">
        <v>59</v>
      </c>
      <c r="D6" s="31">
        <v>25315511</v>
      </c>
      <c r="E6" s="50">
        <v>1016899</v>
      </c>
      <c r="F6" s="32">
        <v>4.0169009426671263</v>
      </c>
      <c r="G6" s="31">
        <v>1941795</v>
      </c>
      <c r="H6" s="32">
        <v>7.6703764739333131</v>
      </c>
      <c r="I6" s="31">
        <v>1031862</v>
      </c>
      <c r="J6" s="32">
        <v>4.0760069982391425</v>
      </c>
      <c r="K6" s="31">
        <v>3288</v>
      </c>
      <c r="L6" s="32">
        <v>1.2988084656873013E-2</v>
      </c>
      <c r="M6" s="31">
        <v>21321667</v>
      </c>
      <c r="N6" s="33">
        <v>84.223727500503543</v>
      </c>
      <c r="O6" s="61"/>
      <c r="Q6" s="12"/>
      <c r="R6" s="4"/>
    </row>
    <row r="7" spans="1:18" x14ac:dyDescent="0.2">
      <c r="A7" s="133"/>
      <c r="B7" s="42">
        <v>2</v>
      </c>
      <c r="C7" s="24" t="s">
        <v>60</v>
      </c>
      <c r="D7" s="31">
        <v>25315863</v>
      </c>
      <c r="E7" s="50">
        <v>973997</v>
      </c>
      <c r="F7" s="32">
        <v>3.8473782228952653</v>
      </c>
      <c r="G7" s="31">
        <v>1165181</v>
      </c>
      <c r="H7" s="32">
        <v>4.6025727031308392</v>
      </c>
      <c r="I7" s="31">
        <v>909946</v>
      </c>
      <c r="J7" s="32">
        <v>3.5943708496131461</v>
      </c>
      <c r="K7" s="31">
        <v>3255</v>
      </c>
      <c r="L7" s="32">
        <v>1.2857551014555579E-2</v>
      </c>
      <c r="M7" s="31">
        <v>22263484</v>
      </c>
      <c r="N7" s="33">
        <v>87.942820673346191</v>
      </c>
      <c r="O7" s="61"/>
      <c r="Q7" s="12"/>
      <c r="R7" s="4"/>
    </row>
    <row r="8" spans="1:18" x14ac:dyDescent="0.2">
      <c r="A8" s="134"/>
      <c r="B8" s="42">
        <v>3</v>
      </c>
      <c r="C8" s="24" t="s">
        <v>95</v>
      </c>
      <c r="D8" s="31">
        <v>25296204</v>
      </c>
      <c r="E8" s="50">
        <v>1185178</v>
      </c>
      <c r="F8" s="32">
        <v>4.6852009890495827</v>
      </c>
      <c r="G8" s="31">
        <v>1069723</v>
      </c>
      <c r="H8" s="32">
        <v>4.2287886356387698</v>
      </c>
      <c r="I8" s="31">
        <v>1059880</v>
      </c>
      <c r="J8" s="32">
        <v>4.1898776591143871</v>
      </c>
      <c r="K8" s="31">
        <v>4850</v>
      </c>
      <c r="L8" s="32">
        <v>1.9172837157701607E-2</v>
      </c>
      <c r="M8" s="31">
        <v>21976573</v>
      </c>
      <c r="N8" s="33">
        <v>86.876959879039561</v>
      </c>
      <c r="O8" s="61"/>
      <c r="Q8" s="12"/>
      <c r="R8" s="4"/>
    </row>
    <row r="9" spans="1:18" x14ac:dyDescent="0.2">
      <c r="A9" s="135"/>
      <c r="B9" s="42">
        <v>4</v>
      </c>
      <c r="C9" s="84" t="s">
        <v>61</v>
      </c>
      <c r="D9" s="50">
        <v>25273702</v>
      </c>
      <c r="E9" s="50">
        <v>672505</v>
      </c>
      <c r="F9" s="86">
        <v>2.6608883811322932</v>
      </c>
      <c r="G9" s="50">
        <v>2615613</v>
      </c>
      <c r="H9" s="86">
        <v>10.349148692186052</v>
      </c>
      <c r="I9" s="50">
        <v>970269</v>
      </c>
      <c r="J9" s="86">
        <v>3.8390458192472159</v>
      </c>
      <c r="K9" s="50">
        <v>3171</v>
      </c>
      <c r="L9" s="86">
        <v>1.2546638399075846E-2</v>
      </c>
      <c r="M9" s="50">
        <v>21012144</v>
      </c>
      <c r="N9" s="87">
        <v>83.138370469035365</v>
      </c>
      <c r="O9" s="61" t="s">
        <v>20</v>
      </c>
      <c r="Q9" s="12"/>
      <c r="R9" s="4"/>
    </row>
    <row r="10" spans="1:18" x14ac:dyDescent="0.2">
      <c r="A10" s="132" t="s">
        <v>21</v>
      </c>
      <c r="B10" s="42">
        <v>1</v>
      </c>
      <c r="C10" s="84" t="s">
        <v>62</v>
      </c>
      <c r="D10" s="50">
        <v>25299638</v>
      </c>
      <c r="E10" s="50">
        <v>827283</v>
      </c>
      <c r="F10" s="86">
        <v>3.2699400679171773</v>
      </c>
      <c r="G10" s="50">
        <v>1301129</v>
      </c>
      <c r="H10" s="86">
        <v>5.1428759573555949</v>
      </c>
      <c r="I10" s="50">
        <v>1101668</v>
      </c>
      <c r="J10" s="86">
        <v>4.3544812775582002</v>
      </c>
      <c r="K10" s="50">
        <v>3275</v>
      </c>
      <c r="L10" s="86">
        <v>1.2944849250412198E-2</v>
      </c>
      <c r="M10" s="50">
        <v>22066283</v>
      </c>
      <c r="N10" s="87">
        <v>87.219757847918615</v>
      </c>
      <c r="O10" s="61"/>
      <c r="Q10" s="12"/>
      <c r="R10" s="4"/>
    </row>
    <row r="11" spans="1:18" x14ac:dyDescent="0.2">
      <c r="A11" s="133"/>
      <c r="B11" s="42">
        <v>2</v>
      </c>
      <c r="C11" s="84" t="s">
        <v>63</v>
      </c>
      <c r="D11" s="50">
        <v>25209362</v>
      </c>
      <c r="E11" s="50">
        <v>1064497</v>
      </c>
      <c r="F11" s="86">
        <v>4.2226257054819554</v>
      </c>
      <c r="G11" s="50">
        <v>1032453</v>
      </c>
      <c r="H11" s="86">
        <v>4.0955141982569812</v>
      </c>
      <c r="I11" s="50">
        <v>767078</v>
      </c>
      <c r="J11" s="86">
        <v>3.0428298820097073</v>
      </c>
      <c r="K11" s="50">
        <v>3628</v>
      </c>
      <c r="L11" s="86">
        <v>1.43914788482152E-2</v>
      </c>
      <c r="M11" s="50">
        <v>22341706</v>
      </c>
      <c r="N11" s="87">
        <v>88.624638735403138</v>
      </c>
      <c r="O11" s="61"/>
      <c r="Q11" s="12"/>
      <c r="R11" s="4"/>
    </row>
    <row r="12" spans="1:18" x14ac:dyDescent="0.2">
      <c r="A12" s="134"/>
      <c r="B12" s="42">
        <v>3</v>
      </c>
      <c r="C12" s="84" t="s">
        <v>96</v>
      </c>
      <c r="D12" s="50">
        <v>25248417</v>
      </c>
      <c r="E12" s="50">
        <v>1390155</v>
      </c>
      <c r="F12" s="86">
        <v>5.5059095388039578</v>
      </c>
      <c r="G12" s="50">
        <v>1101665</v>
      </c>
      <c r="H12" s="86">
        <v>4.3633032518434725</v>
      </c>
      <c r="I12" s="50">
        <v>937992</v>
      </c>
      <c r="J12" s="86">
        <v>3.7150527100372277</v>
      </c>
      <c r="K12" s="50">
        <v>5659</v>
      </c>
      <c r="L12" s="86">
        <v>2.2413286345833085E-2</v>
      </c>
      <c r="M12" s="50">
        <v>21812946</v>
      </c>
      <c r="N12" s="87">
        <v>86.393321212969511</v>
      </c>
      <c r="O12" s="61"/>
      <c r="Q12" s="12"/>
      <c r="R12" s="4"/>
    </row>
    <row r="13" spans="1:18" x14ac:dyDescent="0.2">
      <c r="A13" s="135"/>
      <c r="B13" s="42">
        <v>4</v>
      </c>
      <c r="C13" s="84" t="s">
        <v>64</v>
      </c>
      <c r="D13" s="50">
        <v>25341001</v>
      </c>
      <c r="E13" s="50">
        <v>361708</v>
      </c>
      <c r="F13" s="86">
        <v>1.427362715466528</v>
      </c>
      <c r="G13" s="50">
        <v>760245</v>
      </c>
      <c r="H13" s="86">
        <v>3.0000590742252053</v>
      </c>
      <c r="I13" s="50">
        <v>915631</v>
      </c>
      <c r="J13" s="86">
        <v>3.6132392718030357</v>
      </c>
      <c r="K13" s="50">
        <v>1929</v>
      </c>
      <c r="L13" s="86">
        <v>7.6121697007943767E-3</v>
      </c>
      <c r="M13" s="50">
        <v>23301488</v>
      </c>
      <c r="N13" s="87">
        <v>91.951726768804434</v>
      </c>
      <c r="O13" s="61" t="s">
        <v>20</v>
      </c>
      <c r="Q13" s="12"/>
      <c r="R13" s="4"/>
    </row>
    <row r="14" spans="1:18" x14ac:dyDescent="0.2">
      <c r="A14" s="132" t="s">
        <v>25</v>
      </c>
      <c r="B14" s="42">
        <v>1</v>
      </c>
      <c r="C14" s="24" t="s">
        <v>65</v>
      </c>
      <c r="D14" s="31">
        <v>25342201</v>
      </c>
      <c r="E14" s="50">
        <v>660953</v>
      </c>
      <c r="F14" s="32">
        <v>2.6081120578279684</v>
      </c>
      <c r="G14" s="31">
        <v>1078470</v>
      </c>
      <c r="H14" s="32">
        <v>4.2556287829932371</v>
      </c>
      <c r="I14" s="31">
        <v>900102</v>
      </c>
      <c r="J14" s="32">
        <v>3.5517909434938191</v>
      </c>
      <c r="K14" s="31">
        <v>2919</v>
      </c>
      <c r="L14" s="32">
        <v>1.1518336548589447E-2</v>
      </c>
      <c r="M14" s="31">
        <v>22699757</v>
      </c>
      <c r="N14" s="33">
        <v>89.572949879136388</v>
      </c>
      <c r="O14" s="61"/>
      <c r="Q14" s="12"/>
      <c r="R14" s="4"/>
    </row>
    <row r="15" spans="1:18" x14ac:dyDescent="0.2">
      <c r="A15" s="133"/>
      <c r="B15" s="42">
        <v>2</v>
      </c>
      <c r="C15" s="24" t="s">
        <v>66</v>
      </c>
      <c r="D15" s="31">
        <v>25290998</v>
      </c>
      <c r="E15" s="50">
        <v>1385477</v>
      </c>
      <c r="F15" s="32">
        <v>5.4781428554144052</v>
      </c>
      <c r="G15" s="31">
        <v>1678334</v>
      </c>
      <c r="H15" s="32">
        <v>6.6360924151747591</v>
      </c>
      <c r="I15" s="31">
        <v>762361</v>
      </c>
      <c r="J15" s="32">
        <v>3.0143571242226188</v>
      </c>
      <c r="K15" s="31">
        <v>5823</v>
      </c>
      <c r="L15" s="32">
        <v>2.302400245336305E-2</v>
      </c>
      <c r="M15" s="31">
        <v>21459003</v>
      </c>
      <c r="N15" s="33">
        <v>84.848383602734856</v>
      </c>
      <c r="O15" s="61"/>
      <c r="Q15" s="12"/>
      <c r="R15" s="4"/>
    </row>
    <row r="16" spans="1:18" x14ac:dyDescent="0.2">
      <c r="A16" s="133"/>
      <c r="B16" s="42">
        <v>3</v>
      </c>
      <c r="C16" s="24" t="s">
        <v>97</v>
      </c>
      <c r="D16" s="31">
        <v>25271618</v>
      </c>
      <c r="E16" s="50">
        <v>1320770</v>
      </c>
      <c r="F16" s="32">
        <v>5.2262977384352673</v>
      </c>
      <c r="G16" s="31">
        <v>919207</v>
      </c>
      <c r="H16" s="32">
        <v>3.6373096491091306</v>
      </c>
      <c r="I16" s="31">
        <v>1011132</v>
      </c>
      <c r="J16" s="32">
        <v>4.0010576291553637</v>
      </c>
      <c r="K16" s="31">
        <v>6870</v>
      </c>
      <c r="L16" s="32">
        <v>2.7184646428257978E-2</v>
      </c>
      <c r="M16" s="31">
        <v>22013639</v>
      </c>
      <c r="N16" s="33">
        <v>87.108150336871986</v>
      </c>
      <c r="O16" s="61"/>
      <c r="Q16" s="12"/>
      <c r="R16" s="4"/>
    </row>
    <row r="17" spans="1:18" x14ac:dyDescent="0.2">
      <c r="A17" s="134"/>
      <c r="B17" s="42">
        <v>4</v>
      </c>
      <c r="C17" s="24" t="s">
        <v>67</v>
      </c>
      <c r="D17" s="31">
        <v>25393074</v>
      </c>
      <c r="E17" s="50">
        <v>1243767</v>
      </c>
      <c r="F17" s="32">
        <v>4.8980560604832641</v>
      </c>
      <c r="G17" s="31">
        <v>1888345</v>
      </c>
      <c r="H17" s="32">
        <v>7.436456885842178</v>
      </c>
      <c r="I17" s="31">
        <v>885234</v>
      </c>
      <c r="J17" s="32">
        <v>3.4861238147063252</v>
      </c>
      <c r="K17" s="31">
        <v>6397</v>
      </c>
      <c r="L17" s="32">
        <v>2.5191908628313376E-2</v>
      </c>
      <c r="M17" s="31">
        <v>21369331</v>
      </c>
      <c r="N17" s="33">
        <v>84.154171330339921</v>
      </c>
      <c r="O17" s="61"/>
      <c r="Q17" s="12"/>
      <c r="R17" s="4"/>
    </row>
    <row r="18" spans="1:18" x14ac:dyDescent="0.2">
      <c r="A18" s="132" t="s">
        <v>28</v>
      </c>
      <c r="B18" s="42">
        <v>1</v>
      </c>
      <c r="C18" s="24" t="s">
        <v>68</v>
      </c>
      <c r="D18" s="31">
        <v>25284141</v>
      </c>
      <c r="E18" s="50">
        <v>1316575</v>
      </c>
      <c r="F18" s="32">
        <v>5.2071177739437546</v>
      </c>
      <c r="G18" s="31">
        <v>964785</v>
      </c>
      <c r="H18" s="32">
        <v>3.8157713168899035</v>
      </c>
      <c r="I18" s="31">
        <v>627598</v>
      </c>
      <c r="J18" s="32">
        <v>2.4821804308083872</v>
      </c>
      <c r="K18" s="31">
        <v>4750</v>
      </c>
      <c r="L18" s="32">
        <v>1.8786479635594502E-2</v>
      </c>
      <c r="M18" s="31">
        <v>22370433</v>
      </c>
      <c r="N18" s="33">
        <v>88.47614399872235</v>
      </c>
      <c r="O18" s="61"/>
      <c r="Q18" s="12"/>
      <c r="R18" s="4"/>
    </row>
    <row r="19" spans="1:18" x14ac:dyDescent="0.2">
      <c r="A19" s="133"/>
      <c r="B19" s="42">
        <v>2</v>
      </c>
      <c r="C19" s="24" t="s">
        <v>69</v>
      </c>
      <c r="D19" s="31">
        <v>25273199</v>
      </c>
      <c r="E19" s="50">
        <v>1054030</v>
      </c>
      <c r="F19" s="32">
        <v>4.1705444569957288</v>
      </c>
      <c r="G19" s="31">
        <v>1207407</v>
      </c>
      <c r="H19" s="32">
        <v>4.7774205394418008</v>
      </c>
      <c r="I19" s="31">
        <v>481342</v>
      </c>
      <c r="J19" s="32">
        <v>1.9045550980704897</v>
      </c>
      <c r="K19" s="31">
        <v>3760</v>
      </c>
      <c r="L19" s="32">
        <v>1.4877420147722495E-2</v>
      </c>
      <c r="M19" s="31">
        <v>22526660</v>
      </c>
      <c r="N19" s="33">
        <v>89.132602485344265</v>
      </c>
      <c r="O19" s="61"/>
      <c r="Q19" s="12"/>
      <c r="R19" s="4"/>
    </row>
    <row r="20" spans="1:18" x14ac:dyDescent="0.2">
      <c r="A20" s="134"/>
      <c r="B20" s="42">
        <v>3</v>
      </c>
      <c r="C20" s="24" t="s">
        <v>98</v>
      </c>
      <c r="D20" s="31">
        <v>25312673</v>
      </c>
      <c r="E20" s="50">
        <v>1305983</v>
      </c>
      <c r="F20" s="32">
        <v>5.1594037500504193</v>
      </c>
      <c r="G20" s="31">
        <v>862619</v>
      </c>
      <c r="H20" s="32">
        <v>3.4078542396529992</v>
      </c>
      <c r="I20" s="31">
        <v>1009001</v>
      </c>
      <c r="J20" s="32">
        <v>3.9861495465137167</v>
      </c>
      <c r="K20" s="31">
        <v>5653</v>
      </c>
      <c r="L20" s="32">
        <v>2.2332686871907998E-2</v>
      </c>
      <c r="M20" s="31">
        <v>22129417</v>
      </c>
      <c r="N20" s="33">
        <v>87.424259776910958</v>
      </c>
      <c r="O20" s="61"/>
      <c r="Q20" s="12"/>
      <c r="R20" s="4"/>
    </row>
    <row r="21" spans="1:18" x14ac:dyDescent="0.2">
      <c r="A21" s="135"/>
      <c r="B21" s="42">
        <v>4</v>
      </c>
      <c r="C21" s="24" t="s">
        <v>70</v>
      </c>
      <c r="D21" s="31">
        <v>25281820</v>
      </c>
      <c r="E21" s="50">
        <v>979234</v>
      </c>
      <c r="F21" s="32">
        <v>3.8732733640220522</v>
      </c>
      <c r="G21" s="31">
        <v>1901751</v>
      </c>
      <c r="H21" s="32">
        <v>7.5222076575183277</v>
      </c>
      <c r="I21" s="31">
        <v>695233</v>
      </c>
      <c r="J21" s="32">
        <v>2.7499325602349831</v>
      </c>
      <c r="K21" s="31">
        <v>2995</v>
      </c>
      <c r="L21" s="32">
        <v>1.1846457256637379E-2</v>
      </c>
      <c r="M21" s="31">
        <v>21702607</v>
      </c>
      <c r="N21" s="33">
        <v>85.84273996096799</v>
      </c>
      <c r="O21" s="61"/>
      <c r="Q21" s="12"/>
      <c r="R21" s="4"/>
    </row>
    <row r="22" spans="1:18" x14ac:dyDescent="0.2">
      <c r="A22" s="132" t="s">
        <v>32</v>
      </c>
      <c r="B22" s="42">
        <v>1</v>
      </c>
      <c r="C22" s="24" t="s">
        <v>71</v>
      </c>
      <c r="D22" s="31">
        <v>25312979</v>
      </c>
      <c r="E22" s="50">
        <v>1022996</v>
      </c>
      <c r="F22" s="32">
        <v>4.0413892019584106</v>
      </c>
      <c r="G22" s="31">
        <v>1228763</v>
      </c>
      <c r="H22" s="32">
        <v>4.8542804859119899</v>
      </c>
      <c r="I22" s="31">
        <v>816730</v>
      </c>
      <c r="J22" s="32">
        <v>3.2265265972843418</v>
      </c>
      <c r="K22" s="31">
        <v>6579</v>
      </c>
      <c r="L22" s="32">
        <v>2.5990619278750238E-2</v>
      </c>
      <c r="M22" s="31">
        <v>22237911</v>
      </c>
      <c r="N22" s="33">
        <v>87.851813095566513</v>
      </c>
      <c r="O22" s="61"/>
      <c r="Q22" s="12"/>
      <c r="R22" s="4"/>
    </row>
    <row r="23" spans="1:18" x14ac:dyDescent="0.2">
      <c r="A23" s="133"/>
      <c r="B23" s="42">
        <v>2</v>
      </c>
      <c r="C23" s="24" t="s">
        <v>72</v>
      </c>
      <c r="D23" s="31">
        <v>25316698</v>
      </c>
      <c r="E23" s="50">
        <v>1227499</v>
      </c>
      <c r="F23" s="32">
        <v>4.8485746442920794</v>
      </c>
      <c r="G23" s="31">
        <v>1004623</v>
      </c>
      <c r="H23" s="32">
        <v>3.9682228701389102</v>
      </c>
      <c r="I23" s="31">
        <v>1169481</v>
      </c>
      <c r="J23" s="32">
        <v>4.6194057376676847</v>
      </c>
      <c r="K23" s="31">
        <v>8910</v>
      </c>
      <c r="L23" s="32">
        <v>3.5194163156664432E-2</v>
      </c>
      <c r="M23" s="31">
        <v>21906185</v>
      </c>
      <c r="N23" s="33">
        <v>86.528602584744661</v>
      </c>
      <c r="O23" s="61"/>
      <c r="Q23" s="12"/>
      <c r="R23" s="4"/>
    </row>
    <row r="24" spans="1:18" x14ac:dyDescent="0.2">
      <c r="A24" s="133"/>
      <c r="B24" s="42">
        <v>3</v>
      </c>
      <c r="C24" s="24" t="s">
        <v>99</v>
      </c>
      <c r="D24" s="31">
        <v>25348405</v>
      </c>
      <c r="E24" s="50">
        <v>1072090</v>
      </c>
      <c r="F24" s="32">
        <v>4.2294179850763785</v>
      </c>
      <c r="G24" s="31">
        <v>962433</v>
      </c>
      <c r="H24" s="32">
        <v>3.796818774199008</v>
      </c>
      <c r="I24" s="31">
        <v>1732011</v>
      </c>
      <c r="J24" s="32">
        <v>6.832820447677082</v>
      </c>
      <c r="K24" s="31">
        <v>9238</v>
      </c>
      <c r="L24" s="32">
        <v>3.6444107627284637E-2</v>
      </c>
      <c r="M24" s="31">
        <v>21572633</v>
      </c>
      <c r="N24" s="33">
        <v>85.104498685420253</v>
      </c>
      <c r="O24" s="61"/>
      <c r="Q24" s="12"/>
      <c r="R24" s="4"/>
    </row>
    <row r="25" spans="1:18" x14ac:dyDescent="0.2">
      <c r="A25" s="134"/>
      <c r="B25" s="42">
        <v>4</v>
      </c>
      <c r="C25" s="24" t="s">
        <v>73</v>
      </c>
      <c r="D25" s="31">
        <v>25247479</v>
      </c>
      <c r="E25" s="50">
        <v>1058517</v>
      </c>
      <c r="F25" s="32">
        <v>4.1925651269974322</v>
      </c>
      <c r="G25" s="31">
        <v>1062246</v>
      </c>
      <c r="H25" s="32">
        <v>4.2073349184684936</v>
      </c>
      <c r="I25" s="31">
        <v>1044409</v>
      </c>
      <c r="J25" s="32">
        <v>4.1366862806381572</v>
      </c>
      <c r="K25" s="31">
        <v>11923</v>
      </c>
      <c r="L25" s="32">
        <v>4.7224516950781503E-2</v>
      </c>
      <c r="M25" s="31">
        <v>22070384</v>
      </c>
      <c r="N25" s="33">
        <v>87.416189156945137</v>
      </c>
      <c r="O25" s="61"/>
      <c r="Q25" s="12"/>
      <c r="R25" s="4"/>
    </row>
    <row r="26" spans="1:18" x14ac:dyDescent="0.2">
      <c r="A26" s="132" t="s">
        <v>35</v>
      </c>
      <c r="B26" s="42">
        <v>1</v>
      </c>
      <c r="C26" s="24" t="s">
        <v>74</v>
      </c>
      <c r="D26" s="31">
        <v>25414823</v>
      </c>
      <c r="E26" s="50">
        <v>1371199</v>
      </c>
      <c r="F26" s="32">
        <v>5.3952726721724558</v>
      </c>
      <c r="G26" s="31">
        <v>1052907</v>
      </c>
      <c r="H26" s="32">
        <v>4.1428854334338663</v>
      </c>
      <c r="I26" s="31">
        <v>640407</v>
      </c>
      <c r="J26" s="32">
        <v>2.5198168800939515</v>
      </c>
      <c r="K26" s="31">
        <v>7930</v>
      </c>
      <c r="L26" s="32">
        <v>3.1202263340570975E-2</v>
      </c>
      <c r="M26" s="31">
        <v>22342380</v>
      </c>
      <c r="N26" s="33">
        <v>87.910822750959156</v>
      </c>
      <c r="O26" s="61"/>
      <c r="Q26" s="12"/>
      <c r="R26" s="4"/>
    </row>
    <row r="27" spans="1:18" x14ac:dyDescent="0.2">
      <c r="A27" s="133"/>
      <c r="B27" s="42">
        <v>2</v>
      </c>
      <c r="C27" s="24" t="s">
        <v>75</v>
      </c>
      <c r="D27" s="31">
        <v>25297443</v>
      </c>
      <c r="E27" s="50">
        <v>1308237</v>
      </c>
      <c r="F27" s="32">
        <v>5.1714198940975971</v>
      </c>
      <c r="G27" s="31">
        <v>1147555</v>
      </c>
      <c r="H27" s="32">
        <v>4.5362489797881951</v>
      </c>
      <c r="I27" s="31">
        <v>825329</v>
      </c>
      <c r="J27" s="32">
        <v>3.2624996921625633</v>
      </c>
      <c r="K27" s="31">
        <v>6469</v>
      </c>
      <c r="L27" s="32">
        <v>2.5571754425931507E-2</v>
      </c>
      <c r="M27" s="31">
        <v>22009853</v>
      </c>
      <c r="N27" s="33">
        <v>87.004259679525703</v>
      </c>
      <c r="O27" s="61"/>
      <c r="Q27" s="12"/>
      <c r="R27" s="4"/>
    </row>
    <row r="28" spans="1:18" x14ac:dyDescent="0.2">
      <c r="A28" s="134"/>
      <c r="B28" s="42">
        <v>3</v>
      </c>
      <c r="C28" s="24" t="s">
        <v>100</v>
      </c>
      <c r="D28" s="31">
        <v>25333544</v>
      </c>
      <c r="E28" s="50">
        <v>1047906</v>
      </c>
      <c r="F28" s="32">
        <v>4.1364366548951859</v>
      </c>
      <c r="G28" s="31">
        <v>904629</v>
      </c>
      <c r="H28" s="32">
        <v>3.5708742527298982</v>
      </c>
      <c r="I28" s="31">
        <v>972125</v>
      </c>
      <c r="J28" s="32">
        <v>3.8373036161067713</v>
      </c>
      <c r="K28" s="31">
        <v>6245</v>
      </c>
      <c r="L28" s="32">
        <v>2.4651110796026013E-2</v>
      </c>
      <c r="M28" s="31">
        <v>22402639</v>
      </c>
      <c r="N28" s="33">
        <v>88.430734365472119</v>
      </c>
      <c r="O28" s="61"/>
      <c r="Q28" s="12"/>
      <c r="R28" s="4"/>
    </row>
    <row r="29" spans="1:18" x14ac:dyDescent="0.2">
      <c r="A29" s="135"/>
      <c r="B29" s="42">
        <v>4</v>
      </c>
      <c r="C29" s="24" t="s">
        <v>76</v>
      </c>
      <c r="D29" s="31">
        <v>25247356</v>
      </c>
      <c r="E29" s="50">
        <v>1443614</v>
      </c>
      <c r="F29" s="32">
        <v>5.7178819041486957</v>
      </c>
      <c r="G29" s="31">
        <v>1765576</v>
      </c>
      <c r="H29" s="32">
        <v>6.993112466905445</v>
      </c>
      <c r="I29" s="31">
        <v>994235</v>
      </c>
      <c r="J29" s="32">
        <v>3.9379767132843533</v>
      </c>
      <c r="K29" s="31">
        <v>5420</v>
      </c>
      <c r="L29" s="32">
        <v>2.1467594468109849E-2</v>
      </c>
      <c r="M29" s="31">
        <v>21038511</v>
      </c>
      <c r="N29" s="33">
        <v>83.329561321193395</v>
      </c>
      <c r="O29" s="61"/>
      <c r="Q29" s="12"/>
      <c r="R29" s="4"/>
    </row>
    <row r="30" spans="1:18" x14ac:dyDescent="0.2">
      <c r="A30" s="132" t="s">
        <v>39</v>
      </c>
      <c r="B30" s="42">
        <v>1</v>
      </c>
      <c r="C30" s="24" t="s">
        <v>77</v>
      </c>
      <c r="D30" s="31">
        <v>25234201</v>
      </c>
      <c r="E30" s="50">
        <v>1590526</v>
      </c>
      <c r="F30" s="32">
        <v>6.3030567125941488</v>
      </c>
      <c r="G30" s="31">
        <v>1051183</v>
      </c>
      <c r="H30" s="32">
        <v>4.1657074856461671</v>
      </c>
      <c r="I30" s="31">
        <v>1179487</v>
      </c>
      <c r="J30" s="32">
        <v>4.674160279534906</v>
      </c>
      <c r="K30" s="31">
        <v>16421</v>
      </c>
      <c r="L30" s="32">
        <v>6.5074380599568021E-2</v>
      </c>
      <c r="M30" s="31">
        <v>21396584</v>
      </c>
      <c r="N30" s="33">
        <v>84.792001141625207</v>
      </c>
      <c r="O30" s="61"/>
      <c r="Q30" s="12"/>
      <c r="R30" s="4"/>
    </row>
    <row r="31" spans="1:18" x14ac:dyDescent="0.2">
      <c r="A31" s="133"/>
      <c r="B31" s="42">
        <v>2</v>
      </c>
      <c r="C31" s="24" t="s">
        <v>78</v>
      </c>
      <c r="D31" s="31">
        <v>25190442</v>
      </c>
      <c r="E31" s="50">
        <v>1907254</v>
      </c>
      <c r="F31" s="32">
        <v>7.5713399550512053</v>
      </c>
      <c r="G31" s="31">
        <v>1273849</v>
      </c>
      <c r="H31" s="32">
        <v>5.0568743494060167</v>
      </c>
      <c r="I31" s="31">
        <v>1273799</v>
      </c>
      <c r="J31" s="32">
        <v>5.0566758614239484</v>
      </c>
      <c r="K31" s="31">
        <v>17693</v>
      </c>
      <c r="L31" s="32">
        <v>7.023695733484947E-2</v>
      </c>
      <c r="M31" s="31">
        <v>20717847</v>
      </c>
      <c r="N31" s="33">
        <v>82.244872876783987</v>
      </c>
      <c r="O31" s="61"/>
      <c r="Q31" s="12"/>
      <c r="R31" s="4"/>
    </row>
    <row r="32" spans="1:18" x14ac:dyDescent="0.2">
      <c r="A32" s="134"/>
      <c r="B32" s="42">
        <v>3</v>
      </c>
      <c r="C32" s="24" t="s">
        <v>101</v>
      </c>
      <c r="D32" s="31">
        <v>25441883</v>
      </c>
      <c r="E32" s="50">
        <v>2494292</v>
      </c>
      <c r="F32" s="32">
        <v>9.8038812614616617</v>
      </c>
      <c r="G32" s="31">
        <v>1407738</v>
      </c>
      <c r="H32" s="32">
        <v>5.5331517718244365</v>
      </c>
      <c r="I32" s="31">
        <v>2218461</v>
      </c>
      <c r="J32" s="32">
        <v>8.7197201559334268</v>
      </c>
      <c r="K32" s="31">
        <v>29505</v>
      </c>
      <c r="L32" s="32">
        <v>0.11597018978508784</v>
      </c>
      <c r="M32" s="31">
        <v>19291887</v>
      </c>
      <c r="N32" s="33">
        <v>75.827276620995391</v>
      </c>
      <c r="O32" s="61"/>
      <c r="Q32" s="12"/>
      <c r="R32" s="4"/>
    </row>
    <row r="33" spans="1:18" x14ac:dyDescent="0.2">
      <c r="A33" s="135"/>
      <c r="B33" s="42">
        <v>4</v>
      </c>
      <c r="C33" s="24" t="s">
        <v>79</v>
      </c>
      <c r="D33" s="31">
        <v>25326457</v>
      </c>
      <c r="E33" s="50">
        <v>1085332</v>
      </c>
      <c r="F33" s="32">
        <v>4.2853684587623135</v>
      </c>
      <c r="G33" s="31">
        <v>768376</v>
      </c>
      <c r="H33" s="32">
        <v>3.0338866585247195</v>
      </c>
      <c r="I33" s="31">
        <v>1029999</v>
      </c>
      <c r="J33" s="32">
        <v>4.066889419234597</v>
      </c>
      <c r="K33" s="31">
        <v>9055</v>
      </c>
      <c r="L33" s="32">
        <v>3.5753125674072773E-2</v>
      </c>
      <c r="M33" s="31">
        <v>22433695</v>
      </c>
      <c r="N33" s="33">
        <v>88.578102337804296</v>
      </c>
      <c r="O33" s="61"/>
      <c r="Q33" s="12"/>
      <c r="R33" s="4"/>
    </row>
    <row r="34" spans="1:18" x14ac:dyDescent="0.2">
      <c r="A34" s="132" t="s">
        <v>43</v>
      </c>
      <c r="B34" s="42">
        <v>1</v>
      </c>
      <c r="C34" s="24" t="s">
        <v>80</v>
      </c>
      <c r="D34" s="31">
        <v>25317253</v>
      </c>
      <c r="E34" s="50">
        <v>1895490</v>
      </c>
      <c r="F34" s="32">
        <v>7.4869497097493163</v>
      </c>
      <c r="G34" s="31">
        <v>1644899</v>
      </c>
      <c r="H34" s="32">
        <v>6.4971464321188401</v>
      </c>
      <c r="I34" s="31">
        <v>746994</v>
      </c>
      <c r="J34" s="32">
        <v>2.9505333773770794</v>
      </c>
      <c r="K34" s="31">
        <v>12882</v>
      </c>
      <c r="L34" s="32">
        <v>5.088229753836248E-2</v>
      </c>
      <c r="M34" s="31">
        <v>21016988</v>
      </c>
      <c r="N34" s="33">
        <v>83.0144881832164</v>
      </c>
      <c r="O34" s="61"/>
      <c r="Q34" s="12"/>
      <c r="R34" s="4"/>
    </row>
    <row r="35" spans="1:18" x14ac:dyDescent="0.2">
      <c r="A35" s="133"/>
      <c r="B35" s="42">
        <v>2</v>
      </c>
      <c r="C35" s="24" t="s">
        <v>81</v>
      </c>
      <c r="D35" s="31">
        <v>25379302</v>
      </c>
      <c r="E35" s="50">
        <v>1170866</v>
      </c>
      <c r="F35" s="32">
        <v>4.6134680930153245</v>
      </c>
      <c r="G35" s="31">
        <v>871600</v>
      </c>
      <c r="H35" s="32">
        <v>3.4342946074718683</v>
      </c>
      <c r="I35" s="31">
        <v>969173</v>
      </c>
      <c r="J35" s="32">
        <v>3.8187535654053839</v>
      </c>
      <c r="K35" s="31">
        <v>7100</v>
      </c>
      <c r="L35" s="32">
        <v>2.7975552676744224E-2</v>
      </c>
      <c r="M35" s="31">
        <v>22360563</v>
      </c>
      <c r="N35" s="33">
        <v>88.105508181430679</v>
      </c>
      <c r="O35" s="61"/>
      <c r="Q35" s="12"/>
      <c r="R35" s="4"/>
    </row>
    <row r="36" spans="1:18" x14ac:dyDescent="0.2">
      <c r="A36" s="134"/>
      <c r="B36" s="42">
        <v>3</v>
      </c>
      <c r="C36" s="65" t="s">
        <v>102</v>
      </c>
      <c r="D36" s="66">
        <v>25212446</v>
      </c>
      <c r="E36" s="67">
        <v>1445370</v>
      </c>
      <c r="F36" s="68">
        <v>5.7327638897074884</v>
      </c>
      <c r="G36" s="66">
        <v>1077355</v>
      </c>
      <c r="H36" s="68">
        <v>4.2731078134981431</v>
      </c>
      <c r="I36" s="66">
        <v>1249397</v>
      </c>
      <c r="J36" s="68">
        <v>4.9554771480720277</v>
      </c>
      <c r="K36" s="66">
        <v>9793</v>
      </c>
      <c r="L36" s="68">
        <v>3.8841927514688575E-2</v>
      </c>
      <c r="M36" s="66">
        <v>21430531</v>
      </c>
      <c r="N36" s="33">
        <v>84.999809221207656</v>
      </c>
      <c r="O36" s="61"/>
      <c r="Q36" s="12"/>
      <c r="R36" s="4"/>
    </row>
    <row r="37" spans="1:18" x14ac:dyDescent="0.2">
      <c r="A37" s="136"/>
      <c r="B37" s="43">
        <v>4</v>
      </c>
      <c r="C37" s="44" t="s">
        <v>82</v>
      </c>
      <c r="D37" s="35">
        <v>25324483</v>
      </c>
      <c r="E37" s="54">
        <v>1260667</v>
      </c>
      <c r="F37" s="36">
        <v>4.9780562154023045</v>
      </c>
      <c r="G37" s="35">
        <v>1227290</v>
      </c>
      <c r="H37" s="36">
        <v>4.8462588555114827</v>
      </c>
      <c r="I37" s="35">
        <v>798762</v>
      </c>
      <c r="J37" s="36">
        <v>3.1541097995959091</v>
      </c>
      <c r="K37" s="35">
        <v>7105</v>
      </c>
      <c r="L37" s="36">
        <v>2.8055854091868331E-2</v>
      </c>
      <c r="M37" s="35">
        <v>22030659</v>
      </c>
      <c r="N37" s="37">
        <v>86.993519275398441</v>
      </c>
      <c r="O37" s="62"/>
      <c r="Q37" s="12"/>
      <c r="R37" s="4"/>
    </row>
  </sheetData>
  <autoFilter ref="C1:O37" xr:uid="{DDD65C2C-809A-458B-BA14-02012C6C5B6A}"/>
  <mergeCells count="9">
    <mergeCell ref="A26:A29"/>
    <mergeCell ref="A30:A33"/>
    <mergeCell ref="A34:A37"/>
    <mergeCell ref="A2:A5"/>
    <mergeCell ref="A6:A9"/>
    <mergeCell ref="A10:A13"/>
    <mergeCell ref="A14:A17"/>
    <mergeCell ref="A18:A21"/>
    <mergeCell ref="A22:A25"/>
  </mergeCells>
  <phoneticPr fontId="5" type="noConversion"/>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CF0BF-8075-41A5-A048-EAE653D709A0}">
  <dimension ref="A1:X206"/>
  <sheetViews>
    <sheetView zoomScaleNormal="100" workbookViewId="0">
      <selection activeCell="A14" sqref="A14"/>
    </sheetView>
  </sheetViews>
  <sheetFormatPr defaultRowHeight="14.25" x14ac:dyDescent="0.2"/>
  <cols>
    <col min="1" max="1" width="26" customWidth="1"/>
    <col min="4" max="4" width="14.375" bestFit="1" customWidth="1"/>
    <col min="10" max="10" width="11" bestFit="1" customWidth="1"/>
    <col min="23" max="23" width="13.5" bestFit="1" customWidth="1"/>
  </cols>
  <sheetData>
    <row r="1" spans="1:24" x14ac:dyDescent="0.2">
      <c r="A1" s="137" t="s">
        <v>152</v>
      </c>
      <c r="B1" s="137"/>
      <c r="C1" s="137"/>
      <c r="D1" s="137"/>
      <c r="E1" s="137" t="s">
        <v>153</v>
      </c>
      <c r="F1" s="137"/>
      <c r="G1" s="137"/>
      <c r="H1" s="137"/>
      <c r="I1" s="137"/>
      <c r="J1" s="137"/>
      <c r="K1" s="137" t="s">
        <v>154</v>
      </c>
      <c r="L1" s="137"/>
      <c r="M1" s="137"/>
      <c r="N1" s="137"/>
      <c r="O1" s="137" t="s">
        <v>155</v>
      </c>
      <c r="P1" s="137"/>
      <c r="Q1" s="137"/>
      <c r="R1" s="137"/>
      <c r="S1" s="137"/>
      <c r="T1" s="137"/>
      <c r="U1" s="137"/>
      <c r="V1" s="137"/>
      <c r="W1" s="137"/>
      <c r="X1" s="91" t="s">
        <v>156</v>
      </c>
    </row>
    <row r="2" spans="1:24" x14ac:dyDescent="0.2">
      <c r="A2" s="17" t="s">
        <v>157</v>
      </c>
      <c r="B2" s="17" t="s">
        <v>158</v>
      </c>
      <c r="C2" s="17" t="s">
        <v>159</v>
      </c>
      <c r="D2" s="17" t="s">
        <v>160</v>
      </c>
      <c r="E2" s="17" t="s">
        <v>161</v>
      </c>
      <c r="F2" s="17" t="s">
        <v>162</v>
      </c>
      <c r="G2" s="17" t="s">
        <v>163</v>
      </c>
      <c r="H2" s="17" t="s">
        <v>164</v>
      </c>
      <c r="I2" s="17" t="s">
        <v>165</v>
      </c>
      <c r="J2" s="17" t="s">
        <v>166</v>
      </c>
      <c r="K2" s="17" t="s">
        <v>167</v>
      </c>
      <c r="L2" s="17" t="s">
        <v>168</v>
      </c>
      <c r="M2" s="17" t="s">
        <v>169</v>
      </c>
      <c r="N2" s="17" t="s">
        <v>170</v>
      </c>
      <c r="O2" s="17" t="s">
        <v>171</v>
      </c>
      <c r="P2" s="17" t="s">
        <v>172</v>
      </c>
      <c r="Q2" s="17" t="s">
        <v>173</v>
      </c>
      <c r="R2" s="17" t="s">
        <v>174</v>
      </c>
      <c r="S2" s="17" t="s">
        <v>175</v>
      </c>
      <c r="T2" s="17" t="s">
        <v>176</v>
      </c>
      <c r="U2" s="17" t="s">
        <v>177</v>
      </c>
      <c r="V2" s="17" t="s">
        <v>178</v>
      </c>
      <c r="W2" s="17" t="s">
        <v>179</v>
      </c>
      <c r="X2" s="17" t="s">
        <v>180</v>
      </c>
    </row>
    <row r="3" spans="1:24" x14ac:dyDescent="0.2">
      <c r="A3" s="13" t="s">
        <v>181</v>
      </c>
      <c r="B3" s="13">
        <v>4956182</v>
      </c>
      <c r="C3" s="13">
        <v>4962435</v>
      </c>
      <c r="D3" s="13" t="s">
        <v>182</v>
      </c>
      <c r="E3" s="13"/>
      <c r="F3" s="13"/>
      <c r="G3" s="13">
        <v>-0.78664970400000001</v>
      </c>
      <c r="H3" s="13"/>
      <c r="I3" s="13">
        <v>2</v>
      </c>
      <c r="J3" s="13" t="s">
        <v>183</v>
      </c>
      <c r="K3" s="13"/>
      <c r="L3" s="13"/>
      <c r="M3" s="13" t="s">
        <v>184</v>
      </c>
      <c r="N3" s="13" t="s">
        <v>184</v>
      </c>
      <c r="O3" s="13" t="s">
        <v>185</v>
      </c>
      <c r="P3" s="13"/>
      <c r="Q3" s="13"/>
      <c r="R3" s="13"/>
      <c r="S3" s="13"/>
      <c r="T3" s="13"/>
      <c r="U3" s="13"/>
      <c r="V3" s="13"/>
      <c r="W3" s="13"/>
      <c r="X3" s="13"/>
    </row>
    <row r="4" spans="1:24" x14ac:dyDescent="0.2">
      <c r="A4" s="13" t="s">
        <v>181</v>
      </c>
      <c r="B4" s="13">
        <v>4979577</v>
      </c>
      <c r="C4" s="13">
        <v>4982674</v>
      </c>
      <c r="D4" s="13" t="s">
        <v>186</v>
      </c>
      <c r="E4" s="13"/>
      <c r="F4" s="13"/>
      <c r="G4" s="13"/>
      <c r="H4" s="13">
        <v>-2.4652338029999998</v>
      </c>
      <c r="I4" s="13">
        <v>5</v>
      </c>
      <c r="J4" s="13" t="s">
        <v>183</v>
      </c>
      <c r="K4" s="13" t="s">
        <v>187</v>
      </c>
      <c r="L4" s="13" t="s">
        <v>188</v>
      </c>
      <c r="M4" s="13" t="s">
        <v>184</v>
      </c>
      <c r="N4" s="13" t="s">
        <v>184</v>
      </c>
      <c r="O4" s="13" t="s">
        <v>189</v>
      </c>
      <c r="P4" s="13" t="s">
        <v>190</v>
      </c>
      <c r="Q4" s="13">
        <v>320</v>
      </c>
      <c r="R4" s="13">
        <v>320</v>
      </c>
      <c r="S4" s="92">
        <v>0.92</v>
      </c>
      <c r="T4" s="93">
        <v>1.9999999999999998E-96</v>
      </c>
      <c r="U4" s="94">
        <v>0.34960000000000002</v>
      </c>
      <c r="V4" s="13">
        <v>689</v>
      </c>
      <c r="W4" s="13" t="s">
        <v>191</v>
      </c>
      <c r="X4" s="13"/>
    </row>
    <row r="5" spans="1:24" x14ac:dyDescent="0.2">
      <c r="A5" s="13" t="s">
        <v>181</v>
      </c>
      <c r="B5" s="13">
        <v>5248931</v>
      </c>
      <c r="C5" s="13">
        <v>5249287</v>
      </c>
      <c r="D5" s="13" t="s">
        <v>192</v>
      </c>
      <c r="E5" s="13"/>
      <c r="F5" s="13"/>
      <c r="G5" s="13">
        <v>1.522258997</v>
      </c>
      <c r="H5" s="13"/>
      <c r="I5" s="13">
        <v>4</v>
      </c>
      <c r="J5" s="13" t="s">
        <v>193</v>
      </c>
      <c r="K5" s="13"/>
      <c r="L5" s="13"/>
      <c r="M5" s="13" t="s">
        <v>184</v>
      </c>
      <c r="N5" s="13" t="s">
        <v>184</v>
      </c>
      <c r="O5" s="13" t="s">
        <v>185</v>
      </c>
      <c r="P5" s="13"/>
      <c r="Q5" s="13"/>
      <c r="R5" s="13"/>
      <c r="S5" s="13"/>
      <c r="T5" s="13"/>
      <c r="U5" s="13"/>
      <c r="V5" s="13"/>
      <c r="W5" s="13"/>
      <c r="X5" s="13"/>
    </row>
    <row r="6" spans="1:24" x14ac:dyDescent="0.2">
      <c r="A6" s="13" t="s">
        <v>181</v>
      </c>
      <c r="B6" s="13">
        <v>6123107</v>
      </c>
      <c r="C6" s="13">
        <v>6124340</v>
      </c>
      <c r="D6" s="13" t="s">
        <v>194</v>
      </c>
      <c r="E6" s="13"/>
      <c r="F6" s="13"/>
      <c r="G6" s="13">
        <v>-1.3021793370000001</v>
      </c>
      <c r="H6" s="13">
        <v>-1.4800970550000001</v>
      </c>
      <c r="I6" s="13">
        <v>2</v>
      </c>
      <c r="J6" s="13" t="s">
        <v>183</v>
      </c>
      <c r="K6" s="13"/>
      <c r="L6" s="13"/>
      <c r="M6" s="13" t="s">
        <v>195</v>
      </c>
      <c r="N6" s="13" t="s">
        <v>195</v>
      </c>
      <c r="O6" s="13" t="s">
        <v>196</v>
      </c>
      <c r="P6" s="13"/>
      <c r="Q6" s="13"/>
      <c r="R6" s="13"/>
      <c r="S6" s="13"/>
      <c r="T6" s="13"/>
      <c r="U6" s="13"/>
      <c r="V6" s="13"/>
      <c r="W6" s="13"/>
      <c r="X6" s="13"/>
    </row>
    <row r="7" spans="1:24" x14ac:dyDescent="0.2">
      <c r="A7" s="13" t="s">
        <v>181</v>
      </c>
      <c r="B7" s="13">
        <v>6166215</v>
      </c>
      <c r="C7" s="13">
        <v>6166713</v>
      </c>
      <c r="D7" s="13" t="s">
        <v>197</v>
      </c>
      <c r="E7" s="13"/>
      <c r="F7" s="13"/>
      <c r="G7" s="13">
        <v>-1.2395175700000001</v>
      </c>
      <c r="H7" s="13"/>
      <c r="I7" s="13">
        <v>2</v>
      </c>
      <c r="J7" s="13" t="s">
        <v>183</v>
      </c>
      <c r="K7" s="13"/>
      <c r="L7" s="13"/>
      <c r="M7" s="13" t="s">
        <v>195</v>
      </c>
      <c r="N7" s="13" t="s">
        <v>195</v>
      </c>
      <c r="O7" s="13" t="s">
        <v>196</v>
      </c>
      <c r="P7" s="13"/>
      <c r="Q7" s="13"/>
      <c r="R7" s="13"/>
      <c r="S7" s="13"/>
      <c r="T7" s="13"/>
      <c r="U7" s="13"/>
      <c r="V7" s="13"/>
      <c r="W7" s="13"/>
      <c r="X7" s="13"/>
    </row>
    <row r="8" spans="1:24" x14ac:dyDescent="0.2">
      <c r="A8" s="13" t="s">
        <v>198</v>
      </c>
      <c r="B8" s="13">
        <v>419002</v>
      </c>
      <c r="C8" s="13">
        <v>420064</v>
      </c>
      <c r="D8" s="13" t="s">
        <v>199</v>
      </c>
      <c r="E8" s="13"/>
      <c r="F8" s="13"/>
      <c r="G8" s="13">
        <v>-1.612878799</v>
      </c>
      <c r="H8" s="13"/>
      <c r="I8" s="13">
        <v>2</v>
      </c>
      <c r="J8" s="13" t="s">
        <v>183</v>
      </c>
      <c r="K8" s="13"/>
      <c r="L8" s="13"/>
      <c r="M8" s="13" t="s">
        <v>184</v>
      </c>
      <c r="N8" s="13" t="s">
        <v>184</v>
      </c>
      <c r="O8" s="13" t="s">
        <v>185</v>
      </c>
      <c r="P8" s="13"/>
      <c r="Q8" s="13"/>
      <c r="R8" s="13"/>
      <c r="S8" s="13"/>
      <c r="T8" s="13"/>
      <c r="U8" s="13"/>
      <c r="V8" s="13"/>
      <c r="W8" s="13"/>
      <c r="X8" s="13"/>
    </row>
    <row r="9" spans="1:24" x14ac:dyDescent="0.2">
      <c r="A9" s="13" t="s">
        <v>200</v>
      </c>
      <c r="B9" s="13">
        <v>254558</v>
      </c>
      <c r="C9" s="13">
        <v>259292</v>
      </c>
      <c r="D9" s="13" t="s">
        <v>201</v>
      </c>
      <c r="E9" s="13"/>
      <c r="F9" s="13"/>
      <c r="G9" s="13"/>
      <c r="H9" s="13">
        <v>-3.471010685</v>
      </c>
      <c r="I9" s="13">
        <v>2</v>
      </c>
      <c r="J9" s="13" t="s">
        <v>183</v>
      </c>
      <c r="K9" s="13"/>
      <c r="L9" s="13"/>
      <c r="M9" s="13" t="s">
        <v>184</v>
      </c>
      <c r="N9" s="13" t="s">
        <v>184</v>
      </c>
      <c r="O9" s="13" t="s">
        <v>202</v>
      </c>
      <c r="P9" s="13" t="s">
        <v>203</v>
      </c>
      <c r="Q9" s="13">
        <v>58.9</v>
      </c>
      <c r="R9" s="13">
        <v>58.9</v>
      </c>
      <c r="S9" s="92">
        <v>0.56999999999999995</v>
      </c>
      <c r="T9" s="93">
        <v>2.0000000000000002E-5</v>
      </c>
      <c r="U9" s="94">
        <v>0.2422</v>
      </c>
      <c r="V9" s="13">
        <v>364</v>
      </c>
      <c r="W9" s="13" t="s">
        <v>204</v>
      </c>
      <c r="X9" s="13"/>
    </row>
    <row r="10" spans="1:24" x14ac:dyDescent="0.2">
      <c r="A10" s="13" t="s">
        <v>200</v>
      </c>
      <c r="B10" s="13">
        <v>820717</v>
      </c>
      <c r="C10" s="13">
        <v>824528</v>
      </c>
      <c r="D10" s="13" t="s">
        <v>205</v>
      </c>
      <c r="E10" s="13"/>
      <c r="F10" s="13"/>
      <c r="G10" s="13">
        <v>-1.168180585</v>
      </c>
      <c r="H10" s="13"/>
      <c r="I10" s="13">
        <v>2</v>
      </c>
      <c r="J10" s="13" t="s">
        <v>183</v>
      </c>
      <c r="K10" s="13"/>
      <c r="L10" s="13"/>
      <c r="M10" s="13" t="s">
        <v>195</v>
      </c>
      <c r="N10" s="13" t="s">
        <v>195</v>
      </c>
      <c r="O10" s="13" t="s">
        <v>196</v>
      </c>
      <c r="P10" s="13"/>
      <c r="Q10" s="13"/>
      <c r="R10" s="13"/>
      <c r="S10" s="13"/>
      <c r="T10" s="13"/>
      <c r="U10" s="13"/>
      <c r="V10" s="13"/>
      <c r="W10" s="13"/>
      <c r="X10" s="13"/>
    </row>
    <row r="11" spans="1:24" x14ac:dyDescent="0.2">
      <c r="A11" s="13" t="s">
        <v>200</v>
      </c>
      <c r="B11" s="13">
        <v>978029</v>
      </c>
      <c r="C11" s="13">
        <v>986808</v>
      </c>
      <c r="D11" s="13" t="s">
        <v>206</v>
      </c>
      <c r="E11" s="13"/>
      <c r="F11" s="13"/>
      <c r="G11" s="13">
        <v>-0.83585196699999997</v>
      </c>
      <c r="H11" s="13"/>
      <c r="I11" s="13">
        <v>2</v>
      </c>
      <c r="J11" s="13" t="s">
        <v>183</v>
      </c>
      <c r="K11" s="13"/>
      <c r="L11" s="13"/>
      <c r="M11" s="13" t="s">
        <v>195</v>
      </c>
      <c r="N11" s="13" t="s">
        <v>195</v>
      </c>
      <c r="O11" s="13" t="s">
        <v>185</v>
      </c>
      <c r="P11" s="13"/>
      <c r="Q11" s="13"/>
      <c r="R11" s="13"/>
      <c r="S11" s="13"/>
      <c r="T11" s="13"/>
      <c r="U11" s="13"/>
      <c r="V11" s="13"/>
      <c r="W11" s="13"/>
      <c r="X11" s="13"/>
    </row>
    <row r="12" spans="1:24" x14ac:dyDescent="0.2">
      <c r="A12" s="13" t="s">
        <v>200</v>
      </c>
      <c r="B12" s="13">
        <v>997796</v>
      </c>
      <c r="C12" s="13">
        <v>1017172</v>
      </c>
      <c r="D12" s="13" t="s">
        <v>207</v>
      </c>
      <c r="E12" s="13"/>
      <c r="F12" s="13"/>
      <c r="G12" s="13">
        <v>0.98665821600000003</v>
      </c>
      <c r="H12" s="13"/>
      <c r="I12" s="13">
        <v>5</v>
      </c>
      <c r="J12" s="13" t="s">
        <v>193</v>
      </c>
      <c r="K12" s="13" t="s">
        <v>208</v>
      </c>
      <c r="L12" s="13" t="s">
        <v>209</v>
      </c>
      <c r="M12" s="13" t="s">
        <v>210</v>
      </c>
      <c r="N12" s="13" t="s">
        <v>211</v>
      </c>
      <c r="O12" s="13" t="s">
        <v>212</v>
      </c>
      <c r="P12" s="13" t="s">
        <v>213</v>
      </c>
      <c r="Q12" s="13">
        <v>670</v>
      </c>
      <c r="R12" s="13">
        <v>670</v>
      </c>
      <c r="S12" s="92">
        <v>0.46</v>
      </c>
      <c r="T12" s="13">
        <v>0</v>
      </c>
      <c r="U12" s="94">
        <v>0.72109999999999996</v>
      </c>
      <c r="V12" s="13">
        <v>558</v>
      </c>
      <c r="W12" s="13" t="s">
        <v>214</v>
      </c>
      <c r="X12" s="13"/>
    </row>
    <row r="13" spans="1:24" x14ac:dyDescent="0.2">
      <c r="A13" s="13" t="s">
        <v>215</v>
      </c>
      <c r="B13" s="13">
        <v>455896</v>
      </c>
      <c r="C13" s="13">
        <v>463706</v>
      </c>
      <c r="D13" s="13" t="s">
        <v>216</v>
      </c>
      <c r="E13" s="13"/>
      <c r="F13" s="13"/>
      <c r="G13" s="13"/>
      <c r="H13" s="13">
        <v>-2.225981236</v>
      </c>
      <c r="I13" s="13">
        <v>3</v>
      </c>
      <c r="J13" s="13" t="s">
        <v>183</v>
      </c>
      <c r="K13" s="13" t="s">
        <v>217</v>
      </c>
      <c r="L13" s="13" t="s">
        <v>218</v>
      </c>
      <c r="M13" s="13" t="s">
        <v>217</v>
      </c>
      <c r="N13" s="13" t="s">
        <v>218</v>
      </c>
      <c r="O13" s="13" t="s">
        <v>219</v>
      </c>
      <c r="P13" s="13" t="s">
        <v>220</v>
      </c>
      <c r="Q13" s="13">
        <v>114</v>
      </c>
      <c r="R13" s="13">
        <v>114</v>
      </c>
      <c r="S13" s="92">
        <v>0.55000000000000004</v>
      </c>
      <c r="T13" s="93">
        <v>6.9999999999999999E-23</v>
      </c>
      <c r="U13" s="94">
        <v>0.33829999999999999</v>
      </c>
      <c r="V13" s="13">
        <v>511</v>
      </c>
      <c r="W13" s="13" t="s">
        <v>221</v>
      </c>
      <c r="X13" s="13"/>
    </row>
    <row r="14" spans="1:24" x14ac:dyDescent="0.2">
      <c r="A14" s="13" t="s">
        <v>215</v>
      </c>
      <c r="B14" s="13">
        <v>1026708</v>
      </c>
      <c r="C14" s="13">
        <v>1028334</v>
      </c>
      <c r="D14" s="13" t="s">
        <v>222</v>
      </c>
      <c r="E14" s="13"/>
      <c r="F14" s="13"/>
      <c r="G14" s="13"/>
      <c r="H14" s="13">
        <v>1.4772874119999999</v>
      </c>
      <c r="I14" s="13">
        <v>5</v>
      </c>
      <c r="J14" s="13" t="s">
        <v>193</v>
      </c>
      <c r="K14" s="13"/>
      <c r="L14" s="13"/>
      <c r="M14" s="13" t="s">
        <v>195</v>
      </c>
      <c r="N14" s="13" t="s">
        <v>195</v>
      </c>
      <c r="O14" s="13" t="s">
        <v>223</v>
      </c>
      <c r="P14" s="13" t="s">
        <v>224</v>
      </c>
      <c r="Q14" s="13">
        <v>52</v>
      </c>
      <c r="R14" s="13">
        <v>52</v>
      </c>
      <c r="S14" s="92">
        <v>0.81</v>
      </c>
      <c r="T14" s="13">
        <v>6.0000000000000001E-3</v>
      </c>
      <c r="U14" s="94">
        <v>0.23699999999999999</v>
      </c>
      <c r="V14" s="13">
        <v>701</v>
      </c>
      <c r="W14" s="13" t="s">
        <v>225</v>
      </c>
      <c r="X14" s="13"/>
    </row>
    <row r="15" spans="1:24" x14ac:dyDescent="0.2">
      <c r="A15" s="13" t="s">
        <v>215</v>
      </c>
      <c r="B15" s="13">
        <v>1525952</v>
      </c>
      <c r="C15" s="13">
        <v>1527476</v>
      </c>
      <c r="D15" s="13" t="s">
        <v>226</v>
      </c>
      <c r="E15" s="13"/>
      <c r="F15" s="13"/>
      <c r="G15" s="13"/>
      <c r="H15" s="13">
        <v>-1.5555404420000001</v>
      </c>
      <c r="I15" s="13">
        <v>2</v>
      </c>
      <c r="J15" s="13" t="s">
        <v>183</v>
      </c>
      <c r="K15" s="13"/>
      <c r="L15" s="13"/>
      <c r="M15" s="13" t="s">
        <v>184</v>
      </c>
      <c r="N15" s="13" t="s">
        <v>184</v>
      </c>
      <c r="O15" s="13" t="s">
        <v>185</v>
      </c>
      <c r="P15" s="13"/>
      <c r="Q15" s="13"/>
      <c r="R15" s="13"/>
      <c r="S15" s="13"/>
      <c r="T15" s="13"/>
      <c r="U15" s="13"/>
      <c r="V15" s="13"/>
      <c r="W15" s="13"/>
      <c r="X15" s="13"/>
    </row>
    <row r="16" spans="1:24" x14ac:dyDescent="0.2">
      <c r="A16" s="13" t="s">
        <v>215</v>
      </c>
      <c r="B16" s="13">
        <v>1855207</v>
      </c>
      <c r="C16" s="13">
        <v>1857613</v>
      </c>
      <c r="D16" s="13" t="s">
        <v>227</v>
      </c>
      <c r="E16" s="13"/>
      <c r="F16" s="13"/>
      <c r="G16" s="13">
        <v>-1.351106524</v>
      </c>
      <c r="H16" s="13"/>
      <c r="I16" s="13">
        <v>3</v>
      </c>
      <c r="J16" s="13" t="s">
        <v>183</v>
      </c>
      <c r="K16" s="13" t="s">
        <v>228</v>
      </c>
      <c r="L16" s="13" t="s">
        <v>229</v>
      </c>
      <c r="M16" s="13" t="s">
        <v>230</v>
      </c>
      <c r="N16" s="13" t="s">
        <v>231</v>
      </c>
      <c r="O16" s="13" t="s">
        <v>232</v>
      </c>
      <c r="P16" s="13" t="s">
        <v>190</v>
      </c>
      <c r="Q16" s="13">
        <v>506</v>
      </c>
      <c r="R16" s="13">
        <v>506</v>
      </c>
      <c r="S16" s="92">
        <v>0.93</v>
      </c>
      <c r="T16" s="93">
        <v>2E-174</v>
      </c>
      <c r="U16" s="94">
        <v>0.63519999999999999</v>
      </c>
      <c r="V16" s="13">
        <v>457</v>
      </c>
      <c r="W16" s="13" t="s">
        <v>233</v>
      </c>
      <c r="X16" s="13"/>
    </row>
    <row r="17" spans="1:24" x14ac:dyDescent="0.2">
      <c r="A17" s="13" t="s">
        <v>215</v>
      </c>
      <c r="B17" s="13">
        <v>1907129</v>
      </c>
      <c r="C17" s="13">
        <v>1907976</v>
      </c>
      <c r="D17" s="13" t="s">
        <v>234</v>
      </c>
      <c r="E17" s="13"/>
      <c r="F17" s="13"/>
      <c r="G17" s="13">
        <v>3.3506655689999998</v>
      </c>
      <c r="H17" s="13">
        <v>2.5849080089999998</v>
      </c>
      <c r="I17" s="13">
        <v>5</v>
      </c>
      <c r="J17" s="13" t="s">
        <v>193</v>
      </c>
      <c r="K17" s="13"/>
      <c r="L17" s="13"/>
      <c r="M17" s="13" t="s">
        <v>195</v>
      </c>
      <c r="N17" s="13" t="s">
        <v>195</v>
      </c>
      <c r="O17" s="13" t="s">
        <v>235</v>
      </c>
      <c r="P17" s="13" t="s">
        <v>236</v>
      </c>
      <c r="Q17" s="13">
        <v>88.6</v>
      </c>
      <c r="R17" s="13">
        <v>88.6</v>
      </c>
      <c r="S17" s="92">
        <v>0.81</v>
      </c>
      <c r="T17" s="93">
        <v>2.9999999999999999E-16</v>
      </c>
      <c r="U17" s="94">
        <v>0.34339999999999998</v>
      </c>
      <c r="V17" s="13">
        <v>514</v>
      </c>
      <c r="W17" s="13" t="s">
        <v>237</v>
      </c>
      <c r="X17" s="13"/>
    </row>
    <row r="18" spans="1:24" x14ac:dyDescent="0.2">
      <c r="A18" s="13" t="s">
        <v>215</v>
      </c>
      <c r="B18" s="13">
        <v>2327002</v>
      </c>
      <c r="C18" s="13">
        <v>2327292</v>
      </c>
      <c r="D18" s="13" t="s">
        <v>238</v>
      </c>
      <c r="E18" s="13"/>
      <c r="F18" s="13"/>
      <c r="G18" s="13">
        <v>-1.127539039</v>
      </c>
      <c r="H18" s="13"/>
      <c r="I18" s="13">
        <v>3</v>
      </c>
      <c r="J18" s="13" t="s">
        <v>183</v>
      </c>
      <c r="K18" s="13"/>
      <c r="L18" s="13"/>
      <c r="M18" s="13" t="s">
        <v>184</v>
      </c>
      <c r="N18" s="13" t="s">
        <v>184</v>
      </c>
      <c r="O18" s="13" t="s">
        <v>196</v>
      </c>
      <c r="P18" s="13"/>
      <c r="Q18" s="13"/>
      <c r="R18" s="13"/>
      <c r="S18" s="13"/>
      <c r="T18" s="13"/>
      <c r="U18" s="13"/>
      <c r="V18" s="13"/>
      <c r="W18" s="13"/>
      <c r="X18" s="13"/>
    </row>
    <row r="19" spans="1:24" x14ac:dyDescent="0.2">
      <c r="A19" s="13" t="s">
        <v>215</v>
      </c>
      <c r="B19" s="13">
        <v>2327002</v>
      </c>
      <c r="C19" s="13">
        <v>2333663</v>
      </c>
      <c r="D19" s="13" t="s">
        <v>239</v>
      </c>
      <c r="E19" s="13"/>
      <c r="F19" s="13"/>
      <c r="G19" s="13">
        <v>-1.295150161</v>
      </c>
      <c r="H19" s="13"/>
      <c r="I19" s="13">
        <v>3</v>
      </c>
      <c r="J19" s="13" t="s">
        <v>183</v>
      </c>
      <c r="K19" s="13"/>
      <c r="L19" s="13"/>
      <c r="M19" s="13" t="s">
        <v>184</v>
      </c>
      <c r="N19" s="13" t="s">
        <v>184</v>
      </c>
      <c r="O19" s="13" t="s">
        <v>196</v>
      </c>
      <c r="P19" s="13"/>
      <c r="Q19" s="13"/>
      <c r="R19" s="13"/>
      <c r="S19" s="13"/>
      <c r="T19" s="13"/>
      <c r="U19" s="13"/>
      <c r="V19" s="13"/>
      <c r="W19" s="13"/>
      <c r="X19" s="13"/>
    </row>
    <row r="20" spans="1:24" x14ac:dyDescent="0.2">
      <c r="A20" s="13" t="s">
        <v>198</v>
      </c>
      <c r="B20" s="13">
        <v>485749</v>
      </c>
      <c r="C20" s="13">
        <v>493406</v>
      </c>
      <c r="D20" s="13" t="s">
        <v>240</v>
      </c>
      <c r="E20" s="13"/>
      <c r="F20" s="13"/>
      <c r="G20" s="13"/>
      <c r="H20" s="13">
        <v>-1.592404962</v>
      </c>
      <c r="I20" s="13">
        <v>2</v>
      </c>
      <c r="J20" s="13" t="s">
        <v>183</v>
      </c>
      <c r="K20" s="13"/>
      <c r="L20" s="13"/>
      <c r="M20" s="13" t="s">
        <v>184</v>
      </c>
      <c r="N20" s="13" t="s">
        <v>184</v>
      </c>
      <c r="O20" s="13" t="s">
        <v>196</v>
      </c>
      <c r="P20" s="13"/>
      <c r="Q20" s="13"/>
      <c r="R20" s="13"/>
      <c r="S20" s="13"/>
      <c r="T20" s="13"/>
      <c r="U20" s="13"/>
      <c r="V20" s="13"/>
      <c r="W20" s="13"/>
      <c r="X20" s="13"/>
    </row>
    <row r="21" spans="1:24" x14ac:dyDescent="0.2">
      <c r="A21" s="13" t="s">
        <v>215</v>
      </c>
      <c r="B21" s="13">
        <v>3705488</v>
      </c>
      <c r="C21" s="13">
        <v>3710536</v>
      </c>
      <c r="D21" s="13" t="s">
        <v>241</v>
      </c>
      <c r="E21" s="13"/>
      <c r="F21" s="13"/>
      <c r="G21" s="13">
        <v>4.9132304189999996</v>
      </c>
      <c r="H21" s="13"/>
      <c r="I21" s="13">
        <v>1</v>
      </c>
      <c r="J21" s="13" t="s">
        <v>193</v>
      </c>
      <c r="K21" s="13"/>
      <c r="L21" s="13"/>
      <c r="M21" s="13" t="s">
        <v>195</v>
      </c>
      <c r="N21" s="13" t="s">
        <v>195</v>
      </c>
      <c r="O21" s="13" t="s">
        <v>242</v>
      </c>
      <c r="P21" s="13" t="s">
        <v>203</v>
      </c>
      <c r="Q21" s="13">
        <v>421</v>
      </c>
      <c r="R21" s="13">
        <v>421</v>
      </c>
      <c r="S21" s="92">
        <v>0.96</v>
      </c>
      <c r="T21" s="93">
        <v>3.9999999999999998E-144</v>
      </c>
      <c r="U21" s="94">
        <v>0.62380000000000002</v>
      </c>
      <c r="V21" s="13">
        <v>352</v>
      </c>
      <c r="W21" s="13" t="s">
        <v>243</v>
      </c>
      <c r="X21" s="13"/>
    </row>
    <row r="22" spans="1:24" x14ac:dyDescent="0.2">
      <c r="A22" s="13" t="s">
        <v>244</v>
      </c>
      <c r="B22" s="13">
        <v>708186</v>
      </c>
      <c r="C22" s="13">
        <v>710569</v>
      </c>
      <c r="D22" s="13" t="s">
        <v>245</v>
      </c>
      <c r="E22" s="13"/>
      <c r="F22" s="13"/>
      <c r="G22" s="13">
        <v>-1.389005899</v>
      </c>
      <c r="H22" s="13"/>
      <c r="I22" s="13">
        <v>3</v>
      </c>
      <c r="J22" s="13" t="s">
        <v>183</v>
      </c>
      <c r="K22" s="13" t="s">
        <v>246</v>
      </c>
      <c r="L22" s="13" t="s">
        <v>247</v>
      </c>
      <c r="M22" s="13" t="s">
        <v>248</v>
      </c>
      <c r="N22" s="13" t="s">
        <v>249</v>
      </c>
      <c r="O22" s="13" t="s">
        <v>250</v>
      </c>
      <c r="P22" s="13" t="s">
        <v>236</v>
      </c>
      <c r="Q22" s="13">
        <v>472</v>
      </c>
      <c r="R22" s="13">
        <v>472</v>
      </c>
      <c r="S22" s="92">
        <v>0.94</v>
      </c>
      <c r="T22" s="93">
        <v>6.9999999999999998E-162</v>
      </c>
      <c r="U22" s="94">
        <v>0.58289999999999997</v>
      </c>
      <c r="V22" s="13">
        <v>402</v>
      </c>
      <c r="W22" s="13" t="s">
        <v>251</v>
      </c>
      <c r="X22" s="13"/>
    </row>
    <row r="23" spans="1:24" x14ac:dyDescent="0.2">
      <c r="A23" s="13" t="s">
        <v>244</v>
      </c>
      <c r="B23" s="13">
        <v>833317</v>
      </c>
      <c r="C23" s="13">
        <v>835420</v>
      </c>
      <c r="D23" s="13" t="s">
        <v>252</v>
      </c>
      <c r="E23" s="13"/>
      <c r="F23" s="13"/>
      <c r="G23" s="13">
        <v>-2.5992441180000001</v>
      </c>
      <c r="H23" s="13"/>
      <c r="I23" s="13">
        <v>3</v>
      </c>
      <c r="J23" s="13" t="s">
        <v>183</v>
      </c>
      <c r="K23" s="13"/>
      <c r="L23" s="13"/>
      <c r="M23" s="13" t="s">
        <v>195</v>
      </c>
      <c r="N23" s="13" t="s">
        <v>195</v>
      </c>
      <c r="O23" s="13" t="s">
        <v>253</v>
      </c>
      <c r="P23" s="13" t="s">
        <v>254</v>
      </c>
      <c r="Q23" s="13">
        <v>72</v>
      </c>
      <c r="R23" s="13">
        <v>72</v>
      </c>
      <c r="S23" s="92">
        <v>0.39</v>
      </c>
      <c r="T23" s="93">
        <v>1.0000000000000001E-9</v>
      </c>
      <c r="U23" s="94">
        <v>0.30049999999999999</v>
      </c>
      <c r="V23" s="13">
        <v>301</v>
      </c>
      <c r="W23" s="13" t="s">
        <v>255</v>
      </c>
      <c r="X23" s="13"/>
    </row>
    <row r="24" spans="1:24" x14ac:dyDescent="0.2">
      <c r="A24" s="13" t="s">
        <v>244</v>
      </c>
      <c r="B24" s="13">
        <v>1107008</v>
      </c>
      <c r="C24" s="13">
        <v>1111005</v>
      </c>
      <c r="D24" s="13" t="s">
        <v>256</v>
      </c>
      <c r="E24" s="13"/>
      <c r="F24" s="13"/>
      <c r="G24" s="13"/>
      <c r="H24" s="13">
        <v>-2.840739965</v>
      </c>
      <c r="I24" s="13">
        <v>5</v>
      </c>
      <c r="J24" s="13" t="s">
        <v>183</v>
      </c>
      <c r="K24" s="13"/>
      <c r="L24" s="13"/>
      <c r="M24" s="13" t="s">
        <v>195</v>
      </c>
      <c r="N24" s="13" t="s">
        <v>195</v>
      </c>
      <c r="O24" s="13" t="s">
        <v>196</v>
      </c>
      <c r="P24" s="13"/>
      <c r="Q24" s="13"/>
      <c r="R24" s="13"/>
      <c r="S24" s="13"/>
      <c r="T24" s="13"/>
      <c r="U24" s="13"/>
      <c r="V24" s="13"/>
      <c r="W24" s="13"/>
      <c r="X24" s="13"/>
    </row>
    <row r="25" spans="1:24" x14ac:dyDescent="0.2">
      <c r="A25" s="13" t="s">
        <v>257</v>
      </c>
      <c r="B25" s="13">
        <v>85612</v>
      </c>
      <c r="C25" s="13">
        <v>86588</v>
      </c>
      <c r="D25" s="13" t="s">
        <v>258</v>
      </c>
      <c r="E25" s="13"/>
      <c r="F25" s="13"/>
      <c r="G25" s="13">
        <v>1.8485808370000001</v>
      </c>
      <c r="H25" s="13"/>
      <c r="I25" s="13">
        <v>1</v>
      </c>
      <c r="J25" s="13" t="s">
        <v>193</v>
      </c>
      <c r="K25" s="13"/>
      <c r="L25" s="13"/>
      <c r="M25" s="13" t="s">
        <v>195</v>
      </c>
      <c r="N25" s="13" t="s">
        <v>195</v>
      </c>
      <c r="O25" s="13" t="s">
        <v>259</v>
      </c>
      <c r="P25" s="13" t="s">
        <v>203</v>
      </c>
      <c r="Q25" s="13">
        <v>264</v>
      </c>
      <c r="R25" s="13">
        <v>264</v>
      </c>
      <c r="S25" s="92">
        <v>0.89</v>
      </c>
      <c r="T25" s="93">
        <v>8.9999999999999992E-87</v>
      </c>
      <c r="U25" s="94">
        <v>0.73939999999999995</v>
      </c>
      <c r="V25" s="13">
        <v>192</v>
      </c>
      <c r="W25" s="13" t="s">
        <v>260</v>
      </c>
      <c r="X25" s="13"/>
    </row>
    <row r="26" spans="1:24" x14ac:dyDescent="0.2">
      <c r="A26" s="13" t="s">
        <v>257</v>
      </c>
      <c r="B26" s="13">
        <v>194234</v>
      </c>
      <c r="C26" s="13">
        <v>198403</v>
      </c>
      <c r="D26" s="13" t="s">
        <v>261</v>
      </c>
      <c r="E26" s="13"/>
      <c r="F26" s="13"/>
      <c r="G26" s="13">
        <v>2.8963458540000002</v>
      </c>
      <c r="H26" s="13"/>
      <c r="I26" s="13">
        <v>1</v>
      </c>
      <c r="J26" s="13" t="s">
        <v>193</v>
      </c>
      <c r="K26" s="13" t="s">
        <v>262</v>
      </c>
      <c r="L26" s="13" t="s">
        <v>263</v>
      </c>
      <c r="M26" s="13" t="s">
        <v>184</v>
      </c>
      <c r="N26" s="13" t="s">
        <v>184</v>
      </c>
      <c r="O26" s="13" t="s">
        <v>264</v>
      </c>
      <c r="P26" s="13" t="s">
        <v>190</v>
      </c>
      <c r="Q26" s="13">
        <v>357</v>
      </c>
      <c r="R26" s="13">
        <v>357</v>
      </c>
      <c r="S26" s="92">
        <v>0.89</v>
      </c>
      <c r="T26" s="93">
        <v>5.0000000000000001E-118</v>
      </c>
      <c r="U26" s="94">
        <v>0.5141</v>
      </c>
      <c r="V26" s="13">
        <v>364</v>
      </c>
      <c r="W26" s="13" t="s">
        <v>265</v>
      </c>
      <c r="X26" s="13"/>
    </row>
    <row r="27" spans="1:24" x14ac:dyDescent="0.2">
      <c r="A27" s="13" t="s">
        <v>257</v>
      </c>
      <c r="B27" s="13">
        <v>473015</v>
      </c>
      <c r="C27" s="13">
        <v>480906</v>
      </c>
      <c r="D27" s="13" t="s">
        <v>266</v>
      </c>
      <c r="E27" s="13"/>
      <c r="F27" s="13"/>
      <c r="G27" s="13"/>
      <c r="H27" s="13">
        <v>-1.4381762739999999</v>
      </c>
      <c r="I27" s="13">
        <v>2</v>
      </c>
      <c r="J27" s="13" t="s">
        <v>183</v>
      </c>
      <c r="K27" s="13"/>
      <c r="L27" s="13"/>
      <c r="M27" s="13" t="s">
        <v>184</v>
      </c>
      <c r="N27" s="13" t="s">
        <v>184</v>
      </c>
      <c r="O27" s="13" t="s">
        <v>185</v>
      </c>
      <c r="P27" s="13"/>
      <c r="Q27" s="13"/>
      <c r="R27" s="13"/>
      <c r="S27" s="13"/>
      <c r="T27" s="13"/>
      <c r="U27" s="13"/>
      <c r="V27" s="13"/>
      <c r="W27" s="13"/>
      <c r="X27" s="13"/>
    </row>
    <row r="28" spans="1:24" x14ac:dyDescent="0.2">
      <c r="A28" s="13" t="s">
        <v>257</v>
      </c>
      <c r="B28" s="13">
        <v>693495</v>
      </c>
      <c r="C28" s="13">
        <v>696199</v>
      </c>
      <c r="D28" s="13" t="s">
        <v>267</v>
      </c>
      <c r="E28" s="13">
        <v>-1.786509514</v>
      </c>
      <c r="F28" s="13"/>
      <c r="G28" s="13"/>
      <c r="H28" s="13"/>
      <c r="I28" s="13">
        <v>3</v>
      </c>
      <c r="J28" s="13" t="s">
        <v>183</v>
      </c>
      <c r="K28" s="13" t="s">
        <v>268</v>
      </c>
      <c r="L28" s="13" t="s">
        <v>269</v>
      </c>
      <c r="M28" s="13" t="s">
        <v>270</v>
      </c>
      <c r="N28" s="13" t="s">
        <v>271</v>
      </c>
      <c r="O28" s="13" t="s">
        <v>272</v>
      </c>
      <c r="P28" s="13" t="s">
        <v>273</v>
      </c>
      <c r="Q28" s="13">
        <v>482</v>
      </c>
      <c r="R28" s="13">
        <v>482</v>
      </c>
      <c r="S28" s="92">
        <v>0.78</v>
      </c>
      <c r="T28" s="93">
        <v>6.0000000000000005E-163</v>
      </c>
      <c r="U28" s="94">
        <v>0.58109999999999995</v>
      </c>
      <c r="V28" s="13">
        <v>494</v>
      </c>
      <c r="W28" s="13" t="s">
        <v>274</v>
      </c>
      <c r="X28" s="13"/>
    </row>
    <row r="29" spans="1:24" x14ac:dyDescent="0.2">
      <c r="A29" s="13" t="s">
        <v>257</v>
      </c>
      <c r="B29" s="13">
        <v>760242</v>
      </c>
      <c r="C29" s="13">
        <v>773669</v>
      </c>
      <c r="D29" s="13" t="s">
        <v>275</v>
      </c>
      <c r="E29" s="13"/>
      <c r="F29" s="13"/>
      <c r="G29" s="13"/>
      <c r="H29" s="13">
        <v>-1.6443934440000001</v>
      </c>
      <c r="I29" s="13">
        <v>5</v>
      </c>
      <c r="J29" s="13" t="s">
        <v>183</v>
      </c>
      <c r="K29" s="13" t="s">
        <v>276</v>
      </c>
      <c r="L29" s="13" t="s">
        <v>277</v>
      </c>
      <c r="M29" s="13" t="s">
        <v>184</v>
      </c>
      <c r="N29" s="13" t="s">
        <v>184</v>
      </c>
      <c r="O29" s="13" t="s">
        <v>278</v>
      </c>
      <c r="P29" s="13" t="s">
        <v>190</v>
      </c>
      <c r="Q29" s="13">
        <v>276</v>
      </c>
      <c r="R29" s="13">
        <v>276</v>
      </c>
      <c r="S29" s="92">
        <v>0.74</v>
      </c>
      <c r="T29" s="93">
        <v>9.9999999999999996E-82</v>
      </c>
      <c r="U29" s="94">
        <v>0.83950000000000002</v>
      </c>
      <c r="V29" s="13">
        <v>1445</v>
      </c>
      <c r="W29" s="13" t="s">
        <v>279</v>
      </c>
      <c r="X29" s="13"/>
    </row>
    <row r="30" spans="1:24" x14ac:dyDescent="0.2">
      <c r="A30" s="13" t="s">
        <v>257</v>
      </c>
      <c r="B30" s="13">
        <v>1090489</v>
      </c>
      <c r="C30" s="13">
        <v>1097068</v>
      </c>
      <c r="D30" s="13" t="s">
        <v>280</v>
      </c>
      <c r="E30" s="13"/>
      <c r="F30" s="13"/>
      <c r="G30" s="13"/>
      <c r="H30" s="13">
        <v>1.7744697330000001</v>
      </c>
      <c r="I30" s="13">
        <v>5</v>
      </c>
      <c r="J30" s="13" t="s">
        <v>193</v>
      </c>
      <c r="K30" s="13"/>
      <c r="L30" s="13"/>
      <c r="M30" s="13" t="s">
        <v>184</v>
      </c>
      <c r="N30" s="13" t="s">
        <v>184</v>
      </c>
      <c r="O30" s="13" t="s">
        <v>281</v>
      </c>
      <c r="P30" s="13" t="s">
        <v>236</v>
      </c>
      <c r="Q30" s="13">
        <v>268</v>
      </c>
      <c r="R30" s="13">
        <v>268</v>
      </c>
      <c r="S30" s="92">
        <v>0.16</v>
      </c>
      <c r="T30" s="93">
        <v>1.9999999999999999E-77</v>
      </c>
      <c r="U30" s="94">
        <v>0.8387</v>
      </c>
      <c r="V30" s="13">
        <v>385</v>
      </c>
      <c r="W30" s="13" t="s">
        <v>282</v>
      </c>
      <c r="X30" s="13"/>
    </row>
    <row r="31" spans="1:24" x14ac:dyDescent="0.2">
      <c r="A31" s="13" t="s">
        <v>283</v>
      </c>
      <c r="B31" s="13">
        <v>418937</v>
      </c>
      <c r="C31" s="13">
        <v>420368</v>
      </c>
      <c r="D31" s="13" t="s">
        <v>284</v>
      </c>
      <c r="E31" s="13"/>
      <c r="F31" s="13"/>
      <c r="G31" s="13"/>
      <c r="H31" s="13">
        <v>-1.857753038</v>
      </c>
      <c r="I31" s="13">
        <v>2</v>
      </c>
      <c r="J31" s="13" t="s">
        <v>183</v>
      </c>
      <c r="K31" s="13"/>
      <c r="L31" s="13"/>
      <c r="M31" s="13" t="s">
        <v>195</v>
      </c>
      <c r="N31" s="13" t="s">
        <v>195</v>
      </c>
      <c r="O31" s="13" t="s">
        <v>185</v>
      </c>
      <c r="P31" s="13"/>
      <c r="Q31" s="13"/>
      <c r="R31" s="13"/>
      <c r="S31" s="13"/>
      <c r="T31" s="13"/>
      <c r="U31" s="13"/>
      <c r="V31" s="13"/>
      <c r="W31" s="13"/>
      <c r="X31" s="13"/>
    </row>
    <row r="32" spans="1:24" x14ac:dyDescent="0.2">
      <c r="A32" s="13" t="s">
        <v>283</v>
      </c>
      <c r="B32" s="13">
        <v>676673</v>
      </c>
      <c r="C32" s="13">
        <v>680430</v>
      </c>
      <c r="D32" s="13" t="s">
        <v>285</v>
      </c>
      <c r="E32" s="13"/>
      <c r="F32" s="13">
        <v>3.8013601299999999</v>
      </c>
      <c r="G32" s="13">
        <v>1.8116238119999999</v>
      </c>
      <c r="H32" s="13"/>
      <c r="I32" s="13">
        <v>5</v>
      </c>
      <c r="J32" s="13" t="s">
        <v>193</v>
      </c>
      <c r="K32" s="13" t="s">
        <v>286</v>
      </c>
      <c r="L32" s="13" t="s">
        <v>287</v>
      </c>
      <c r="M32" s="13" t="s">
        <v>184</v>
      </c>
      <c r="N32" s="13" t="s">
        <v>184</v>
      </c>
      <c r="O32" s="13" t="s">
        <v>288</v>
      </c>
      <c r="P32" s="13" t="s">
        <v>254</v>
      </c>
      <c r="Q32" s="13">
        <v>1055</v>
      </c>
      <c r="R32" s="13">
        <v>1055</v>
      </c>
      <c r="S32" s="92">
        <v>0.99</v>
      </c>
      <c r="T32" s="13">
        <v>0</v>
      </c>
      <c r="U32" s="94">
        <v>0.78310000000000002</v>
      </c>
      <c r="V32" s="13">
        <v>696</v>
      </c>
      <c r="W32" s="13" t="s">
        <v>289</v>
      </c>
      <c r="X32" s="13"/>
    </row>
    <row r="33" spans="1:24" x14ac:dyDescent="0.2">
      <c r="A33" s="13" t="s">
        <v>283</v>
      </c>
      <c r="B33" s="13">
        <v>1047245</v>
      </c>
      <c r="C33" s="13">
        <v>1051814</v>
      </c>
      <c r="D33" s="13" t="s">
        <v>290</v>
      </c>
      <c r="E33" s="13"/>
      <c r="F33" s="13"/>
      <c r="G33" s="13"/>
      <c r="H33" s="13">
        <v>-1.9585492609999999</v>
      </c>
      <c r="I33" s="13">
        <v>2</v>
      </c>
      <c r="J33" s="13" t="s">
        <v>183</v>
      </c>
      <c r="K33" s="13" t="s">
        <v>291</v>
      </c>
      <c r="L33" s="13" t="s">
        <v>292</v>
      </c>
      <c r="M33" s="13" t="s">
        <v>184</v>
      </c>
      <c r="N33" s="13" t="s">
        <v>184</v>
      </c>
      <c r="O33" s="13" t="s">
        <v>196</v>
      </c>
      <c r="P33" s="13"/>
      <c r="Q33" s="13"/>
      <c r="R33" s="13"/>
      <c r="S33" s="13"/>
      <c r="T33" s="13"/>
      <c r="U33" s="13"/>
      <c r="V33" s="13"/>
      <c r="W33" s="13"/>
      <c r="X33" s="13"/>
    </row>
    <row r="34" spans="1:24" x14ac:dyDescent="0.2">
      <c r="A34" s="13" t="s">
        <v>283</v>
      </c>
      <c r="B34" s="13">
        <v>1351300</v>
      </c>
      <c r="C34" s="13">
        <v>1356550</v>
      </c>
      <c r="D34" s="13" t="s">
        <v>293</v>
      </c>
      <c r="E34" s="13"/>
      <c r="F34" s="13"/>
      <c r="G34" s="13">
        <v>-1.007219791</v>
      </c>
      <c r="H34" s="13"/>
      <c r="I34" s="13">
        <v>2</v>
      </c>
      <c r="J34" s="13" t="s">
        <v>183</v>
      </c>
      <c r="K34" s="13" t="s">
        <v>294</v>
      </c>
      <c r="L34" s="13" t="s">
        <v>295</v>
      </c>
      <c r="M34" s="13" t="s">
        <v>296</v>
      </c>
      <c r="N34" s="13" t="s">
        <v>297</v>
      </c>
      <c r="O34" s="13" t="s">
        <v>298</v>
      </c>
      <c r="P34" s="13" t="s">
        <v>236</v>
      </c>
      <c r="Q34" s="13">
        <v>328</v>
      </c>
      <c r="R34" s="13">
        <v>328</v>
      </c>
      <c r="S34" s="92">
        <v>0.78</v>
      </c>
      <c r="T34" s="93">
        <v>4.9999999999999999E-96</v>
      </c>
      <c r="U34" s="94">
        <v>0.47949999999999998</v>
      </c>
      <c r="V34" s="13">
        <v>1637</v>
      </c>
      <c r="W34" s="13" t="s">
        <v>299</v>
      </c>
      <c r="X34" s="13"/>
    </row>
    <row r="35" spans="1:24" x14ac:dyDescent="0.2">
      <c r="A35" s="13" t="s">
        <v>283</v>
      </c>
      <c r="B35" s="13">
        <v>1522845</v>
      </c>
      <c r="C35" s="13">
        <v>1528987</v>
      </c>
      <c r="D35" s="13" t="s">
        <v>300</v>
      </c>
      <c r="E35" s="13"/>
      <c r="F35" s="13"/>
      <c r="G35" s="13">
        <v>-1.5234631300000001</v>
      </c>
      <c r="H35" s="13"/>
      <c r="I35" s="13">
        <v>3</v>
      </c>
      <c r="J35" s="13" t="s">
        <v>183</v>
      </c>
      <c r="K35" s="13" t="s">
        <v>301</v>
      </c>
      <c r="L35" s="13" t="s">
        <v>302</v>
      </c>
      <c r="M35" s="13" t="s">
        <v>301</v>
      </c>
      <c r="N35" s="13" t="s">
        <v>302</v>
      </c>
      <c r="O35" s="13" t="s">
        <v>303</v>
      </c>
      <c r="P35" s="13" t="s">
        <v>213</v>
      </c>
      <c r="Q35" s="13">
        <v>231</v>
      </c>
      <c r="R35" s="13">
        <v>231</v>
      </c>
      <c r="S35" s="92">
        <v>0.36</v>
      </c>
      <c r="T35" s="93">
        <v>9.9999999999999994E-68</v>
      </c>
      <c r="U35" s="94">
        <v>0.52890000000000004</v>
      </c>
      <c r="V35" s="13">
        <v>231</v>
      </c>
      <c r="W35" s="13" t="s">
        <v>304</v>
      </c>
      <c r="X35" s="13"/>
    </row>
    <row r="36" spans="1:24" x14ac:dyDescent="0.2">
      <c r="A36" s="13" t="s">
        <v>283</v>
      </c>
      <c r="B36" s="13">
        <v>1574906</v>
      </c>
      <c r="C36" s="13">
        <v>1577221</v>
      </c>
      <c r="D36" s="13" t="s">
        <v>305</v>
      </c>
      <c r="E36" s="13"/>
      <c r="F36" s="13"/>
      <c r="G36" s="13"/>
      <c r="H36" s="13">
        <v>-1.196992397</v>
      </c>
      <c r="I36" s="13">
        <v>3</v>
      </c>
      <c r="J36" s="13" t="s">
        <v>183</v>
      </c>
      <c r="K36" s="13"/>
      <c r="L36" s="13"/>
      <c r="M36" s="13" t="s">
        <v>195</v>
      </c>
      <c r="N36" s="13" t="s">
        <v>195</v>
      </c>
      <c r="O36" s="13" t="s">
        <v>185</v>
      </c>
      <c r="P36" s="13"/>
      <c r="Q36" s="13"/>
      <c r="R36" s="13"/>
      <c r="S36" s="13"/>
      <c r="T36" s="13"/>
      <c r="U36" s="13"/>
      <c r="V36" s="13"/>
      <c r="W36" s="13"/>
      <c r="X36" s="13"/>
    </row>
    <row r="37" spans="1:24" x14ac:dyDescent="0.2">
      <c r="A37" s="13" t="s">
        <v>283</v>
      </c>
      <c r="B37" s="13">
        <v>1659966</v>
      </c>
      <c r="C37" s="13">
        <v>1661552</v>
      </c>
      <c r="D37" s="13" t="s">
        <v>306</v>
      </c>
      <c r="E37" s="13"/>
      <c r="F37" s="13"/>
      <c r="G37" s="13"/>
      <c r="H37" s="13">
        <v>-1.21518445</v>
      </c>
      <c r="I37" s="13">
        <v>2</v>
      </c>
      <c r="J37" s="13" t="s">
        <v>183</v>
      </c>
      <c r="K37" s="13"/>
      <c r="L37" s="13"/>
      <c r="M37" s="13" t="s">
        <v>195</v>
      </c>
      <c r="N37" s="13" t="s">
        <v>195</v>
      </c>
      <c r="O37" s="13" t="s">
        <v>185</v>
      </c>
      <c r="P37" s="13"/>
      <c r="Q37" s="13"/>
      <c r="R37" s="13"/>
      <c r="S37" s="13"/>
      <c r="T37" s="13"/>
      <c r="U37" s="13"/>
      <c r="V37" s="13"/>
      <c r="W37" s="13"/>
      <c r="X37" s="13"/>
    </row>
    <row r="38" spans="1:24" x14ac:dyDescent="0.2">
      <c r="A38" s="13" t="s">
        <v>283</v>
      </c>
      <c r="B38" s="13">
        <v>1662805</v>
      </c>
      <c r="C38" s="13">
        <v>1664306</v>
      </c>
      <c r="D38" s="13" t="s">
        <v>307</v>
      </c>
      <c r="E38" s="13"/>
      <c r="F38" s="13"/>
      <c r="G38" s="13">
        <v>-1.1851567030000001</v>
      </c>
      <c r="H38" s="13"/>
      <c r="I38" s="13">
        <v>2</v>
      </c>
      <c r="J38" s="13" t="s">
        <v>183</v>
      </c>
      <c r="K38" s="13" t="s">
        <v>308</v>
      </c>
      <c r="L38" s="13" t="s">
        <v>309</v>
      </c>
      <c r="M38" s="13" t="s">
        <v>308</v>
      </c>
      <c r="N38" s="13" t="s">
        <v>309</v>
      </c>
      <c r="O38" s="13" t="s">
        <v>185</v>
      </c>
      <c r="P38" s="13"/>
      <c r="Q38" s="13"/>
      <c r="R38" s="13"/>
      <c r="S38" s="13"/>
      <c r="T38" s="13"/>
      <c r="U38" s="13"/>
      <c r="V38" s="13"/>
      <c r="W38" s="13"/>
      <c r="X38" s="13"/>
    </row>
    <row r="39" spans="1:24" x14ac:dyDescent="0.2">
      <c r="A39" s="13" t="s">
        <v>283</v>
      </c>
      <c r="B39" s="13">
        <v>1722191</v>
      </c>
      <c r="C39" s="13">
        <v>1724252</v>
      </c>
      <c r="D39" s="13" t="s">
        <v>310</v>
      </c>
      <c r="E39" s="13"/>
      <c r="F39" s="13"/>
      <c r="G39" s="13"/>
      <c r="H39" s="13">
        <v>-1.7938438649999999</v>
      </c>
      <c r="I39" s="13">
        <v>2</v>
      </c>
      <c r="J39" s="13" t="s">
        <v>183</v>
      </c>
      <c r="K39" s="13"/>
      <c r="L39" s="13"/>
      <c r="M39" s="13" t="s">
        <v>195</v>
      </c>
      <c r="N39" s="13" t="s">
        <v>195</v>
      </c>
      <c r="O39" s="13" t="s">
        <v>196</v>
      </c>
      <c r="P39" s="13"/>
      <c r="Q39" s="13"/>
      <c r="R39" s="13"/>
      <c r="S39" s="13"/>
      <c r="T39" s="13"/>
      <c r="U39" s="13"/>
      <c r="V39" s="13"/>
      <c r="W39" s="13"/>
      <c r="X39" s="13"/>
    </row>
    <row r="40" spans="1:24" x14ac:dyDescent="0.2">
      <c r="A40" s="13" t="s">
        <v>283</v>
      </c>
      <c r="B40" s="13">
        <v>2378386</v>
      </c>
      <c r="C40" s="13">
        <v>2379381</v>
      </c>
      <c r="D40" s="13" t="s">
        <v>311</v>
      </c>
      <c r="E40" s="13"/>
      <c r="F40" s="13"/>
      <c r="G40" s="13">
        <v>2.7510306839999998</v>
      </c>
      <c r="H40" s="13"/>
      <c r="I40" s="13">
        <v>1</v>
      </c>
      <c r="J40" s="13" t="s">
        <v>193</v>
      </c>
      <c r="K40" s="13" t="s">
        <v>312</v>
      </c>
      <c r="L40" s="13" t="s">
        <v>313</v>
      </c>
      <c r="M40" s="13" t="s">
        <v>314</v>
      </c>
      <c r="N40" s="13" t="s">
        <v>315</v>
      </c>
      <c r="O40" s="13" t="s">
        <v>316</v>
      </c>
      <c r="P40" s="13" t="s">
        <v>317</v>
      </c>
      <c r="Q40" s="13">
        <v>217</v>
      </c>
      <c r="R40" s="13">
        <v>217</v>
      </c>
      <c r="S40" s="92">
        <v>0.78</v>
      </c>
      <c r="T40" s="93">
        <v>3.9999999999999999E-69</v>
      </c>
      <c r="U40" s="94">
        <v>0.78790000000000004</v>
      </c>
      <c r="V40" s="13">
        <v>152</v>
      </c>
      <c r="W40" s="13" t="s">
        <v>318</v>
      </c>
      <c r="X40" s="13"/>
    </row>
    <row r="41" spans="1:24" x14ac:dyDescent="0.2">
      <c r="A41" s="13" t="s">
        <v>283</v>
      </c>
      <c r="B41" s="13">
        <v>2735398</v>
      </c>
      <c r="C41" s="13">
        <v>2739651</v>
      </c>
      <c r="D41" s="13" t="s">
        <v>319</v>
      </c>
      <c r="E41" s="13"/>
      <c r="F41" s="13"/>
      <c r="G41" s="13">
        <v>-1.2588855029999999</v>
      </c>
      <c r="H41" s="13"/>
      <c r="I41" s="13">
        <v>2</v>
      </c>
      <c r="J41" s="13" t="s">
        <v>183</v>
      </c>
      <c r="K41" s="13" t="s">
        <v>320</v>
      </c>
      <c r="L41" s="13" t="s">
        <v>321</v>
      </c>
      <c r="M41" s="13" t="s">
        <v>322</v>
      </c>
      <c r="N41" s="13" t="s">
        <v>323</v>
      </c>
      <c r="O41" s="13" t="s">
        <v>196</v>
      </c>
      <c r="P41" s="13"/>
      <c r="Q41" s="13"/>
      <c r="R41" s="13"/>
      <c r="S41" s="13"/>
      <c r="T41" s="13"/>
      <c r="U41" s="13"/>
      <c r="V41" s="13"/>
      <c r="W41" s="13"/>
      <c r="X41" s="13"/>
    </row>
    <row r="42" spans="1:24" x14ac:dyDescent="0.2">
      <c r="A42" s="13" t="s">
        <v>324</v>
      </c>
      <c r="B42" s="13">
        <v>1082850</v>
      </c>
      <c r="C42" s="13">
        <v>1083964</v>
      </c>
      <c r="D42" s="13" t="s">
        <v>325</v>
      </c>
      <c r="E42" s="13"/>
      <c r="F42" s="13"/>
      <c r="G42" s="13"/>
      <c r="H42" s="13">
        <v>1.210401654</v>
      </c>
      <c r="I42" s="13">
        <v>5</v>
      </c>
      <c r="J42" s="13" t="s">
        <v>193</v>
      </c>
      <c r="K42" s="13"/>
      <c r="L42" s="13"/>
      <c r="M42" s="13" t="s">
        <v>184</v>
      </c>
      <c r="N42" s="13" t="s">
        <v>184</v>
      </c>
      <c r="O42" s="13" t="s">
        <v>326</v>
      </c>
      <c r="P42" s="13" t="s">
        <v>327</v>
      </c>
      <c r="Q42" s="13">
        <v>89.4</v>
      </c>
      <c r="R42" s="13">
        <v>434</v>
      </c>
      <c r="S42" s="92">
        <v>0.59</v>
      </c>
      <c r="T42" s="93">
        <v>2.9999999999999998E-15</v>
      </c>
      <c r="U42" s="94">
        <v>0.3881</v>
      </c>
      <c r="V42" s="13">
        <v>2709</v>
      </c>
      <c r="W42" s="13" t="s">
        <v>328</v>
      </c>
      <c r="X42" s="13"/>
    </row>
    <row r="43" spans="1:24" x14ac:dyDescent="0.2">
      <c r="A43" s="13" t="s">
        <v>324</v>
      </c>
      <c r="B43" s="13">
        <v>1083146</v>
      </c>
      <c r="C43" s="13">
        <v>1083964</v>
      </c>
      <c r="D43" s="13" t="s">
        <v>329</v>
      </c>
      <c r="E43" s="13"/>
      <c r="F43" s="13"/>
      <c r="G43" s="13"/>
      <c r="H43" s="13">
        <v>1.2472429279999999</v>
      </c>
      <c r="I43" s="13">
        <v>5</v>
      </c>
      <c r="J43" s="13" t="s">
        <v>193</v>
      </c>
      <c r="K43" s="13"/>
      <c r="L43" s="13"/>
      <c r="M43" s="13" t="s">
        <v>184</v>
      </c>
      <c r="N43" s="13" t="s">
        <v>184</v>
      </c>
      <c r="O43" s="13" t="s">
        <v>326</v>
      </c>
      <c r="P43" s="13" t="s">
        <v>327</v>
      </c>
      <c r="Q43" s="13">
        <v>85.9</v>
      </c>
      <c r="R43" s="13">
        <v>417</v>
      </c>
      <c r="S43" s="92">
        <v>0.68</v>
      </c>
      <c r="T43" s="93">
        <v>2E-14</v>
      </c>
      <c r="U43" s="94">
        <v>0.3881</v>
      </c>
      <c r="V43" s="13">
        <v>2709</v>
      </c>
      <c r="W43" s="13" t="s">
        <v>328</v>
      </c>
      <c r="X43" s="13"/>
    </row>
    <row r="44" spans="1:24" x14ac:dyDescent="0.2">
      <c r="A44" s="13" t="s">
        <v>324</v>
      </c>
      <c r="B44" s="13">
        <v>1566640</v>
      </c>
      <c r="C44" s="13">
        <v>1568920</v>
      </c>
      <c r="D44" s="13" t="s">
        <v>330</v>
      </c>
      <c r="E44" s="13"/>
      <c r="F44" s="13"/>
      <c r="G44" s="13"/>
      <c r="H44" s="13">
        <v>1.1383110279999999</v>
      </c>
      <c r="I44" s="13">
        <v>5</v>
      </c>
      <c r="J44" s="13" t="s">
        <v>193</v>
      </c>
      <c r="K44" s="13"/>
      <c r="L44" s="13"/>
      <c r="M44" s="13" t="s">
        <v>195</v>
      </c>
      <c r="N44" s="13" t="s">
        <v>195</v>
      </c>
      <c r="O44" s="13" t="s">
        <v>331</v>
      </c>
      <c r="P44" s="13" t="s">
        <v>332</v>
      </c>
      <c r="Q44" s="13">
        <v>150</v>
      </c>
      <c r="R44" s="13">
        <v>150</v>
      </c>
      <c r="S44" s="92">
        <v>0.8</v>
      </c>
      <c r="T44" s="93">
        <v>1.9999999999999999E-36</v>
      </c>
      <c r="U44" s="94">
        <v>0.30359999999999998</v>
      </c>
      <c r="V44" s="13">
        <v>425</v>
      </c>
      <c r="W44" s="13" t="s">
        <v>333</v>
      </c>
      <c r="X44" s="13"/>
    </row>
    <row r="45" spans="1:24" x14ac:dyDescent="0.2">
      <c r="A45" s="13" t="s">
        <v>334</v>
      </c>
      <c r="B45" s="13">
        <v>2684451</v>
      </c>
      <c r="C45" s="13">
        <v>2685051</v>
      </c>
      <c r="D45" s="13" t="s">
        <v>335</v>
      </c>
      <c r="E45" s="13"/>
      <c r="F45" s="13"/>
      <c r="G45" s="13">
        <v>1.090195298</v>
      </c>
      <c r="H45" s="13"/>
      <c r="I45" s="13">
        <v>4</v>
      </c>
      <c r="J45" s="13" t="s">
        <v>193</v>
      </c>
      <c r="K45" s="13" t="s">
        <v>336</v>
      </c>
      <c r="L45" s="13" t="s">
        <v>337</v>
      </c>
      <c r="M45" s="13" t="s">
        <v>338</v>
      </c>
      <c r="N45" s="13" t="s">
        <v>339</v>
      </c>
      <c r="O45" s="13" t="s">
        <v>340</v>
      </c>
      <c r="P45" s="13" t="s">
        <v>341</v>
      </c>
      <c r="Q45" s="13">
        <v>313</v>
      </c>
      <c r="R45" s="13">
        <v>313</v>
      </c>
      <c r="S45" s="92">
        <v>0.99</v>
      </c>
      <c r="T45" s="93">
        <v>2.9999999999999997E-107</v>
      </c>
      <c r="U45" s="94">
        <v>0.9627</v>
      </c>
      <c r="V45" s="13">
        <v>161</v>
      </c>
      <c r="W45" s="13" t="s">
        <v>342</v>
      </c>
      <c r="X45" s="13"/>
    </row>
    <row r="46" spans="1:24" x14ac:dyDescent="0.2">
      <c r="A46" s="13" t="s">
        <v>324</v>
      </c>
      <c r="B46" s="13">
        <v>2680101</v>
      </c>
      <c r="C46" s="13">
        <v>2683167</v>
      </c>
      <c r="D46" s="13" t="s">
        <v>343</v>
      </c>
      <c r="E46" s="13"/>
      <c r="F46" s="13"/>
      <c r="G46" s="13"/>
      <c r="H46" s="13">
        <v>-1.929782629</v>
      </c>
      <c r="I46" s="13">
        <v>5</v>
      </c>
      <c r="J46" s="13" t="s">
        <v>183</v>
      </c>
      <c r="K46" s="13" t="s">
        <v>344</v>
      </c>
      <c r="L46" s="13" t="s">
        <v>345</v>
      </c>
      <c r="M46" s="13" t="s">
        <v>346</v>
      </c>
      <c r="N46" s="13" t="s">
        <v>347</v>
      </c>
      <c r="O46" s="13" t="s">
        <v>348</v>
      </c>
      <c r="P46" s="13" t="s">
        <v>190</v>
      </c>
      <c r="Q46" s="13">
        <v>608</v>
      </c>
      <c r="R46" s="13">
        <v>608</v>
      </c>
      <c r="S46" s="92">
        <v>0.76</v>
      </c>
      <c r="T46" s="13">
        <v>0</v>
      </c>
      <c r="U46" s="94">
        <v>0.57669999999999999</v>
      </c>
      <c r="V46" s="13">
        <v>985</v>
      </c>
      <c r="W46" s="13" t="s">
        <v>349</v>
      </c>
      <c r="X46" s="13"/>
    </row>
    <row r="47" spans="1:24" x14ac:dyDescent="0.2">
      <c r="A47" s="13" t="s">
        <v>324</v>
      </c>
      <c r="B47" s="13">
        <v>2777572</v>
      </c>
      <c r="C47" s="13">
        <v>2778462</v>
      </c>
      <c r="D47" s="13" t="s">
        <v>350</v>
      </c>
      <c r="E47" s="13"/>
      <c r="F47" s="13"/>
      <c r="G47" s="13">
        <v>2.60181284</v>
      </c>
      <c r="H47" s="13"/>
      <c r="I47" s="13">
        <v>1</v>
      </c>
      <c r="J47" s="13" t="s">
        <v>193</v>
      </c>
      <c r="K47" s="13" t="s">
        <v>351</v>
      </c>
      <c r="L47" s="13" t="s">
        <v>352</v>
      </c>
      <c r="M47" s="13" t="s">
        <v>353</v>
      </c>
      <c r="N47" s="13" t="s">
        <v>354</v>
      </c>
      <c r="O47" s="13" t="s">
        <v>355</v>
      </c>
      <c r="P47" s="13" t="s">
        <v>203</v>
      </c>
      <c r="Q47" s="13">
        <v>187</v>
      </c>
      <c r="R47" s="13">
        <v>187</v>
      </c>
      <c r="S47" s="92">
        <v>0.93</v>
      </c>
      <c r="T47" s="93">
        <v>2.0000000000000001E-54</v>
      </c>
      <c r="U47" s="94">
        <v>0.54290000000000005</v>
      </c>
      <c r="V47" s="13">
        <v>356</v>
      </c>
      <c r="W47" s="13" t="s">
        <v>356</v>
      </c>
      <c r="X47" s="13"/>
    </row>
    <row r="48" spans="1:24" x14ac:dyDescent="0.2">
      <c r="A48" s="13" t="s">
        <v>324</v>
      </c>
      <c r="B48" s="13">
        <v>2820256</v>
      </c>
      <c r="C48" s="13">
        <v>2820468</v>
      </c>
      <c r="D48" s="13" t="s">
        <v>357</v>
      </c>
      <c r="E48" s="13"/>
      <c r="F48" s="13"/>
      <c r="G48" s="13">
        <v>3.3696086410000001</v>
      </c>
      <c r="H48" s="13"/>
      <c r="I48" s="13">
        <v>4</v>
      </c>
      <c r="J48" s="13" t="s">
        <v>193</v>
      </c>
      <c r="K48" s="13"/>
      <c r="L48" s="13"/>
      <c r="M48" s="13" t="s">
        <v>195</v>
      </c>
      <c r="N48" s="13" t="s">
        <v>195</v>
      </c>
      <c r="O48" s="13" t="s">
        <v>185</v>
      </c>
      <c r="P48" s="13"/>
      <c r="Q48" s="13"/>
      <c r="R48" s="13"/>
      <c r="S48" s="13"/>
      <c r="T48" s="13"/>
      <c r="U48" s="13"/>
      <c r="V48" s="13"/>
      <c r="W48" s="13"/>
      <c r="X48" s="13"/>
    </row>
    <row r="49" spans="1:24" x14ac:dyDescent="0.2">
      <c r="A49" s="13" t="s">
        <v>334</v>
      </c>
      <c r="B49" s="13">
        <v>2771362</v>
      </c>
      <c r="C49" s="13">
        <v>2772543</v>
      </c>
      <c r="D49" s="13" t="s">
        <v>358</v>
      </c>
      <c r="E49" s="13"/>
      <c r="F49" s="13"/>
      <c r="G49" s="13"/>
      <c r="H49" s="13">
        <v>1.285795689</v>
      </c>
      <c r="I49" s="13">
        <v>5</v>
      </c>
      <c r="J49" s="13" t="s">
        <v>193</v>
      </c>
      <c r="K49" s="13" t="s">
        <v>359</v>
      </c>
      <c r="L49" s="13" t="s">
        <v>360</v>
      </c>
      <c r="M49" s="13" t="s">
        <v>361</v>
      </c>
      <c r="N49" s="13" t="s">
        <v>362</v>
      </c>
      <c r="O49" s="13" t="s">
        <v>363</v>
      </c>
      <c r="P49" s="13" t="s">
        <v>213</v>
      </c>
      <c r="Q49" s="13">
        <v>374</v>
      </c>
      <c r="R49" s="13">
        <v>374</v>
      </c>
      <c r="S49" s="92">
        <v>0.99</v>
      </c>
      <c r="T49" s="93">
        <v>1.9999999999999999E-126</v>
      </c>
      <c r="U49" s="94">
        <v>0.58030000000000004</v>
      </c>
      <c r="V49" s="13">
        <v>306</v>
      </c>
      <c r="W49" s="13" t="s">
        <v>364</v>
      </c>
      <c r="X49" s="13" t="s">
        <v>365</v>
      </c>
    </row>
    <row r="50" spans="1:24" x14ac:dyDescent="0.2">
      <c r="A50" s="13" t="s">
        <v>324</v>
      </c>
      <c r="B50" s="13">
        <v>3401201</v>
      </c>
      <c r="C50" s="13">
        <v>3403331</v>
      </c>
      <c r="D50" s="13" t="s">
        <v>366</v>
      </c>
      <c r="E50" s="13"/>
      <c r="F50" s="13"/>
      <c r="G50" s="13"/>
      <c r="H50" s="13">
        <v>-1.3940099480000001</v>
      </c>
      <c r="I50" s="13">
        <v>2</v>
      </c>
      <c r="J50" s="13" t="s">
        <v>183</v>
      </c>
      <c r="K50" s="13" t="s">
        <v>367</v>
      </c>
      <c r="L50" s="13" t="s">
        <v>368</v>
      </c>
      <c r="M50" s="13" t="s">
        <v>184</v>
      </c>
      <c r="N50" s="13" t="s">
        <v>184</v>
      </c>
      <c r="O50" s="13" t="s">
        <v>369</v>
      </c>
      <c r="P50" s="13" t="s">
        <v>370</v>
      </c>
      <c r="Q50" s="13">
        <v>75.099999999999994</v>
      </c>
      <c r="R50" s="13">
        <v>75.099999999999994</v>
      </c>
      <c r="S50" s="92">
        <v>0.28999999999999998</v>
      </c>
      <c r="T50" s="93">
        <v>1.9999999999999999E-11</v>
      </c>
      <c r="U50" s="94">
        <v>0.36299999999999999</v>
      </c>
      <c r="V50" s="13">
        <v>183</v>
      </c>
      <c r="W50" s="13" t="s">
        <v>371</v>
      </c>
      <c r="X50" s="13" t="s">
        <v>372</v>
      </c>
    </row>
    <row r="51" spans="1:24" x14ac:dyDescent="0.2">
      <c r="A51" s="13" t="s">
        <v>324</v>
      </c>
      <c r="B51" s="13">
        <v>3406195</v>
      </c>
      <c r="C51" s="13">
        <v>3408056</v>
      </c>
      <c r="D51" s="13" t="s">
        <v>373</v>
      </c>
      <c r="E51" s="13"/>
      <c r="F51" s="13"/>
      <c r="G51" s="13">
        <v>-1.0525141950000001</v>
      </c>
      <c r="H51" s="13">
        <v>-1.4330872299999999</v>
      </c>
      <c r="I51" s="13">
        <v>3</v>
      </c>
      <c r="J51" s="13" t="s">
        <v>183</v>
      </c>
      <c r="K51" s="13"/>
      <c r="L51" s="13"/>
      <c r="M51" s="13" t="s">
        <v>195</v>
      </c>
      <c r="N51" s="13" t="s">
        <v>195</v>
      </c>
      <c r="O51" s="13" t="s">
        <v>185</v>
      </c>
      <c r="P51" s="13"/>
      <c r="Q51" s="13"/>
      <c r="R51" s="13"/>
      <c r="S51" s="13"/>
      <c r="T51" s="13"/>
      <c r="U51" s="13"/>
      <c r="V51" s="13"/>
      <c r="W51" s="13"/>
      <c r="X51" s="13"/>
    </row>
    <row r="52" spans="1:24" x14ac:dyDescent="0.2">
      <c r="A52" s="13" t="s">
        <v>324</v>
      </c>
      <c r="B52" s="13">
        <v>3535193</v>
      </c>
      <c r="C52" s="13">
        <v>3535960</v>
      </c>
      <c r="D52" s="13" t="s">
        <v>374</v>
      </c>
      <c r="E52" s="13"/>
      <c r="F52" s="13"/>
      <c r="G52" s="13"/>
      <c r="H52" s="13">
        <v>1.2317297460000001</v>
      </c>
      <c r="I52" s="13">
        <v>5</v>
      </c>
      <c r="J52" s="13" t="s">
        <v>193</v>
      </c>
      <c r="K52" s="13"/>
      <c r="L52" s="13"/>
      <c r="M52" s="13" t="s">
        <v>184</v>
      </c>
      <c r="N52" s="13" t="s">
        <v>184</v>
      </c>
      <c r="O52" s="13" t="s">
        <v>375</v>
      </c>
      <c r="P52" s="13" t="s">
        <v>376</v>
      </c>
      <c r="Q52" s="13">
        <v>67</v>
      </c>
      <c r="R52" s="13">
        <v>456</v>
      </c>
      <c r="S52" s="92">
        <v>0.54</v>
      </c>
      <c r="T52" s="93">
        <v>1E-8</v>
      </c>
      <c r="U52" s="94">
        <v>0.36609999999999998</v>
      </c>
      <c r="V52" s="13">
        <v>2338</v>
      </c>
      <c r="W52" s="13" t="s">
        <v>377</v>
      </c>
      <c r="X52" s="13"/>
    </row>
    <row r="53" spans="1:24" x14ac:dyDescent="0.2">
      <c r="A53" s="13" t="s">
        <v>324</v>
      </c>
      <c r="B53" s="13">
        <v>3599742</v>
      </c>
      <c r="C53" s="13">
        <v>3603635</v>
      </c>
      <c r="D53" s="13" t="s">
        <v>378</v>
      </c>
      <c r="E53" s="13"/>
      <c r="F53" s="13"/>
      <c r="G53" s="13">
        <v>-1.113773584</v>
      </c>
      <c r="H53" s="13"/>
      <c r="I53" s="13">
        <v>2</v>
      </c>
      <c r="J53" s="13" t="s">
        <v>183</v>
      </c>
      <c r="K53" s="13" t="s">
        <v>294</v>
      </c>
      <c r="L53" s="13" t="s">
        <v>295</v>
      </c>
      <c r="M53" s="13" t="s">
        <v>296</v>
      </c>
      <c r="N53" s="13" t="s">
        <v>297</v>
      </c>
      <c r="O53" s="13" t="s">
        <v>379</v>
      </c>
      <c r="P53" s="13" t="s">
        <v>380</v>
      </c>
      <c r="Q53" s="13">
        <v>120</v>
      </c>
      <c r="R53" s="13">
        <v>120</v>
      </c>
      <c r="S53" s="92">
        <v>0.68</v>
      </c>
      <c r="T53" s="93">
        <v>1E-25</v>
      </c>
      <c r="U53" s="94">
        <v>0.27760000000000001</v>
      </c>
      <c r="V53" s="13">
        <v>714</v>
      </c>
      <c r="W53" s="13" t="s">
        <v>381</v>
      </c>
      <c r="X53" s="13"/>
    </row>
    <row r="54" spans="1:24" x14ac:dyDescent="0.2">
      <c r="A54" s="13" t="s">
        <v>324</v>
      </c>
      <c r="B54" s="13">
        <v>3689215</v>
      </c>
      <c r="C54" s="13">
        <v>3690721</v>
      </c>
      <c r="D54" s="13" t="s">
        <v>382</v>
      </c>
      <c r="E54" s="13"/>
      <c r="F54" s="13"/>
      <c r="G54" s="13">
        <v>-0.94043677999999997</v>
      </c>
      <c r="H54" s="13"/>
      <c r="I54" s="13">
        <v>2</v>
      </c>
      <c r="J54" s="13" t="s">
        <v>183</v>
      </c>
      <c r="K54" s="13"/>
      <c r="L54" s="13"/>
      <c r="M54" s="13" t="s">
        <v>184</v>
      </c>
      <c r="N54" s="13" t="s">
        <v>184</v>
      </c>
      <c r="O54" s="13" t="s">
        <v>185</v>
      </c>
      <c r="P54" s="13"/>
      <c r="Q54" s="13"/>
      <c r="R54" s="13"/>
      <c r="S54" s="13"/>
      <c r="T54" s="13"/>
      <c r="U54" s="13"/>
      <c r="V54" s="13"/>
      <c r="W54" s="13"/>
      <c r="X54" s="13"/>
    </row>
    <row r="55" spans="1:24" x14ac:dyDescent="0.2">
      <c r="A55" s="13" t="s">
        <v>324</v>
      </c>
      <c r="B55" s="13">
        <v>3893350</v>
      </c>
      <c r="C55" s="13">
        <v>3893748</v>
      </c>
      <c r="D55" s="13" t="s">
        <v>383</v>
      </c>
      <c r="E55" s="13"/>
      <c r="F55" s="13"/>
      <c r="G55" s="13"/>
      <c r="H55" s="13">
        <v>-1.146129489</v>
      </c>
      <c r="I55" s="13">
        <v>2</v>
      </c>
      <c r="J55" s="13" t="s">
        <v>183</v>
      </c>
      <c r="K55" s="13"/>
      <c r="L55" s="13"/>
      <c r="M55" s="13" t="s">
        <v>195</v>
      </c>
      <c r="N55" s="13" t="s">
        <v>195</v>
      </c>
      <c r="O55" s="13" t="s">
        <v>196</v>
      </c>
      <c r="P55" s="13"/>
      <c r="Q55" s="13"/>
      <c r="R55" s="13"/>
      <c r="S55" s="13"/>
      <c r="T55" s="13"/>
      <c r="U55" s="13"/>
      <c r="V55" s="13"/>
      <c r="W55" s="13"/>
      <c r="X55" s="13"/>
    </row>
    <row r="56" spans="1:24" x14ac:dyDescent="0.2">
      <c r="A56" s="13" t="s">
        <v>324</v>
      </c>
      <c r="B56" s="13">
        <v>3897028</v>
      </c>
      <c r="C56" s="13">
        <v>3897396</v>
      </c>
      <c r="D56" s="13" t="s">
        <v>384</v>
      </c>
      <c r="E56" s="13"/>
      <c r="F56" s="13"/>
      <c r="G56" s="13">
        <v>-6.4355492590000001</v>
      </c>
      <c r="H56" s="13"/>
      <c r="I56" s="13">
        <v>3</v>
      </c>
      <c r="J56" s="13" t="s">
        <v>183</v>
      </c>
      <c r="K56" s="13"/>
      <c r="L56" s="13"/>
      <c r="M56" s="13" t="s">
        <v>184</v>
      </c>
      <c r="N56" s="13" t="s">
        <v>184</v>
      </c>
      <c r="O56" s="13" t="s">
        <v>185</v>
      </c>
      <c r="P56" s="13"/>
      <c r="Q56" s="13"/>
      <c r="R56" s="13"/>
      <c r="S56" s="13"/>
      <c r="T56" s="13"/>
      <c r="U56" s="13"/>
      <c r="V56" s="13"/>
      <c r="W56" s="13"/>
      <c r="X56" s="13" t="s">
        <v>365</v>
      </c>
    </row>
    <row r="57" spans="1:24" x14ac:dyDescent="0.2">
      <c r="A57" s="13" t="s">
        <v>324</v>
      </c>
      <c r="B57" s="13">
        <v>4057403</v>
      </c>
      <c r="C57" s="13">
        <v>4066356</v>
      </c>
      <c r="D57" s="13" t="s">
        <v>385</v>
      </c>
      <c r="E57" s="13"/>
      <c r="F57" s="13"/>
      <c r="G57" s="13">
        <v>1.909402013</v>
      </c>
      <c r="H57" s="13"/>
      <c r="I57" s="13">
        <v>4</v>
      </c>
      <c r="J57" s="13" t="s">
        <v>193</v>
      </c>
      <c r="K57" s="13"/>
      <c r="L57" s="13"/>
      <c r="M57" s="13" t="s">
        <v>184</v>
      </c>
      <c r="N57" s="13" t="s">
        <v>184</v>
      </c>
      <c r="O57" s="13" t="s">
        <v>196</v>
      </c>
      <c r="P57" s="13"/>
      <c r="Q57" s="13"/>
      <c r="R57" s="13"/>
      <c r="S57" s="13"/>
      <c r="T57" s="13"/>
      <c r="U57" s="13"/>
      <c r="V57" s="13"/>
      <c r="W57" s="13"/>
      <c r="X57" s="13"/>
    </row>
    <row r="58" spans="1:24" x14ac:dyDescent="0.2">
      <c r="A58" s="13" t="s">
        <v>324</v>
      </c>
      <c r="B58" s="13">
        <v>4235984</v>
      </c>
      <c r="C58" s="13">
        <v>4243220</v>
      </c>
      <c r="D58" s="13" t="s">
        <v>386</v>
      </c>
      <c r="E58" s="13"/>
      <c r="F58" s="13"/>
      <c r="G58" s="13">
        <v>-1.0546916719999999</v>
      </c>
      <c r="H58" s="13"/>
      <c r="I58" s="13">
        <v>2</v>
      </c>
      <c r="J58" s="13" t="s">
        <v>183</v>
      </c>
      <c r="K58" s="13" t="s">
        <v>387</v>
      </c>
      <c r="L58" s="13" t="s">
        <v>388</v>
      </c>
      <c r="M58" s="13" t="s">
        <v>389</v>
      </c>
      <c r="N58" s="13" t="s">
        <v>390</v>
      </c>
      <c r="O58" s="13" t="s">
        <v>391</v>
      </c>
      <c r="P58" s="13" t="s">
        <v>392</v>
      </c>
      <c r="Q58" s="13">
        <v>191</v>
      </c>
      <c r="R58" s="13">
        <v>191</v>
      </c>
      <c r="S58" s="92">
        <v>0.49</v>
      </c>
      <c r="T58" s="93">
        <v>9E-47</v>
      </c>
      <c r="U58" s="94">
        <v>0.31469999999999998</v>
      </c>
      <c r="V58" s="13">
        <v>735</v>
      </c>
      <c r="W58" s="13" t="s">
        <v>393</v>
      </c>
      <c r="X58" s="13"/>
    </row>
    <row r="59" spans="1:24" x14ac:dyDescent="0.2">
      <c r="A59" s="13" t="s">
        <v>334</v>
      </c>
      <c r="B59" s="13">
        <v>2849044</v>
      </c>
      <c r="C59" s="13">
        <v>2851095</v>
      </c>
      <c r="D59" s="13" t="s">
        <v>394</v>
      </c>
      <c r="E59" s="13"/>
      <c r="F59" s="13"/>
      <c r="G59" s="13"/>
      <c r="H59" s="13">
        <v>-1.7509200570000001</v>
      </c>
      <c r="I59" s="13">
        <v>2</v>
      </c>
      <c r="J59" s="13" t="s">
        <v>183</v>
      </c>
      <c r="K59" s="13"/>
      <c r="L59" s="13"/>
      <c r="M59" s="13" t="s">
        <v>184</v>
      </c>
      <c r="N59" s="13" t="s">
        <v>184</v>
      </c>
      <c r="O59" s="13" t="s">
        <v>196</v>
      </c>
      <c r="P59" s="13"/>
      <c r="Q59" s="13"/>
      <c r="R59" s="13"/>
      <c r="S59" s="13"/>
      <c r="T59" s="13"/>
      <c r="U59" s="13"/>
      <c r="V59" s="13"/>
      <c r="W59" s="13"/>
      <c r="X59" s="13"/>
    </row>
    <row r="60" spans="1:24" x14ac:dyDescent="0.2">
      <c r="A60" s="13" t="s">
        <v>324</v>
      </c>
      <c r="B60" s="13">
        <v>4314728</v>
      </c>
      <c r="C60" s="13">
        <v>4319410</v>
      </c>
      <c r="D60" s="13" t="s">
        <v>395</v>
      </c>
      <c r="E60" s="13"/>
      <c r="F60" s="13"/>
      <c r="G60" s="13">
        <v>-1.5158039329999999</v>
      </c>
      <c r="H60" s="13"/>
      <c r="I60" s="13">
        <v>3</v>
      </c>
      <c r="J60" s="13" t="s">
        <v>183</v>
      </c>
      <c r="K60" s="13"/>
      <c r="L60" s="13"/>
      <c r="M60" s="13" t="s">
        <v>195</v>
      </c>
      <c r="N60" s="13" t="s">
        <v>195</v>
      </c>
      <c r="O60" s="13" t="s">
        <v>196</v>
      </c>
      <c r="P60" s="13"/>
      <c r="Q60" s="13"/>
      <c r="R60" s="13"/>
      <c r="S60" s="13"/>
      <c r="T60" s="13"/>
      <c r="U60" s="13"/>
      <c r="V60" s="13"/>
      <c r="W60" s="13"/>
      <c r="X60" s="13"/>
    </row>
    <row r="61" spans="1:24" x14ac:dyDescent="0.2">
      <c r="A61" s="13" t="s">
        <v>324</v>
      </c>
      <c r="B61" s="13">
        <v>4389571</v>
      </c>
      <c r="C61" s="13">
        <v>4391975</v>
      </c>
      <c r="D61" s="13" t="s">
        <v>396</v>
      </c>
      <c r="E61" s="13"/>
      <c r="F61" s="13"/>
      <c r="G61" s="13">
        <v>2.8280777929999998</v>
      </c>
      <c r="H61" s="13"/>
      <c r="I61" s="13">
        <v>1</v>
      </c>
      <c r="J61" s="13" t="s">
        <v>193</v>
      </c>
      <c r="K61" s="13" t="s">
        <v>397</v>
      </c>
      <c r="L61" s="13" t="s">
        <v>398</v>
      </c>
      <c r="M61" s="13" t="s">
        <v>399</v>
      </c>
      <c r="N61" s="13" t="s">
        <v>400</v>
      </c>
      <c r="O61" s="13" t="s">
        <v>401</v>
      </c>
      <c r="P61" s="13" t="s">
        <v>254</v>
      </c>
      <c r="Q61" s="13">
        <v>846</v>
      </c>
      <c r="R61" s="13">
        <v>846</v>
      </c>
      <c r="S61" s="92">
        <v>0.97</v>
      </c>
      <c r="T61" s="13">
        <v>0</v>
      </c>
      <c r="U61" s="94">
        <v>0.92290000000000005</v>
      </c>
      <c r="V61" s="13">
        <v>478</v>
      </c>
      <c r="W61" s="13" t="s">
        <v>402</v>
      </c>
      <c r="X61" s="13"/>
    </row>
    <row r="62" spans="1:24" x14ac:dyDescent="0.2">
      <c r="A62" s="13" t="s">
        <v>324</v>
      </c>
      <c r="B62" s="13">
        <v>4530721</v>
      </c>
      <c r="C62" s="13">
        <v>4536246</v>
      </c>
      <c r="D62" s="13" t="s">
        <v>403</v>
      </c>
      <c r="E62" s="13"/>
      <c r="F62" s="13"/>
      <c r="G62" s="13">
        <v>-1.4574811459999999</v>
      </c>
      <c r="H62" s="13"/>
      <c r="I62" s="13">
        <v>2</v>
      </c>
      <c r="J62" s="13" t="s">
        <v>183</v>
      </c>
      <c r="K62" s="13"/>
      <c r="L62" s="13"/>
      <c r="M62" s="13" t="s">
        <v>184</v>
      </c>
      <c r="N62" s="13" t="s">
        <v>184</v>
      </c>
      <c r="O62" s="13" t="s">
        <v>196</v>
      </c>
      <c r="P62" s="13"/>
      <c r="Q62" s="13"/>
      <c r="R62" s="13"/>
      <c r="S62" s="13"/>
      <c r="T62" s="13"/>
      <c r="U62" s="13"/>
      <c r="V62" s="13"/>
      <c r="W62" s="13"/>
      <c r="X62" s="13"/>
    </row>
    <row r="63" spans="1:24" x14ac:dyDescent="0.2">
      <c r="A63" s="13" t="s">
        <v>324</v>
      </c>
      <c r="B63" s="13">
        <v>4576503</v>
      </c>
      <c r="C63" s="13">
        <v>4577503</v>
      </c>
      <c r="D63" s="13" t="s">
        <v>404</v>
      </c>
      <c r="E63" s="13"/>
      <c r="F63" s="13"/>
      <c r="G63" s="13">
        <v>-0.60385072200000001</v>
      </c>
      <c r="H63" s="13"/>
      <c r="I63" s="13">
        <v>3</v>
      </c>
      <c r="J63" s="13" t="s">
        <v>183</v>
      </c>
      <c r="K63" s="13"/>
      <c r="L63" s="13"/>
      <c r="M63" s="13" t="s">
        <v>184</v>
      </c>
      <c r="N63" s="13" t="s">
        <v>184</v>
      </c>
      <c r="O63" s="13" t="s">
        <v>405</v>
      </c>
      <c r="P63" s="13" t="s">
        <v>254</v>
      </c>
      <c r="Q63" s="13">
        <v>326</v>
      </c>
      <c r="R63" s="13">
        <v>326</v>
      </c>
      <c r="S63" s="92">
        <v>0.99</v>
      </c>
      <c r="T63" s="93">
        <v>4.0000000000000004E-111</v>
      </c>
      <c r="U63" s="94">
        <v>0.79400000000000004</v>
      </c>
      <c r="V63" s="13">
        <v>198</v>
      </c>
      <c r="W63" s="13" t="s">
        <v>406</v>
      </c>
      <c r="X63" s="13"/>
    </row>
    <row r="64" spans="1:24" x14ac:dyDescent="0.2">
      <c r="A64" s="13" t="s">
        <v>407</v>
      </c>
      <c r="B64" s="13">
        <v>23420</v>
      </c>
      <c r="C64" s="13">
        <v>26512</v>
      </c>
      <c r="D64" s="13" t="s">
        <v>408</v>
      </c>
      <c r="E64" s="13"/>
      <c r="F64" s="13"/>
      <c r="G64" s="13">
        <v>-1.2181293959999999</v>
      </c>
      <c r="H64" s="13"/>
      <c r="I64" s="13">
        <v>2</v>
      </c>
      <c r="J64" s="13" t="s">
        <v>183</v>
      </c>
      <c r="K64" s="13"/>
      <c r="L64" s="13"/>
      <c r="M64" s="13" t="s">
        <v>184</v>
      </c>
      <c r="N64" s="13" t="s">
        <v>184</v>
      </c>
      <c r="O64" s="13" t="s">
        <v>196</v>
      </c>
      <c r="P64" s="13"/>
      <c r="Q64" s="13"/>
      <c r="R64" s="13"/>
      <c r="S64" s="13"/>
      <c r="T64" s="13"/>
      <c r="U64" s="13"/>
      <c r="V64" s="13"/>
      <c r="W64" s="13"/>
      <c r="X64" s="13"/>
    </row>
    <row r="65" spans="1:24" x14ac:dyDescent="0.2">
      <c r="A65" s="13" t="s">
        <v>334</v>
      </c>
      <c r="B65" s="13">
        <v>2979629</v>
      </c>
      <c r="C65" s="13">
        <v>2980630</v>
      </c>
      <c r="D65" s="13" t="s">
        <v>409</v>
      </c>
      <c r="E65" s="13"/>
      <c r="F65" s="13"/>
      <c r="G65" s="13">
        <v>-1.791494012</v>
      </c>
      <c r="H65" s="13">
        <v>-1.3592462540000001</v>
      </c>
      <c r="I65" s="13">
        <v>2</v>
      </c>
      <c r="J65" s="13" t="s">
        <v>183</v>
      </c>
      <c r="K65" s="13" t="s">
        <v>262</v>
      </c>
      <c r="L65" s="13" t="s">
        <v>263</v>
      </c>
      <c r="M65" s="13" t="s">
        <v>195</v>
      </c>
      <c r="N65" s="13" t="s">
        <v>195</v>
      </c>
      <c r="O65" s="13" t="s">
        <v>410</v>
      </c>
      <c r="P65" s="13" t="s">
        <v>203</v>
      </c>
      <c r="Q65" s="13">
        <v>250</v>
      </c>
      <c r="R65" s="13">
        <v>250</v>
      </c>
      <c r="S65" s="92">
        <v>0.87</v>
      </c>
      <c r="T65" s="93">
        <v>9.9999999999999996E-81</v>
      </c>
      <c r="U65" s="94">
        <v>0.5907</v>
      </c>
      <c r="V65" s="13">
        <v>201</v>
      </c>
      <c r="W65" s="13" t="s">
        <v>411</v>
      </c>
      <c r="X65" s="13"/>
    </row>
    <row r="66" spans="1:24" x14ac:dyDescent="0.2">
      <c r="A66" s="13" t="s">
        <v>412</v>
      </c>
      <c r="B66" s="13">
        <v>1954691</v>
      </c>
      <c r="C66" s="13">
        <v>1957919</v>
      </c>
      <c r="D66" s="13" t="s">
        <v>413</v>
      </c>
      <c r="E66" s="13"/>
      <c r="F66" s="13"/>
      <c r="G66" s="13">
        <v>1.751624584</v>
      </c>
      <c r="H66" s="13"/>
      <c r="I66" s="13">
        <v>4</v>
      </c>
      <c r="J66" s="13" t="s">
        <v>193</v>
      </c>
      <c r="K66" s="13" t="s">
        <v>414</v>
      </c>
      <c r="L66" s="13" t="s">
        <v>415</v>
      </c>
      <c r="M66" s="13" t="s">
        <v>416</v>
      </c>
      <c r="N66" s="13" t="s">
        <v>417</v>
      </c>
      <c r="O66" s="13" t="s">
        <v>418</v>
      </c>
      <c r="P66" s="13" t="s">
        <v>213</v>
      </c>
      <c r="Q66" s="13">
        <v>479</v>
      </c>
      <c r="R66" s="13">
        <v>479</v>
      </c>
      <c r="S66" s="92">
        <v>0.99</v>
      </c>
      <c r="T66" s="93">
        <v>7.0000000000000006E-169</v>
      </c>
      <c r="U66" s="94">
        <v>0.80920000000000003</v>
      </c>
      <c r="V66" s="13">
        <v>283</v>
      </c>
      <c r="W66" s="13" t="s">
        <v>419</v>
      </c>
      <c r="X66" s="13"/>
    </row>
    <row r="67" spans="1:24" x14ac:dyDescent="0.2">
      <c r="A67" s="13" t="s">
        <v>412</v>
      </c>
      <c r="B67" s="13">
        <v>2111289</v>
      </c>
      <c r="C67" s="13">
        <v>2112552</v>
      </c>
      <c r="D67" s="13" t="s">
        <v>420</v>
      </c>
      <c r="E67" s="13"/>
      <c r="F67" s="13"/>
      <c r="G67" s="13">
        <v>2.096639395</v>
      </c>
      <c r="H67" s="13"/>
      <c r="I67" s="13">
        <v>1</v>
      </c>
      <c r="J67" s="13" t="s">
        <v>193</v>
      </c>
      <c r="K67" s="13" t="s">
        <v>421</v>
      </c>
      <c r="L67" s="13" t="s">
        <v>422</v>
      </c>
      <c r="M67" s="13" t="s">
        <v>423</v>
      </c>
      <c r="N67" s="13" t="s">
        <v>424</v>
      </c>
      <c r="O67" s="13" t="s">
        <v>425</v>
      </c>
      <c r="P67" s="13" t="s">
        <v>190</v>
      </c>
      <c r="Q67" s="13">
        <v>87</v>
      </c>
      <c r="R67" s="13">
        <v>165</v>
      </c>
      <c r="S67" s="92">
        <v>0.9</v>
      </c>
      <c r="T67" s="93">
        <v>5.0000000000000004E-18</v>
      </c>
      <c r="U67" s="94">
        <v>0.45279999999999998</v>
      </c>
      <c r="V67" s="13">
        <v>108</v>
      </c>
      <c r="W67" s="13" t="s">
        <v>426</v>
      </c>
      <c r="X67" s="13"/>
    </row>
    <row r="68" spans="1:24" x14ac:dyDescent="0.2">
      <c r="A68" s="13" t="s">
        <v>412</v>
      </c>
      <c r="B68" s="13">
        <v>2469103</v>
      </c>
      <c r="C68" s="13">
        <v>2474866</v>
      </c>
      <c r="D68" s="13" t="s">
        <v>427</v>
      </c>
      <c r="E68" s="13"/>
      <c r="F68" s="13"/>
      <c r="G68" s="13"/>
      <c r="H68" s="13">
        <v>-0.912079215</v>
      </c>
      <c r="I68" s="13">
        <v>5</v>
      </c>
      <c r="J68" s="13" t="s">
        <v>183</v>
      </c>
      <c r="K68" s="13" t="s">
        <v>428</v>
      </c>
      <c r="L68" s="13" t="s">
        <v>429</v>
      </c>
      <c r="M68" s="13" t="s">
        <v>428</v>
      </c>
      <c r="N68" s="13" t="s">
        <v>429</v>
      </c>
      <c r="O68" s="13" t="s">
        <v>430</v>
      </c>
      <c r="P68" s="13" t="s">
        <v>431</v>
      </c>
      <c r="Q68" s="13">
        <v>865</v>
      </c>
      <c r="R68" s="13">
        <v>865</v>
      </c>
      <c r="S68" s="92">
        <v>0.82</v>
      </c>
      <c r="T68" s="13">
        <v>0</v>
      </c>
      <c r="U68" s="94">
        <v>0.45229999999999998</v>
      </c>
      <c r="V68" s="13">
        <v>965</v>
      </c>
      <c r="W68" s="13" t="s">
        <v>432</v>
      </c>
      <c r="X68" s="13"/>
    </row>
    <row r="69" spans="1:24" x14ac:dyDescent="0.2">
      <c r="A69" s="13" t="s">
        <v>412</v>
      </c>
      <c r="B69" s="13">
        <v>3481289</v>
      </c>
      <c r="C69" s="13">
        <v>3481704</v>
      </c>
      <c r="D69" s="13" t="s">
        <v>433</v>
      </c>
      <c r="E69" s="13"/>
      <c r="F69" s="13"/>
      <c r="G69" s="13"/>
      <c r="H69" s="13">
        <v>1.154345036</v>
      </c>
      <c r="I69" s="13">
        <v>5</v>
      </c>
      <c r="J69" s="13" t="s">
        <v>193</v>
      </c>
      <c r="K69" s="13" t="s">
        <v>434</v>
      </c>
      <c r="L69" s="13" t="s">
        <v>435</v>
      </c>
      <c r="M69" s="13" t="s">
        <v>184</v>
      </c>
      <c r="N69" s="13" t="s">
        <v>184</v>
      </c>
      <c r="O69" s="13" t="s">
        <v>436</v>
      </c>
      <c r="P69" s="13" t="s">
        <v>190</v>
      </c>
      <c r="Q69" s="13">
        <v>81.599999999999994</v>
      </c>
      <c r="R69" s="13">
        <v>81.599999999999994</v>
      </c>
      <c r="S69" s="92">
        <v>0.7</v>
      </c>
      <c r="T69" s="93">
        <v>2.0000000000000001E-17</v>
      </c>
      <c r="U69" s="94">
        <v>0.51319999999999999</v>
      </c>
      <c r="V69" s="13">
        <v>100</v>
      </c>
      <c r="W69" s="13" t="s">
        <v>437</v>
      </c>
      <c r="X69" s="13"/>
    </row>
    <row r="70" spans="1:24" x14ac:dyDescent="0.2">
      <c r="A70" s="13" t="s">
        <v>412</v>
      </c>
      <c r="B70" s="13">
        <v>3913237</v>
      </c>
      <c r="C70" s="13">
        <v>3914564</v>
      </c>
      <c r="D70" s="13" t="s">
        <v>438</v>
      </c>
      <c r="E70" s="13"/>
      <c r="F70" s="13"/>
      <c r="G70" s="13">
        <v>-0.96373528200000003</v>
      </c>
      <c r="H70" s="13"/>
      <c r="I70" s="13">
        <v>2</v>
      </c>
      <c r="J70" s="13" t="s">
        <v>183</v>
      </c>
      <c r="K70" s="13" t="s">
        <v>439</v>
      </c>
      <c r="L70" s="13" t="s">
        <v>440</v>
      </c>
      <c r="M70" s="13" t="s">
        <v>441</v>
      </c>
      <c r="N70" s="13" t="s">
        <v>442</v>
      </c>
      <c r="O70" s="13" t="s">
        <v>443</v>
      </c>
      <c r="P70" s="13" t="s">
        <v>190</v>
      </c>
      <c r="Q70" s="13">
        <v>247</v>
      </c>
      <c r="R70" s="13">
        <v>247</v>
      </c>
      <c r="S70" s="92">
        <v>0.89</v>
      </c>
      <c r="T70" s="93">
        <v>9.9999999999999993E-77</v>
      </c>
      <c r="U70" s="94">
        <v>0.46589999999999998</v>
      </c>
      <c r="V70" s="13">
        <v>331</v>
      </c>
      <c r="W70" s="13" t="s">
        <v>444</v>
      </c>
      <c r="X70" s="13"/>
    </row>
    <row r="71" spans="1:24" x14ac:dyDescent="0.2">
      <c r="A71" s="13" t="s">
        <v>412</v>
      </c>
      <c r="B71" s="13">
        <v>4510808</v>
      </c>
      <c r="C71" s="13">
        <v>4518056</v>
      </c>
      <c r="D71" s="13" t="s">
        <v>445</v>
      </c>
      <c r="E71" s="13"/>
      <c r="F71" s="13"/>
      <c r="G71" s="13"/>
      <c r="H71" s="13">
        <v>-1.355855107</v>
      </c>
      <c r="I71" s="13">
        <v>5</v>
      </c>
      <c r="J71" s="13" t="s">
        <v>183</v>
      </c>
      <c r="K71" s="13" t="s">
        <v>446</v>
      </c>
      <c r="L71" s="13" t="s">
        <v>447</v>
      </c>
      <c r="M71" s="13" t="s">
        <v>448</v>
      </c>
      <c r="N71" s="13" t="s">
        <v>449</v>
      </c>
      <c r="O71" s="13" t="s">
        <v>450</v>
      </c>
      <c r="P71" s="13" t="s">
        <v>220</v>
      </c>
      <c r="Q71" s="13">
        <v>1287</v>
      </c>
      <c r="R71" s="13">
        <v>1458</v>
      </c>
      <c r="S71" s="92">
        <v>0.93</v>
      </c>
      <c r="T71" s="13">
        <v>0</v>
      </c>
      <c r="U71" s="94">
        <v>0.48899999999999999</v>
      </c>
      <c r="V71" s="13">
        <v>1649</v>
      </c>
      <c r="W71" s="13" t="s">
        <v>451</v>
      </c>
      <c r="X71" s="13"/>
    </row>
    <row r="72" spans="1:24" x14ac:dyDescent="0.2">
      <c r="A72" s="13" t="s">
        <v>412</v>
      </c>
      <c r="B72" s="13">
        <v>4838942</v>
      </c>
      <c r="C72" s="13">
        <v>4841594</v>
      </c>
      <c r="D72" s="13" t="s">
        <v>452</v>
      </c>
      <c r="E72" s="13"/>
      <c r="F72" s="13"/>
      <c r="G72" s="13">
        <v>1.5400774479999999</v>
      </c>
      <c r="H72" s="13"/>
      <c r="I72" s="13">
        <v>5</v>
      </c>
      <c r="J72" s="13" t="s">
        <v>193</v>
      </c>
      <c r="K72" s="13" t="s">
        <v>262</v>
      </c>
      <c r="L72" s="13" t="s">
        <v>263</v>
      </c>
      <c r="M72" s="13" t="s">
        <v>184</v>
      </c>
      <c r="N72" s="13" t="s">
        <v>184</v>
      </c>
      <c r="O72" s="13" t="s">
        <v>196</v>
      </c>
      <c r="P72" s="13"/>
      <c r="Q72" s="13"/>
      <c r="R72" s="13"/>
      <c r="S72" s="13"/>
      <c r="T72" s="13"/>
      <c r="U72" s="13"/>
      <c r="V72" s="13"/>
      <c r="W72" s="13"/>
      <c r="X72" s="13"/>
    </row>
    <row r="73" spans="1:24" x14ac:dyDescent="0.2">
      <c r="A73" s="13" t="s">
        <v>412</v>
      </c>
      <c r="B73" s="13">
        <v>5595106</v>
      </c>
      <c r="C73" s="13">
        <v>5595491</v>
      </c>
      <c r="D73" s="13" t="s">
        <v>453</v>
      </c>
      <c r="E73" s="13"/>
      <c r="F73" s="13"/>
      <c r="G73" s="13">
        <v>-1.591695189</v>
      </c>
      <c r="H73" s="13">
        <v>-2.0893335340000001</v>
      </c>
      <c r="I73" s="13">
        <v>2</v>
      </c>
      <c r="J73" s="13" t="s">
        <v>183</v>
      </c>
      <c r="K73" s="13"/>
      <c r="L73" s="13"/>
      <c r="M73" s="13" t="s">
        <v>195</v>
      </c>
      <c r="N73" s="13" t="s">
        <v>195</v>
      </c>
      <c r="O73" s="13" t="s">
        <v>196</v>
      </c>
      <c r="P73" s="13"/>
      <c r="Q73" s="13"/>
      <c r="R73" s="13"/>
      <c r="S73" s="13"/>
      <c r="T73" s="13"/>
      <c r="U73" s="13"/>
      <c r="V73" s="13"/>
      <c r="W73" s="13"/>
      <c r="X73" s="13"/>
    </row>
    <row r="74" spans="1:24" x14ac:dyDescent="0.2">
      <c r="A74" s="13" t="s">
        <v>412</v>
      </c>
      <c r="B74" s="13">
        <v>5621312</v>
      </c>
      <c r="C74" s="13">
        <v>5625381</v>
      </c>
      <c r="D74" s="13" t="s">
        <v>454</v>
      </c>
      <c r="E74" s="13"/>
      <c r="F74" s="13"/>
      <c r="G74" s="13">
        <v>-1.0860685109999999</v>
      </c>
      <c r="H74" s="13"/>
      <c r="I74" s="13">
        <v>2</v>
      </c>
      <c r="J74" s="13" t="s">
        <v>183</v>
      </c>
      <c r="K74" s="13" t="s">
        <v>455</v>
      </c>
      <c r="L74" s="13" t="s">
        <v>456</v>
      </c>
      <c r="M74" s="13" t="s">
        <v>457</v>
      </c>
      <c r="N74" s="13" t="s">
        <v>458</v>
      </c>
      <c r="O74" s="13" t="s">
        <v>459</v>
      </c>
      <c r="P74" s="13" t="s">
        <v>236</v>
      </c>
      <c r="Q74" s="13">
        <v>953</v>
      </c>
      <c r="R74" s="13">
        <v>953</v>
      </c>
      <c r="S74" s="92">
        <v>0.99</v>
      </c>
      <c r="T74" s="13">
        <v>0</v>
      </c>
      <c r="U74" s="94">
        <v>0.96730000000000005</v>
      </c>
      <c r="V74" s="13">
        <v>490</v>
      </c>
      <c r="W74" s="13" t="s">
        <v>460</v>
      </c>
      <c r="X74" s="13"/>
    </row>
    <row r="75" spans="1:24" x14ac:dyDescent="0.2">
      <c r="A75" s="13" t="s">
        <v>412</v>
      </c>
      <c r="B75" s="13">
        <v>6112741</v>
      </c>
      <c r="C75" s="13">
        <v>6113593</v>
      </c>
      <c r="D75" s="13" t="s">
        <v>461</v>
      </c>
      <c r="E75" s="13"/>
      <c r="F75" s="13"/>
      <c r="G75" s="13"/>
      <c r="H75" s="13">
        <v>-1.9752564429999999</v>
      </c>
      <c r="I75" s="13">
        <v>2</v>
      </c>
      <c r="J75" s="13" t="s">
        <v>183</v>
      </c>
      <c r="K75" s="13"/>
      <c r="L75" s="13"/>
      <c r="M75" s="13" t="s">
        <v>195</v>
      </c>
      <c r="N75" s="13" t="s">
        <v>195</v>
      </c>
      <c r="O75" s="13" t="s">
        <v>196</v>
      </c>
      <c r="P75" s="13"/>
      <c r="Q75" s="13"/>
      <c r="R75" s="13"/>
      <c r="S75" s="13"/>
      <c r="T75" s="13"/>
      <c r="U75" s="13"/>
      <c r="V75" s="13"/>
      <c r="W75" s="13"/>
      <c r="X75" s="13"/>
    </row>
    <row r="76" spans="1:24" x14ac:dyDescent="0.2">
      <c r="A76" s="13" t="s">
        <v>334</v>
      </c>
      <c r="B76" s="13">
        <v>3362458</v>
      </c>
      <c r="C76" s="13">
        <v>3373465</v>
      </c>
      <c r="D76" s="13" t="s">
        <v>462</v>
      </c>
      <c r="E76" s="13"/>
      <c r="F76" s="13"/>
      <c r="G76" s="13"/>
      <c r="H76" s="13">
        <v>-0.762278974</v>
      </c>
      <c r="I76" s="13">
        <v>2</v>
      </c>
      <c r="J76" s="13" t="s">
        <v>183</v>
      </c>
      <c r="K76" s="13" t="s">
        <v>463</v>
      </c>
      <c r="L76" s="13" t="s">
        <v>464</v>
      </c>
      <c r="M76" s="13" t="s">
        <v>465</v>
      </c>
      <c r="N76" s="13" t="s">
        <v>466</v>
      </c>
      <c r="O76" s="13" t="s">
        <v>467</v>
      </c>
      <c r="P76" s="13" t="s">
        <v>190</v>
      </c>
      <c r="Q76" s="13">
        <v>444</v>
      </c>
      <c r="R76" s="13">
        <v>750</v>
      </c>
      <c r="S76" s="92">
        <v>0.46</v>
      </c>
      <c r="T76" s="93">
        <v>2E-136</v>
      </c>
      <c r="U76" s="94">
        <v>0.8266</v>
      </c>
      <c r="V76" s="13">
        <v>779</v>
      </c>
      <c r="W76" s="13" t="s">
        <v>468</v>
      </c>
      <c r="X76" s="13"/>
    </row>
    <row r="77" spans="1:24" x14ac:dyDescent="0.2">
      <c r="A77" s="13" t="s">
        <v>412</v>
      </c>
      <c r="B77" s="13">
        <v>6467153</v>
      </c>
      <c r="C77" s="13">
        <v>6468417</v>
      </c>
      <c r="D77" s="13" t="s">
        <v>469</v>
      </c>
      <c r="E77" s="13"/>
      <c r="F77" s="13"/>
      <c r="G77" s="13">
        <v>-1.0068196060000001</v>
      </c>
      <c r="H77" s="13"/>
      <c r="I77" s="13">
        <v>3</v>
      </c>
      <c r="J77" s="13" t="s">
        <v>183</v>
      </c>
      <c r="K77" s="13"/>
      <c r="L77" s="13"/>
      <c r="M77" s="13" t="s">
        <v>184</v>
      </c>
      <c r="N77" s="13" t="s">
        <v>184</v>
      </c>
      <c r="O77" s="13" t="s">
        <v>470</v>
      </c>
      <c r="P77" s="13" t="s">
        <v>471</v>
      </c>
      <c r="Q77" s="13">
        <v>86.7</v>
      </c>
      <c r="R77" s="13">
        <v>340</v>
      </c>
      <c r="S77" s="92">
        <v>0.28000000000000003</v>
      </c>
      <c r="T77" s="93">
        <v>4E-14</v>
      </c>
      <c r="U77" s="94">
        <v>0.46729999999999999</v>
      </c>
      <c r="V77" s="13">
        <v>878</v>
      </c>
      <c r="W77" s="13" t="s">
        <v>472</v>
      </c>
      <c r="X77" s="13"/>
    </row>
    <row r="78" spans="1:24" x14ac:dyDescent="0.2">
      <c r="A78" s="13" t="s">
        <v>473</v>
      </c>
      <c r="B78" s="13">
        <v>125727</v>
      </c>
      <c r="C78" s="13">
        <v>127010</v>
      </c>
      <c r="D78" s="13" t="s">
        <v>474</v>
      </c>
      <c r="E78" s="13"/>
      <c r="F78" s="13"/>
      <c r="G78" s="13">
        <v>2.6106390949999998</v>
      </c>
      <c r="H78" s="13"/>
      <c r="I78" s="13">
        <v>1</v>
      </c>
      <c r="J78" s="13" t="s">
        <v>193</v>
      </c>
      <c r="K78" s="13" t="s">
        <v>475</v>
      </c>
      <c r="L78" s="13" t="s">
        <v>476</v>
      </c>
      <c r="M78" s="13" t="s">
        <v>475</v>
      </c>
      <c r="N78" s="13" t="s">
        <v>476</v>
      </c>
      <c r="O78" s="13" t="s">
        <v>477</v>
      </c>
      <c r="P78" s="13" t="s">
        <v>236</v>
      </c>
      <c r="Q78" s="13">
        <v>520</v>
      </c>
      <c r="R78" s="13">
        <v>520</v>
      </c>
      <c r="S78" s="92">
        <v>0.98</v>
      </c>
      <c r="T78" s="13">
        <v>0</v>
      </c>
      <c r="U78" s="94">
        <v>0.98470000000000002</v>
      </c>
      <c r="V78" s="13">
        <v>261</v>
      </c>
      <c r="W78" s="13" t="s">
        <v>478</v>
      </c>
      <c r="X78" s="13"/>
    </row>
    <row r="79" spans="1:24" x14ac:dyDescent="0.2">
      <c r="A79" s="13" t="s">
        <v>334</v>
      </c>
      <c r="B79" s="13">
        <v>3444990</v>
      </c>
      <c r="C79" s="13">
        <v>3445568</v>
      </c>
      <c r="D79" s="13" t="s">
        <v>479</v>
      </c>
      <c r="E79" s="13"/>
      <c r="F79" s="13"/>
      <c r="G79" s="13"/>
      <c r="H79" s="13">
        <v>1.1764359470000001</v>
      </c>
      <c r="I79" s="13">
        <v>5</v>
      </c>
      <c r="J79" s="13" t="s">
        <v>193</v>
      </c>
      <c r="K79" s="13"/>
      <c r="L79" s="13"/>
      <c r="M79" s="13" t="s">
        <v>195</v>
      </c>
      <c r="N79" s="13" t="s">
        <v>195</v>
      </c>
      <c r="O79" s="13" t="s">
        <v>185</v>
      </c>
      <c r="P79" s="13"/>
      <c r="Q79" s="13"/>
      <c r="R79" s="13"/>
      <c r="S79" s="13"/>
      <c r="T79" s="13"/>
      <c r="U79" s="13"/>
      <c r="V79" s="13"/>
      <c r="W79" s="13"/>
      <c r="X79" s="13"/>
    </row>
    <row r="80" spans="1:24" x14ac:dyDescent="0.2">
      <c r="A80" s="13" t="s">
        <v>480</v>
      </c>
      <c r="B80" s="13">
        <v>1236532</v>
      </c>
      <c r="C80" s="13">
        <v>1238647</v>
      </c>
      <c r="D80" s="13" t="s">
        <v>481</v>
      </c>
      <c r="E80" s="13"/>
      <c r="F80" s="13"/>
      <c r="G80" s="13"/>
      <c r="H80" s="13">
        <v>-3.0986528400000002</v>
      </c>
      <c r="I80" s="13">
        <v>5</v>
      </c>
      <c r="J80" s="13" t="s">
        <v>183</v>
      </c>
      <c r="K80" s="13"/>
      <c r="L80" s="13"/>
      <c r="M80" s="13" t="s">
        <v>195</v>
      </c>
      <c r="N80" s="13" t="s">
        <v>195</v>
      </c>
      <c r="O80" s="13" t="s">
        <v>196</v>
      </c>
      <c r="P80" s="13"/>
      <c r="Q80" s="13"/>
      <c r="R80" s="13"/>
      <c r="S80" s="13"/>
      <c r="T80" s="13"/>
      <c r="U80" s="13"/>
      <c r="V80" s="13"/>
      <c r="W80" s="13"/>
      <c r="X80" s="13"/>
    </row>
    <row r="81" spans="1:24" x14ac:dyDescent="0.2">
      <c r="A81" s="13" t="s">
        <v>482</v>
      </c>
      <c r="B81" s="13">
        <v>281504</v>
      </c>
      <c r="C81" s="13">
        <v>292968</v>
      </c>
      <c r="D81" s="13" t="s">
        <v>483</v>
      </c>
      <c r="E81" s="13"/>
      <c r="F81" s="13"/>
      <c r="G81" s="13">
        <v>-1.161061645</v>
      </c>
      <c r="H81" s="13"/>
      <c r="I81" s="13">
        <v>2</v>
      </c>
      <c r="J81" s="13" t="s">
        <v>183</v>
      </c>
      <c r="K81" s="13"/>
      <c r="L81" s="13"/>
      <c r="M81" s="13" t="s">
        <v>184</v>
      </c>
      <c r="N81" s="13" t="s">
        <v>184</v>
      </c>
      <c r="O81" s="13" t="s">
        <v>484</v>
      </c>
      <c r="P81" s="13" t="s">
        <v>190</v>
      </c>
      <c r="Q81" s="13">
        <v>55.8</v>
      </c>
      <c r="R81" s="13">
        <v>55.8</v>
      </c>
      <c r="S81" s="92">
        <v>0.4</v>
      </c>
      <c r="T81" s="93">
        <v>2.0000000000000002E-5</v>
      </c>
      <c r="U81" s="94">
        <v>0.37180000000000002</v>
      </c>
      <c r="V81" s="13">
        <v>259</v>
      </c>
      <c r="W81" s="13" t="s">
        <v>485</v>
      </c>
      <c r="X81" s="13"/>
    </row>
    <row r="82" spans="1:24" x14ac:dyDescent="0.2">
      <c r="A82" s="13" t="s">
        <v>482</v>
      </c>
      <c r="B82" s="13">
        <v>435040</v>
      </c>
      <c r="C82" s="13">
        <v>436907</v>
      </c>
      <c r="D82" s="13" t="s">
        <v>486</v>
      </c>
      <c r="E82" s="13"/>
      <c r="F82" s="13"/>
      <c r="G82" s="13"/>
      <c r="H82" s="13">
        <v>-0.938584745</v>
      </c>
      <c r="I82" s="13">
        <v>3</v>
      </c>
      <c r="J82" s="13" t="s">
        <v>183</v>
      </c>
      <c r="K82" s="13" t="s">
        <v>487</v>
      </c>
      <c r="L82" s="13" t="s">
        <v>488</v>
      </c>
      <c r="M82" s="13" t="s">
        <v>489</v>
      </c>
      <c r="N82" s="13" t="s">
        <v>490</v>
      </c>
      <c r="O82" s="13" t="s">
        <v>491</v>
      </c>
      <c r="P82" s="13" t="s">
        <v>317</v>
      </c>
      <c r="Q82" s="13">
        <v>288</v>
      </c>
      <c r="R82" s="13">
        <v>288</v>
      </c>
      <c r="S82" s="92">
        <v>0.88</v>
      </c>
      <c r="T82" s="93">
        <v>2E-91</v>
      </c>
      <c r="U82" s="94">
        <v>0.47620000000000001</v>
      </c>
      <c r="V82" s="13">
        <v>356</v>
      </c>
      <c r="W82" s="13" t="s">
        <v>492</v>
      </c>
      <c r="X82" s="13"/>
    </row>
    <row r="83" spans="1:24" x14ac:dyDescent="0.2">
      <c r="A83" s="13" t="s">
        <v>482</v>
      </c>
      <c r="B83" s="13">
        <v>448942</v>
      </c>
      <c r="C83" s="13">
        <v>461929</v>
      </c>
      <c r="D83" s="13" t="s">
        <v>493</v>
      </c>
      <c r="E83" s="13"/>
      <c r="F83" s="13"/>
      <c r="G83" s="13">
        <v>-1.2390960449999999</v>
      </c>
      <c r="H83" s="13"/>
      <c r="I83" s="13">
        <v>3</v>
      </c>
      <c r="J83" s="13" t="s">
        <v>183</v>
      </c>
      <c r="K83" s="13" t="s">
        <v>294</v>
      </c>
      <c r="L83" s="13" t="s">
        <v>295</v>
      </c>
      <c r="M83" s="13" t="s">
        <v>296</v>
      </c>
      <c r="N83" s="13" t="s">
        <v>297</v>
      </c>
      <c r="O83" s="13" t="s">
        <v>298</v>
      </c>
      <c r="P83" s="13" t="s">
        <v>236</v>
      </c>
      <c r="Q83" s="13">
        <v>213</v>
      </c>
      <c r="R83" s="13">
        <v>213</v>
      </c>
      <c r="S83" s="92">
        <v>0.21</v>
      </c>
      <c r="T83" s="93">
        <v>8.0000000000000001E-51</v>
      </c>
      <c r="U83" s="94">
        <v>0.29809999999999998</v>
      </c>
      <c r="V83" s="13">
        <v>1637</v>
      </c>
      <c r="W83" s="13" t="s">
        <v>299</v>
      </c>
      <c r="X83" s="13"/>
    </row>
    <row r="84" spans="1:24" x14ac:dyDescent="0.2">
      <c r="A84" s="13" t="s">
        <v>482</v>
      </c>
      <c r="B84" s="13">
        <v>1039295</v>
      </c>
      <c r="C84" s="13">
        <v>1044554</v>
      </c>
      <c r="D84" s="13" t="s">
        <v>494</v>
      </c>
      <c r="E84" s="13"/>
      <c r="F84" s="13"/>
      <c r="G84" s="13">
        <v>-0.96784239999999999</v>
      </c>
      <c r="H84" s="13"/>
      <c r="I84" s="13">
        <v>3</v>
      </c>
      <c r="J84" s="13" t="s">
        <v>183</v>
      </c>
      <c r="K84" s="13"/>
      <c r="L84" s="13"/>
      <c r="M84" s="13" t="s">
        <v>195</v>
      </c>
      <c r="N84" s="13" t="s">
        <v>195</v>
      </c>
      <c r="O84" s="13" t="s">
        <v>196</v>
      </c>
      <c r="P84" s="13"/>
      <c r="Q84" s="13"/>
      <c r="R84" s="13"/>
      <c r="S84" s="13"/>
      <c r="T84" s="13"/>
      <c r="U84" s="13"/>
      <c r="V84" s="13"/>
      <c r="W84" s="13"/>
      <c r="X84" s="13"/>
    </row>
    <row r="85" spans="1:24" x14ac:dyDescent="0.2">
      <c r="A85" s="13" t="s">
        <v>482</v>
      </c>
      <c r="B85" s="13">
        <v>1072007</v>
      </c>
      <c r="C85" s="13">
        <v>1086215</v>
      </c>
      <c r="D85" s="13" t="s">
        <v>495</v>
      </c>
      <c r="E85" s="13"/>
      <c r="F85" s="13"/>
      <c r="G85" s="13">
        <v>-0.79566013800000002</v>
      </c>
      <c r="H85" s="13"/>
      <c r="I85" s="13">
        <v>2</v>
      </c>
      <c r="J85" s="13" t="s">
        <v>183</v>
      </c>
      <c r="K85" s="13" t="s">
        <v>294</v>
      </c>
      <c r="L85" s="13" t="s">
        <v>295</v>
      </c>
      <c r="M85" s="13" t="s">
        <v>296</v>
      </c>
      <c r="N85" s="13" t="s">
        <v>297</v>
      </c>
      <c r="O85" s="13" t="s">
        <v>298</v>
      </c>
      <c r="P85" s="13" t="s">
        <v>236</v>
      </c>
      <c r="Q85" s="13">
        <v>169</v>
      </c>
      <c r="R85" s="13">
        <v>169</v>
      </c>
      <c r="S85" s="92">
        <v>0.33</v>
      </c>
      <c r="T85" s="93">
        <v>2.0000000000000001E-37</v>
      </c>
      <c r="U85" s="94">
        <v>0.25</v>
      </c>
      <c r="V85" s="13">
        <v>1637</v>
      </c>
      <c r="W85" s="13" t="s">
        <v>299</v>
      </c>
      <c r="X85" s="13"/>
    </row>
    <row r="86" spans="1:24" x14ac:dyDescent="0.2">
      <c r="A86" s="13" t="s">
        <v>482</v>
      </c>
      <c r="B86" s="13">
        <v>1723048</v>
      </c>
      <c r="C86" s="13">
        <v>1723980</v>
      </c>
      <c r="D86" s="13" t="s">
        <v>496</v>
      </c>
      <c r="E86" s="13"/>
      <c r="F86" s="13"/>
      <c r="G86" s="13">
        <v>1.8169393540000001</v>
      </c>
      <c r="H86" s="13"/>
      <c r="I86" s="13">
        <v>1</v>
      </c>
      <c r="J86" s="13" t="s">
        <v>193</v>
      </c>
      <c r="K86" s="13" t="s">
        <v>497</v>
      </c>
      <c r="L86" s="13" t="s">
        <v>498</v>
      </c>
      <c r="M86" s="13" t="s">
        <v>499</v>
      </c>
      <c r="N86" s="13" t="s">
        <v>500</v>
      </c>
      <c r="O86" s="13" t="s">
        <v>501</v>
      </c>
      <c r="P86" s="13" t="s">
        <v>254</v>
      </c>
      <c r="Q86" s="13">
        <v>435</v>
      </c>
      <c r="R86" s="13">
        <v>435</v>
      </c>
      <c r="S86" s="92">
        <v>0.99</v>
      </c>
      <c r="T86" s="93">
        <v>2.0000000000000001E-153</v>
      </c>
      <c r="U86" s="94">
        <v>0.98180000000000001</v>
      </c>
      <c r="V86" s="13">
        <v>219</v>
      </c>
      <c r="W86" s="13" t="s">
        <v>502</v>
      </c>
      <c r="X86" s="13"/>
    </row>
    <row r="87" spans="1:24" x14ac:dyDescent="0.2">
      <c r="A87" s="13" t="s">
        <v>482</v>
      </c>
      <c r="B87" s="13">
        <v>1735895</v>
      </c>
      <c r="C87" s="13">
        <v>1736819</v>
      </c>
      <c r="D87" s="13" t="s">
        <v>503</v>
      </c>
      <c r="E87" s="13"/>
      <c r="F87" s="13"/>
      <c r="G87" s="13">
        <v>1.6538821459999999</v>
      </c>
      <c r="H87" s="13"/>
      <c r="I87" s="13">
        <v>1</v>
      </c>
      <c r="J87" s="13" t="s">
        <v>193</v>
      </c>
      <c r="K87" s="13" t="s">
        <v>497</v>
      </c>
      <c r="L87" s="13" t="s">
        <v>498</v>
      </c>
      <c r="M87" s="13" t="s">
        <v>499</v>
      </c>
      <c r="N87" s="13" t="s">
        <v>500</v>
      </c>
      <c r="O87" s="13" t="s">
        <v>501</v>
      </c>
      <c r="P87" s="13" t="s">
        <v>254</v>
      </c>
      <c r="Q87" s="13">
        <v>432</v>
      </c>
      <c r="R87" s="13">
        <v>432</v>
      </c>
      <c r="S87" s="92">
        <v>0.99</v>
      </c>
      <c r="T87" s="93">
        <v>2.0000000000000001E-152</v>
      </c>
      <c r="U87" s="94">
        <v>0.97270000000000001</v>
      </c>
      <c r="V87" s="13">
        <v>219</v>
      </c>
      <c r="W87" s="13" t="s">
        <v>502</v>
      </c>
      <c r="X87" s="13"/>
    </row>
    <row r="88" spans="1:24" x14ac:dyDescent="0.2">
      <c r="A88" s="13" t="s">
        <v>482</v>
      </c>
      <c r="B88" s="13">
        <v>1826261</v>
      </c>
      <c r="C88" s="13">
        <v>1826575</v>
      </c>
      <c r="D88" s="13" t="s">
        <v>504</v>
      </c>
      <c r="E88" s="13"/>
      <c r="F88" s="13"/>
      <c r="G88" s="13"/>
      <c r="H88" s="13">
        <v>-2.8309724329999999</v>
      </c>
      <c r="I88" s="13">
        <v>2</v>
      </c>
      <c r="J88" s="13" t="s">
        <v>183</v>
      </c>
      <c r="K88" s="13"/>
      <c r="L88" s="13"/>
      <c r="M88" s="13" t="s">
        <v>195</v>
      </c>
      <c r="N88" s="13" t="s">
        <v>195</v>
      </c>
      <c r="O88" s="13" t="s">
        <v>196</v>
      </c>
      <c r="P88" s="13"/>
      <c r="Q88" s="13"/>
      <c r="R88" s="13"/>
      <c r="S88" s="13"/>
      <c r="T88" s="13"/>
      <c r="U88" s="13"/>
      <c r="V88" s="13"/>
      <c r="W88" s="13"/>
      <c r="X88" s="13"/>
    </row>
    <row r="89" spans="1:24" x14ac:dyDescent="0.2">
      <c r="A89" s="13" t="s">
        <v>482</v>
      </c>
      <c r="B89" s="13">
        <v>1882786</v>
      </c>
      <c r="C89" s="13">
        <v>1884249</v>
      </c>
      <c r="D89" s="13" t="s">
        <v>505</v>
      </c>
      <c r="E89" s="13"/>
      <c r="F89" s="13"/>
      <c r="G89" s="13"/>
      <c r="H89" s="13">
        <v>-1.4676562550000001</v>
      </c>
      <c r="I89" s="13">
        <v>3</v>
      </c>
      <c r="J89" s="13" t="s">
        <v>183</v>
      </c>
      <c r="K89" s="13" t="s">
        <v>506</v>
      </c>
      <c r="L89" s="13" t="s">
        <v>507</v>
      </c>
      <c r="M89" s="13" t="s">
        <v>508</v>
      </c>
      <c r="N89" s="13" t="s">
        <v>509</v>
      </c>
      <c r="O89" s="13" t="s">
        <v>510</v>
      </c>
      <c r="P89" s="13" t="s">
        <v>511</v>
      </c>
      <c r="Q89" s="13">
        <v>83.6</v>
      </c>
      <c r="R89" s="13">
        <v>144</v>
      </c>
      <c r="S89" s="92">
        <v>0.69</v>
      </c>
      <c r="T89" s="93">
        <v>7.0000000000000003E-16</v>
      </c>
      <c r="U89" s="94">
        <v>0.30869999999999997</v>
      </c>
      <c r="V89" s="13">
        <v>253</v>
      </c>
      <c r="W89" s="13" t="s">
        <v>512</v>
      </c>
      <c r="X89" s="13"/>
    </row>
    <row r="90" spans="1:24" x14ac:dyDescent="0.2">
      <c r="A90" s="13" t="s">
        <v>482</v>
      </c>
      <c r="B90" s="13">
        <v>1888639</v>
      </c>
      <c r="C90" s="13">
        <v>1891450</v>
      </c>
      <c r="D90" s="13" t="s">
        <v>513</v>
      </c>
      <c r="E90" s="13"/>
      <c r="F90" s="13"/>
      <c r="G90" s="13">
        <v>-1.696858048</v>
      </c>
      <c r="H90" s="13"/>
      <c r="I90" s="13">
        <v>2</v>
      </c>
      <c r="J90" s="13" t="s">
        <v>183</v>
      </c>
      <c r="K90" s="13" t="s">
        <v>514</v>
      </c>
      <c r="L90" s="13" t="s">
        <v>515</v>
      </c>
      <c r="M90" s="13" t="s">
        <v>516</v>
      </c>
      <c r="N90" s="13" t="s">
        <v>517</v>
      </c>
      <c r="O90" s="13" t="s">
        <v>518</v>
      </c>
      <c r="P90" s="13" t="s">
        <v>519</v>
      </c>
      <c r="Q90" s="13">
        <v>72</v>
      </c>
      <c r="R90" s="13">
        <v>72</v>
      </c>
      <c r="S90" s="92">
        <v>0.32</v>
      </c>
      <c r="T90" s="93">
        <v>3E-10</v>
      </c>
      <c r="U90" s="94">
        <v>0.31969999999999998</v>
      </c>
      <c r="V90" s="13">
        <v>238</v>
      </c>
      <c r="W90" s="13" t="s">
        <v>520</v>
      </c>
      <c r="X90" s="13"/>
    </row>
    <row r="91" spans="1:24" x14ac:dyDescent="0.2">
      <c r="A91" s="13" t="s">
        <v>482</v>
      </c>
      <c r="B91" s="13">
        <v>1896791</v>
      </c>
      <c r="C91" s="13">
        <v>1897939</v>
      </c>
      <c r="D91" s="13" t="s">
        <v>521</v>
      </c>
      <c r="E91" s="13"/>
      <c r="F91" s="13"/>
      <c r="G91" s="13"/>
      <c r="H91" s="13">
        <v>-2.059704065</v>
      </c>
      <c r="I91" s="13">
        <v>3</v>
      </c>
      <c r="J91" s="13" t="s">
        <v>183</v>
      </c>
      <c r="K91" s="13" t="s">
        <v>522</v>
      </c>
      <c r="L91" s="13" t="s">
        <v>523</v>
      </c>
      <c r="M91" s="13" t="s">
        <v>184</v>
      </c>
      <c r="N91" s="13" t="s">
        <v>184</v>
      </c>
      <c r="O91" s="13" t="s">
        <v>524</v>
      </c>
      <c r="P91" s="13" t="s">
        <v>525</v>
      </c>
      <c r="Q91" s="13">
        <v>70.099999999999994</v>
      </c>
      <c r="R91" s="13">
        <v>70.099999999999994</v>
      </c>
      <c r="S91" s="92">
        <v>0.24</v>
      </c>
      <c r="T91" s="93">
        <v>6E-10</v>
      </c>
      <c r="U91" s="94">
        <v>0.48480000000000001</v>
      </c>
      <c r="V91" s="13">
        <v>220</v>
      </c>
      <c r="W91" s="13" t="s">
        <v>526</v>
      </c>
      <c r="X91" s="13"/>
    </row>
    <row r="92" spans="1:24" x14ac:dyDescent="0.2">
      <c r="A92" s="13" t="s">
        <v>482</v>
      </c>
      <c r="B92" s="13">
        <v>1909280</v>
      </c>
      <c r="C92" s="13">
        <v>1910646</v>
      </c>
      <c r="D92" s="13" t="s">
        <v>527</v>
      </c>
      <c r="E92" s="13"/>
      <c r="F92" s="13"/>
      <c r="G92" s="13">
        <v>-1.029307961</v>
      </c>
      <c r="H92" s="13">
        <v>-1.2557014230000001</v>
      </c>
      <c r="I92" s="13">
        <v>3</v>
      </c>
      <c r="J92" s="13" t="s">
        <v>183</v>
      </c>
      <c r="K92" s="13" t="s">
        <v>528</v>
      </c>
      <c r="L92" s="13" t="s">
        <v>529</v>
      </c>
      <c r="M92" s="13" t="s">
        <v>528</v>
      </c>
      <c r="N92" s="13" t="s">
        <v>529</v>
      </c>
      <c r="O92" s="13" t="s">
        <v>530</v>
      </c>
      <c r="P92" s="13" t="s">
        <v>190</v>
      </c>
      <c r="Q92" s="13">
        <v>85.9</v>
      </c>
      <c r="R92" s="13">
        <v>85.9</v>
      </c>
      <c r="S92" s="92">
        <v>0.76</v>
      </c>
      <c r="T92" s="93">
        <v>5.0000000000000004E-16</v>
      </c>
      <c r="U92" s="94">
        <v>0.35610000000000003</v>
      </c>
      <c r="V92" s="13">
        <v>349</v>
      </c>
      <c r="W92" s="13" t="s">
        <v>531</v>
      </c>
      <c r="X92" s="13"/>
    </row>
    <row r="93" spans="1:24" x14ac:dyDescent="0.2">
      <c r="A93" s="13" t="s">
        <v>532</v>
      </c>
      <c r="B93" s="13">
        <v>170939</v>
      </c>
      <c r="C93" s="13">
        <v>177030</v>
      </c>
      <c r="D93" s="13" t="s">
        <v>533</v>
      </c>
      <c r="E93" s="13"/>
      <c r="F93" s="13"/>
      <c r="G93" s="13"/>
      <c r="H93" s="13">
        <v>-1.9913287159999999</v>
      </c>
      <c r="I93" s="13">
        <v>2</v>
      </c>
      <c r="J93" s="13" t="s">
        <v>183</v>
      </c>
      <c r="K93" s="13"/>
      <c r="L93" s="13"/>
      <c r="M93" s="13" t="s">
        <v>184</v>
      </c>
      <c r="N93" s="13" t="s">
        <v>184</v>
      </c>
      <c r="O93" s="13" t="s">
        <v>534</v>
      </c>
      <c r="P93" s="13" t="s">
        <v>535</v>
      </c>
      <c r="Q93" s="13">
        <v>60.1</v>
      </c>
      <c r="R93" s="13">
        <v>60.1</v>
      </c>
      <c r="S93" s="92">
        <v>0.34</v>
      </c>
      <c r="T93" s="93">
        <v>3.0000000000000001E-5</v>
      </c>
      <c r="U93" s="94">
        <v>0.26840000000000003</v>
      </c>
      <c r="V93" s="13">
        <v>521</v>
      </c>
      <c r="W93" s="13" t="s">
        <v>536</v>
      </c>
      <c r="X93" s="13"/>
    </row>
    <row r="94" spans="1:24" x14ac:dyDescent="0.2">
      <c r="A94" s="13" t="s">
        <v>537</v>
      </c>
      <c r="B94" s="13">
        <v>119283</v>
      </c>
      <c r="C94" s="13">
        <v>121858</v>
      </c>
      <c r="D94" s="13" t="s">
        <v>538</v>
      </c>
      <c r="E94" s="13"/>
      <c r="F94" s="13"/>
      <c r="G94" s="13">
        <v>-1.4241995810000001</v>
      </c>
      <c r="H94" s="13">
        <v>-1.7436341049999999</v>
      </c>
      <c r="I94" s="13">
        <v>3</v>
      </c>
      <c r="J94" s="13" t="s">
        <v>183</v>
      </c>
      <c r="K94" s="13" t="s">
        <v>539</v>
      </c>
      <c r="L94" s="13" t="s">
        <v>540</v>
      </c>
      <c r="M94" s="13" t="s">
        <v>541</v>
      </c>
      <c r="N94" s="13" t="s">
        <v>542</v>
      </c>
      <c r="O94" s="13" t="s">
        <v>543</v>
      </c>
      <c r="P94" s="13" t="s">
        <v>236</v>
      </c>
      <c r="Q94" s="13">
        <v>459</v>
      </c>
      <c r="R94" s="13">
        <v>459</v>
      </c>
      <c r="S94" s="92">
        <v>0.96</v>
      </c>
      <c r="T94" s="93">
        <v>4.0000000000000002E-156</v>
      </c>
      <c r="U94" s="94">
        <v>0.57079999999999997</v>
      </c>
      <c r="V94" s="13">
        <v>439</v>
      </c>
      <c r="W94" s="13" t="s">
        <v>544</v>
      </c>
      <c r="X94" s="13"/>
    </row>
    <row r="95" spans="1:24" x14ac:dyDescent="0.2">
      <c r="A95" s="13" t="s">
        <v>537</v>
      </c>
      <c r="B95" s="13">
        <v>359073</v>
      </c>
      <c r="C95" s="13">
        <v>359334</v>
      </c>
      <c r="D95" s="13" t="s">
        <v>545</v>
      </c>
      <c r="E95" s="13"/>
      <c r="F95" s="13"/>
      <c r="G95" s="13">
        <v>2.7905411720000002</v>
      </c>
      <c r="H95" s="13"/>
      <c r="I95" s="13">
        <v>1</v>
      </c>
      <c r="J95" s="13" t="s">
        <v>193</v>
      </c>
      <c r="K95" s="13"/>
      <c r="L95" s="13"/>
      <c r="M95" s="13" t="s">
        <v>184</v>
      </c>
      <c r="N95" s="13" t="s">
        <v>184</v>
      </c>
      <c r="O95" s="13" t="s">
        <v>185</v>
      </c>
      <c r="P95" s="13"/>
      <c r="Q95" s="13"/>
      <c r="R95" s="13"/>
      <c r="S95" s="13"/>
      <c r="T95" s="13"/>
      <c r="U95" s="13"/>
      <c r="V95" s="13"/>
      <c r="W95" s="13"/>
      <c r="X95" s="13"/>
    </row>
    <row r="96" spans="1:24" x14ac:dyDescent="0.2">
      <c r="A96" s="13" t="s">
        <v>537</v>
      </c>
      <c r="B96" s="13">
        <v>516143</v>
      </c>
      <c r="C96" s="13">
        <v>521145</v>
      </c>
      <c r="D96" s="13" t="s">
        <v>546</v>
      </c>
      <c r="E96" s="13"/>
      <c r="F96" s="13"/>
      <c r="G96" s="13">
        <v>-1.0344573260000001</v>
      </c>
      <c r="H96" s="13">
        <v>-1.01323998</v>
      </c>
      <c r="I96" s="13">
        <v>2</v>
      </c>
      <c r="J96" s="13" t="s">
        <v>183</v>
      </c>
      <c r="K96" s="13" t="s">
        <v>547</v>
      </c>
      <c r="L96" s="13" t="s">
        <v>548</v>
      </c>
      <c r="M96" s="13" t="s">
        <v>549</v>
      </c>
      <c r="N96" s="13" t="s">
        <v>550</v>
      </c>
      <c r="O96" s="13" t="s">
        <v>551</v>
      </c>
      <c r="P96" s="13" t="s">
        <v>236</v>
      </c>
      <c r="Q96" s="13">
        <v>174</v>
      </c>
      <c r="R96" s="13">
        <v>247</v>
      </c>
      <c r="S96" s="92">
        <v>0.26</v>
      </c>
      <c r="T96" s="93">
        <v>4.0000000000000001E-46</v>
      </c>
      <c r="U96" s="94">
        <v>0.97560000000000002</v>
      </c>
      <c r="V96" s="13">
        <v>303</v>
      </c>
      <c r="W96" s="13" t="s">
        <v>552</v>
      </c>
      <c r="X96" s="13"/>
    </row>
    <row r="97" spans="1:24" x14ac:dyDescent="0.2">
      <c r="A97" s="13" t="s">
        <v>537</v>
      </c>
      <c r="B97" s="13">
        <v>883457</v>
      </c>
      <c r="C97" s="13">
        <v>889932</v>
      </c>
      <c r="D97" s="13" t="s">
        <v>553</v>
      </c>
      <c r="E97" s="13"/>
      <c r="F97" s="13"/>
      <c r="G97" s="13">
        <v>2.503982782</v>
      </c>
      <c r="H97" s="13"/>
      <c r="I97" s="13">
        <v>5</v>
      </c>
      <c r="J97" s="13" t="s">
        <v>193</v>
      </c>
      <c r="K97" s="13"/>
      <c r="L97" s="13"/>
      <c r="M97" s="13" t="s">
        <v>184</v>
      </c>
      <c r="N97" s="13" t="s">
        <v>184</v>
      </c>
      <c r="O97" s="13" t="s">
        <v>554</v>
      </c>
      <c r="P97" s="13" t="s">
        <v>213</v>
      </c>
      <c r="Q97" s="13">
        <v>806</v>
      </c>
      <c r="R97" s="13">
        <v>806</v>
      </c>
      <c r="S97" s="92">
        <v>0.97</v>
      </c>
      <c r="T97" s="13">
        <v>0</v>
      </c>
      <c r="U97" s="94">
        <v>0.85809999999999997</v>
      </c>
      <c r="V97" s="13">
        <v>452</v>
      </c>
      <c r="W97" s="13" t="s">
        <v>555</v>
      </c>
      <c r="X97" s="13"/>
    </row>
    <row r="98" spans="1:24" x14ac:dyDescent="0.2">
      <c r="A98" s="13" t="s">
        <v>537</v>
      </c>
      <c r="B98" s="13">
        <v>954411</v>
      </c>
      <c r="C98" s="13">
        <v>955663</v>
      </c>
      <c r="D98" s="13" t="s">
        <v>556</v>
      </c>
      <c r="E98" s="13"/>
      <c r="F98" s="13"/>
      <c r="G98" s="13">
        <v>2.8400912279999999</v>
      </c>
      <c r="H98" s="13"/>
      <c r="I98" s="13">
        <v>4</v>
      </c>
      <c r="J98" s="13" t="s">
        <v>193</v>
      </c>
      <c r="K98" s="13" t="s">
        <v>557</v>
      </c>
      <c r="L98" s="13" t="s">
        <v>558</v>
      </c>
      <c r="M98" s="13" t="s">
        <v>184</v>
      </c>
      <c r="N98" s="13" t="s">
        <v>184</v>
      </c>
      <c r="O98" s="13" t="s">
        <v>559</v>
      </c>
      <c r="P98" s="13" t="s">
        <v>190</v>
      </c>
      <c r="Q98" s="13">
        <v>55.5</v>
      </c>
      <c r="R98" s="13">
        <v>55.5</v>
      </c>
      <c r="S98" s="92">
        <v>0.96</v>
      </c>
      <c r="T98" s="93">
        <v>3.9999999999999998E-6</v>
      </c>
      <c r="U98" s="94">
        <v>0.35289999999999999</v>
      </c>
      <c r="V98" s="13">
        <v>451</v>
      </c>
      <c r="W98" s="13" t="s">
        <v>560</v>
      </c>
      <c r="X98" s="13"/>
    </row>
    <row r="99" spans="1:24" x14ac:dyDescent="0.2">
      <c r="A99" s="13" t="s">
        <v>537</v>
      </c>
      <c r="B99" s="13">
        <v>1063791</v>
      </c>
      <c r="C99" s="13">
        <v>1066648</v>
      </c>
      <c r="D99" s="13" t="s">
        <v>561</v>
      </c>
      <c r="E99" s="13"/>
      <c r="F99" s="13"/>
      <c r="G99" s="13"/>
      <c r="H99" s="13">
        <v>-1.539830923</v>
      </c>
      <c r="I99" s="13">
        <v>3</v>
      </c>
      <c r="J99" s="13" t="s">
        <v>183</v>
      </c>
      <c r="K99" s="13"/>
      <c r="L99" s="13"/>
      <c r="M99" s="13" t="s">
        <v>184</v>
      </c>
      <c r="N99" s="13" t="s">
        <v>184</v>
      </c>
      <c r="O99" s="13" t="s">
        <v>196</v>
      </c>
      <c r="P99" s="13"/>
      <c r="Q99" s="13"/>
      <c r="R99" s="13"/>
      <c r="S99" s="13"/>
      <c r="T99" s="13"/>
      <c r="U99" s="13"/>
      <c r="V99" s="13"/>
      <c r="W99" s="13"/>
      <c r="X99" s="13"/>
    </row>
    <row r="100" spans="1:24" x14ac:dyDescent="0.2">
      <c r="A100" s="13" t="s">
        <v>537</v>
      </c>
      <c r="B100" s="13">
        <v>1140824</v>
      </c>
      <c r="C100" s="13">
        <v>1142282</v>
      </c>
      <c r="D100" s="13" t="s">
        <v>562</v>
      </c>
      <c r="E100" s="13"/>
      <c r="F100" s="13"/>
      <c r="G100" s="13">
        <v>3.040301323</v>
      </c>
      <c r="H100" s="13"/>
      <c r="I100" s="13">
        <v>4</v>
      </c>
      <c r="J100" s="13" t="s">
        <v>193</v>
      </c>
      <c r="K100" s="13" t="s">
        <v>563</v>
      </c>
      <c r="L100" s="13" t="s">
        <v>564</v>
      </c>
      <c r="M100" s="13" t="s">
        <v>565</v>
      </c>
      <c r="N100" s="13" t="s">
        <v>566</v>
      </c>
      <c r="O100" s="13" t="s">
        <v>567</v>
      </c>
      <c r="P100" s="13" t="s">
        <v>568</v>
      </c>
      <c r="Q100" s="13">
        <v>209</v>
      </c>
      <c r="R100" s="13">
        <v>209</v>
      </c>
      <c r="S100" s="92">
        <v>0.96</v>
      </c>
      <c r="T100" s="93">
        <v>3.0000000000000001E-62</v>
      </c>
      <c r="U100" s="94">
        <v>0.44190000000000002</v>
      </c>
      <c r="V100" s="13">
        <v>306</v>
      </c>
      <c r="W100" s="13" t="s">
        <v>569</v>
      </c>
      <c r="X100" s="13"/>
    </row>
    <row r="101" spans="1:24" x14ac:dyDescent="0.2">
      <c r="A101" s="13" t="s">
        <v>537</v>
      </c>
      <c r="B101" s="13">
        <v>1293656</v>
      </c>
      <c r="C101" s="13">
        <v>1296423</v>
      </c>
      <c r="D101" s="13" t="s">
        <v>570</v>
      </c>
      <c r="E101" s="13"/>
      <c r="F101" s="13"/>
      <c r="G101" s="13">
        <v>-1.4673396350000001</v>
      </c>
      <c r="H101" s="13"/>
      <c r="I101" s="13">
        <v>2</v>
      </c>
      <c r="J101" s="13" t="s">
        <v>183</v>
      </c>
      <c r="K101" s="13" t="s">
        <v>571</v>
      </c>
      <c r="L101" s="13" t="s">
        <v>572</v>
      </c>
      <c r="M101" s="13" t="s">
        <v>571</v>
      </c>
      <c r="N101" s="13" t="s">
        <v>572</v>
      </c>
      <c r="O101" s="13" t="s">
        <v>573</v>
      </c>
      <c r="P101" s="13" t="s">
        <v>190</v>
      </c>
      <c r="Q101" s="13">
        <v>390</v>
      </c>
      <c r="R101" s="13">
        <v>390</v>
      </c>
      <c r="S101" s="92">
        <v>0.79</v>
      </c>
      <c r="T101" s="93">
        <v>2.9999999999999998E-129</v>
      </c>
      <c r="U101" s="94">
        <v>0.53720000000000001</v>
      </c>
      <c r="V101" s="13">
        <v>396</v>
      </c>
      <c r="W101" s="13" t="s">
        <v>574</v>
      </c>
      <c r="X101" s="13"/>
    </row>
    <row r="102" spans="1:24" x14ac:dyDescent="0.2">
      <c r="A102" s="13" t="s">
        <v>537</v>
      </c>
      <c r="B102" s="13">
        <v>1442049</v>
      </c>
      <c r="C102" s="13">
        <v>1442822</v>
      </c>
      <c r="D102" s="13" t="s">
        <v>575</v>
      </c>
      <c r="E102" s="13"/>
      <c r="F102" s="13"/>
      <c r="G102" s="13"/>
      <c r="H102" s="13">
        <v>1.552063942</v>
      </c>
      <c r="I102" s="13">
        <v>5</v>
      </c>
      <c r="J102" s="13" t="s">
        <v>193</v>
      </c>
      <c r="K102" s="13"/>
      <c r="L102" s="13"/>
      <c r="M102" s="13" t="s">
        <v>184</v>
      </c>
      <c r="N102" s="13" t="s">
        <v>184</v>
      </c>
      <c r="O102" s="13" t="s">
        <v>196</v>
      </c>
      <c r="P102" s="13"/>
      <c r="Q102" s="13"/>
      <c r="R102" s="13"/>
      <c r="S102" s="13"/>
      <c r="T102" s="13"/>
      <c r="U102" s="13"/>
      <c r="V102" s="13"/>
      <c r="W102" s="13"/>
      <c r="X102" s="13"/>
    </row>
    <row r="103" spans="1:24" x14ac:dyDescent="0.2">
      <c r="A103" s="13" t="s">
        <v>334</v>
      </c>
      <c r="B103" s="13">
        <v>3964330</v>
      </c>
      <c r="C103" s="13">
        <v>3964955</v>
      </c>
      <c r="D103" s="13" t="s">
        <v>576</v>
      </c>
      <c r="E103" s="13"/>
      <c r="F103" s="13"/>
      <c r="G103" s="13">
        <v>-1.836242795</v>
      </c>
      <c r="H103" s="13"/>
      <c r="I103" s="13">
        <v>3</v>
      </c>
      <c r="J103" s="13" t="s">
        <v>183</v>
      </c>
      <c r="K103" s="13"/>
      <c r="L103" s="13"/>
      <c r="M103" s="13" t="s">
        <v>184</v>
      </c>
      <c r="N103" s="13" t="s">
        <v>184</v>
      </c>
      <c r="O103" s="13" t="s">
        <v>196</v>
      </c>
      <c r="P103" s="13"/>
      <c r="Q103" s="13"/>
      <c r="R103" s="13"/>
      <c r="S103" s="13"/>
      <c r="T103" s="13"/>
      <c r="U103" s="13"/>
      <c r="V103" s="13"/>
      <c r="W103" s="13"/>
      <c r="X103" s="13" t="s">
        <v>365</v>
      </c>
    </row>
    <row r="104" spans="1:24" x14ac:dyDescent="0.2">
      <c r="A104" s="13" t="s">
        <v>334</v>
      </c>
      <c r="B104" s="13">
        <v>3966118</v>
      </c>
      <c r="C104" s="13">
        <v>3969450</v>
      </c>
      <c r="D104" s="13" t="s">
        <v>577</v>
      </c>
      <c r="E104" s="13"/>
      <c r="F104" s="13"/>
      <c r="G104" s="13">
        <v>-1.0868475440000001</v>
      </c>
      <c r="H104" s="13"/>
      <c r="I104" s="13">
        <v>3</v>
      </c>
      <c r="J104" s="13" t="s">
        <v>183</v>
      </c>
      <c r="K104" s="13"/>
      <c r="L104" s="13"/>
      <c r="M104" s="13" t="s">
        <v>184</v>
      </c>
      <c r="N104" s="13" t="s">
        <v>184</v>
      </c>
      <c r="O104" s="13" t="s">
        <v>196</v>
      </c>
      <c r="P104" s="13"/>
      <c r="Q104" s="13"/>
      <c r="R104" s="13"/>
      <c r="S104" s="13"/>
      <c r="T104" s="13"/>
      <c r="U104" s="13"/>
      <c r="V104" s="13"/>
      <c r="W104" s="13"/>
      <c r="X104" s="13"/>
    </row>
    <row r="105" spans="1:24" x14ac:dyDescent="0.2">
      <c r="A105" s="13" t="s">
        <v>537</v>
      </c>
      <c r="B105" s="13">
        <v>2868803</v>
      </c>
      <c r="C105" s="13">
        <v>2870214</v>
      </c>
      <c r="D105" s="13" t="s">
        <v>578</v>
      </c>
      <c r="E105" s="13"/>
      <c r="F105" s="13"/>
      <c r="G105" s="13">
        <v>1.4815160039999999</v>
      </c>
      <c r="H105" s="13"/>
      <c r="I105" s="13">
        <v>4</v>
      </c>
      <c r="J105" s="13" t="s">
        <v>193</v>
      </c>
      <c r="K105" s="13" t="s">
        <v>579</v>
      </c>
      <c r="L105" s="13" t="s">
        <v>580</v>
      </c>
      <c r="M105" s="13" t="s">
        <v>581</v>
      </c>
      <c r="N105" s="13" t="s">
        <v>582</v>
      </c>
      <c r="O105" s="13" t="s">
        <v>583</v>
      </c>
      <c r="P105" s="13" t="s">
        <v>236</v>
      </c>
      <c r="Q105" s="13">
        <v>669</v>
      </c>
      <c r="R105" s="13">
        <v>669</v>
      </c>
      <c r="S105" s="92">
        <v>0.99</v>
      </c>
      <c r="T105" s="13">
        <v>0</v>
      </c>
      <c r="U105" s="94">
        <v>1</v>
      </c>
      <c r="V105" s="13">
        <v>328</v>
      </c>
      <c r="W105" s="13" t="s">
        <v>584</v>
      </c>
      <c r="X105" s="13"/>
    </row>
    <row r="106" spans="1:24" x14ac:dyDescent="0.2">
      <c r="A106" s="13" t="s">
        <v>537</v>
      </c>
      <c r="B106" s="13">
        <v>3417988</v>
      </c>
      <c r="C106" s="13">
        <v>3430249</v>
      </c>
      <c r="D106" s="13" t="s">
        <v>585</v>
      </c>
      <c r="E106" s="13"/>
      <c r="F106" s="13"/>
      <c r="G106" s="13">
        <v>1.2539625169999999</v>
      </c>
      <c r="H106" s="13"/>
      <c r="I106" s="13">
        <v>5</v>
      </c>
      <c r="J106" s="13" t="s">
        <v>193</v>
      </c>
      <c r="K106" s="13" t="s">
        <v>586</v>
      </c>
      <c r="L106" s="13" t="s">
        <v>587</v>
      </c>
      <c r="M106" s="13" t="s">
        <v>588</v>
      </c>
      <c r="N106" s="13" t="s">
        <v>589</v>
      </c>
      <c r="O106" s="13" t="s">
        <v>590</v>
      </c>
      <c r="P106" s="13" t="s">
        <v>568</v>
      </c>
      <c r="Q106" s="13">
        <v>1619</v>
      </c>
      <c r="R106" s="13">
        <v>2541</v>
      </c>
      <c r="S106" s="92">
        <v>0.93</v>
      </c>
      <c r="T106" s="13">
        <v>0</v>
      </c>
      <c r="U106" s="94">
        <v>0.46110000000000001</v>
      </c>
      <c r="V106" s="13">
        <v>2434</v>
      </c>
      <c r="W106" s="13" t="s">
        <v>591</v>
      </c>
      <c r="X106" s="13"/>
    </row>
    <row r="107" spans="1:24" x14ac:dyDescent="0.2">
      <c r="A107" s="13" t="s">
        <v>537</v>
      </c>
      <c r="B107" s="13">
        <v>4184759</v>
      </c>
      <c r="C107" s="13">
        <v>4190563</v>
      </c>
      <c r="D107" s="13" t="s">
        <v>592</v>
      </c>
      <c r="E107" s="13"/>
      <c r="F107" s="13"/>
      <c r="G107" s="13">
        <v>2.629287004</v>
      </c>
      <c r="H107" s="13"/>
      <c r="I107" s="13">
        <v>4</v>
      </c>
      <c r="J107" s="13" t="s">
        <v>193</v>
      </c>
      <c r="K107" s="13"/>
      <c r="L107" s="13"/>
      <c r="M107" s="13" t="s">
        <v>195</v>
      </c>
      <c r="N107" s="13" t="s">
        <v>195</v>
      </c>
      <c r="O107" s="13" t="s">
        <v>593</v>
      </c>
      <c r="P107" s="13" t="s">
        <v>594</v>
      </c>
      <c r="Q107" s="13">
        <v>70.5</v>
      </c>
      <c r="R107" s="13">
        <v>250</v>
      </c>
      <c r="S107" s="92">
        <v>0.31</v>
      </c>
      <c r="T107" s="93">
        <v>3E-10</v>
      </c>
      <c r="U107" s="94">
        <v>0.33329999999999999</v>
      </c>
      <c r="V107" s="13">
        <v>133</v>
      </c>
      <c r="W107" s="13" t="s">
        <v>595</v>
      </c>
      <c r="X107" s="13"/>
    </row>
    <row r="108" spans="1:24" x14ac:dyDescent="0.2">
      <c r="A108" s="13" t="s">
        <v>596</v>
      </c>
      <c r="B108" s="13">
        <v>180291</v>
      </c>
      <c r="C108" s="13">
        <v>181122</v>
      </c>
      <c r="D108" s="13" t="s">
        <v>597</v>
      </c>
      <c r="E108" s="13"/>
      <c r="F108" s="13"/>
      <c r="G108" s="13">
        <v>3.3895514009999999</v>
      </c>
      <c r="H108" s="13"/>
      <c r="I108" s="13">
        <v>5</v>
      </c>
      <c r="J108" s="13" t="s">
        <v>193</v>
      </c>
      <c r="K108" s="13"/>
      <c r="L108" s="13"/>
      <c r="M108" s="13" t="s">
        <v>195</v>
      </c>
      <c r="N108" s="13" t="s">
        <v>195</v>
      </c>
      <c r="O108" s="13" t="s">
        <v>235</v>
      </c>
      <c r="P108" s="13" t="s">
        <v>236</v>
      </c>
      <c r="Q108" s="13">
        <v>96.3</v>
      </c>
      <c r="R108" s="13">
        <v>96.3</v>
      </c>
      <c r="S108" s="92">
        <v>0.8</v>
      </c>
      <c r="T108" s="93">
        <v>7.0000000000000003E-19</v>
      </c>
      <c r="U108" s="94">
        <v>0.36749999999999999</v>
      </c>
      <c r="V108" s="13">
        <v>514</v>
      </c>
      <c r="W108" s="13" t="s">
        <v>237</v>
      </c>
      <c r="X108" s="13"/>
    </row>
    <row r="109" spans="1:24" x14ac:dyDescent="0.2">
      <c r="A109" s="13" t="s">
        <v>334</v>
      </c>
      <c r="B109" s="13">
        <v>4446876</v>
      </c>
      <c r="C109" s="13">
        <v>4448400</v>
      </c>
      <c r="D109" s="13" t="s">
        <v>598</v>
      </c>
      <c r="E109" s="13"/>
      <c r="F109" s="13"/>
      <c r="G109" s="13">
        <v>2.3162968159999999</v>
      </c>
      <c r="H109" s="13"/>
      <c r="I109" s="13">
        <v>5</v>
      </c>
      <c r="J109" s="13" t="s">
        <v>193</v>
      </c>
      <c r="K109" s="13" t="s">
        <v>599</v>
      </c>
      <c r="L109" s="13" t="s">
        <v>600</v>
      </c>
      <c r="M109" s="13" t="s">
        <v>184</v>
      </c>
      <c r="N109" s="13" t="s">
        <v>184</v>
      </c>
      <c r="O109" s="13" t="s">
        <v>601</v>
      </c>
      <c r="P109" s="13" t="s">
        <v>236</v>
      </c>
      <c r="Q109" s="13">
        <v>694</v>
      </c>
      <c r="R109" s="13">
        <v>694</v>
      </c>
      <c r="S109" s="92">
        <v>0.99</v>
      </c>
      <c r="T109" s="13">
        <v>0</v>
      </c>
      <c r="U109" s="94">
        <v>1</v>
      </c>
      <c r="V109" s="13">
        <v>334</v>
      </c>
      <c r="W109" s="13" t="s">
        <v>602</v>
      </c>
      <c r="X109" s="13"/>
    </row>
    <row r="110" spans="1:24" x14ac:dyDescent="0.2">
      <c r="A110" s="13" t="s">
        <v>596</v>
      </c>
      <c r="B110" s="13">
        <v>1465589</v>
      </c>
      <c r="C110" s="13">
        <v>1468070</v>
      </c>
      <c r="D110" s="13" t="s">
        <v>603</v>
      </c>
      <c r="E110" s="13"/>
      <c r="F110" s="13"/>
      <c r="G110" s="13">
        <v>-1.01527524</v>
      </c>
      <c r="H110" s="13"/>
      <c r="I110" s="13">
        <v>3</v>
      </c>
      <c r="J110" s="13" t="s">
        <v>183</v>
      </c>
      <c r="K110" s="13" t="s">
        <v>604</v>
      </c>
      <c r="L110" s="13" t="s">
        <v>605</v>
      </c>
      <c r="M110" s="13" t="s">
        <v>606</v>
      </c>
      <c r="N110" s="13" t="s">
        <v>607</v>
      </c>
      <c r="O110" s="13" t="s">
        <v>608</v>
      </c>
      <c r="P110" s="13" t="s">
        <v>203</v>
      </c>
      <c r="Q110" s="13">
        <v>85.9</v>
      </c>
      <c r="R110" s="13">
        <v>85.9</v>
      </c>
      <c r="S110" s="92">
        <v>0.38</v>
      </c>
      <c r="T110" s="93">
        <v>1E-14</v>
      </c>
      <c r="U110" s="94">
        <v>0.32790000000000002</v>
      </c>
      <c r="V110" s="13">
        <v>230</v>
      </c>
      <c r="W110" s="13" t="s">
        <v>609</v>
      </c>
      <c r="X110" s="13"/>
    </row>
    <row r="111" spans="1:24" x14ac:dyDescent="0.2">
      <c r="A111" s="13" t="s">
        <v>596</v>
      </c>
      <c r="B111" s="13">
        <v>1622527</v>
      </c>
      <c r="C111" s="13">
        <v>1625902</v>
      </c>
      <c r="D111" s="13" t="s">
        <v>610</v>
      </c>
      <c r="E111" s="13"/>
      <c r="F111" s="13"/>
      <c r="G111" s="13">
        <v>0.62136828899999996</v>
      </c>
      <c r="H111" s="13"/>
      <c r="I111" s="13">
        <v>4</v>
      </c>
      <c r="J111" s="13" t="s">
        <v>193</v>
      </c>
      <c r="K111" s="13" t="s">
        <v>611</v>
      </c>
      <c r="L111" s="13" t="s">
        <v>612</v>
      </c>
      <c r="M111" s="13" t="s">
        <v>613</v>
      </c>
      <c r="N111" s="13" t="s">
        <v>614</v>
      </c>
      <c r="O111" s="13" t="s">
        <v>615</v>
      </c>
      <c r="P111" s="13" t="s">
        <v>213</v>
      </c>
      <c r="Q111" s="13">
        <v>634</v>
      </c>
      <c r="R111" s="13">
        <v>634</v>
      </c>
      <c r="S111" s="92">
        <v>0.96</v>
      </c>
      <c r="T111" s="13">
        <v>0</v>
      </c>
      <c r="U111" s="94">
        <v>0.55989999999999995</v>
      </c>
      <c r="V111" s="13">
        <v>534</v>
      </c>
      <c r="W111" s="13" t="s">
        <v>616</v>
      </c>
      <c r="X111" s="13"/>
    </row>
    <row r="112" spans="1:24" x14ac:dyDescent="0.2">
      <c r="A112" s="13" t="s">
        <v>596</v>
      </c>
      <c r="B112" s="13">
        <v>1653745</v>
      </c>
      <c r="C112" s="13">
        <v>1654961</v>
      </c>
      <c r="D112" s="13" t="s">
        <v>617</v>
      </c>
      <c r="E112" s="13"/>
      <c r="F112" s="13"/>
      <c r="G112" s="13"/>
      <c r="H112" s="13">
        <v>1.4251928330000001</v>
      </c>
      <c r="I112" s="13">
        <v>5</v>
      </c>
      <c r="J112" s="13" t="s">
        <v>193</v>
      </c>
      <c r="K112" s="13"/>
      <c r="L112" s="13"/>
      <c r="M112" s="13" t="s">
        <v>184</v>
      </c>
      <c r="N112" s="13" t="s">
        <v>184</v>
      </c>
      <c r="O112" s="13" t="s">
        <v>618</v>
      </c>
      <c r="P112" s="13" t="s">
        <v>254</v>
      </c>
      <c r="Q112" s="13">
        <v>100</v>
      </c>
      <c r="R112" s="13">
        <v>100</v>
      </c>
      <c r="S112" s="92">
        <v>0.98</v>
      </c>
      <c r="T112" s="93">
        <v>5.9999999999999998E-22</v>
      </c>
      <c r="U112" s="94">
        <v>0.42980000000000002</v>
      </c>
      <c r="V112" s="13">
        <v>202</v>
      </c>
      <c r="W112" s="13" t="s">
        <v>619</v>
      </c>
      <c r="X112" s="13"/>
    </row>
    <row r="113" spans="1:24" x14ac:dyDescent="0.2">
      <c r="A113" s="13" t="s">
        <v>596</v>
      </c>
      <c r="B113" s="13">
        <v>2614280</v>
      </c>
      <c r="C113" s="13">
        <v>2615068</v>
      </c>
      <c r="D113" s="13" t="s">
        <v>620</v>
      </c>
      <c r="E113" s="13"/>
      <c r="F113" s="13"/>
      <c r="G113" s="13">
        <v>0.73032748700000005</v>
      </c>
      <c r="H113" s="13"/>
      <c r="I113" s="13">
        <v>4</v>
      </c>
      <c r="J113" s="13" t="s">
        <v>193</v>
      </c>
      <c r="K113" s="13" t="s">
        <v>621</v>
      </c>
      <c r="L113" s="13" t="s">
        <v>622</v>
      </c>
      <c r="M113" s="13" t="s">
        <v>623</v>
      </c>
      <c r="N113" s="13" t="s">
        <v>624</v>
      </c>
      <c r="O113" s="13" t="s">
        <v>625</v>
      </c>
      <c r="P113" s="13" t="s">
        <v>341</v>
      </c>
      <c r="Q113" s="13">
        <v>285</v>
      </c>
      <c r="R113" s="13">
        <v>285</v>
      </c>
      <c r="S113" s="92">
        <v>0.9</v>
      </c>
      <c r="T113" s="93">
        <v>3.0000000000000001E-95</v>
      </c>
      <c r="U113" s="94">
        <v>0.86470000000000002</v>
      </c>
      <c r="V113" s="13">
        <v>173</v>
      </c>
      <c r="W113" s="13" t="s">
        <v>626</v>
      </c>
      <c r="X113" s="13"/>
    </row>
    <row r="114" spans="1:24" x14ac:dyDescent="0.2">
      <c r="A114" s="13" t="s">
        <v>596</v>
      </c>
      <c r="B114" s="13">
        <v>3778051</v>
      </c>
      <c r="C114" s="13">
        <v>3780387</v>
      </c>
      <c r="D114" s="13" t="s">
        <v>627</v>
      </c>
      <c r="E114" s="13"/>
      <c r="F114" s="13"/>
      <c r="G114" s="13">
        <v>1.0063120130000001</v>
      </c>
      <c r="H114" s="13"/>
      <c r="I114" s="13">
        <v>4</v>
      </c>
      <c r="J114" s="13" t="s">
        <v>193</v>
      </c>
      <c r="K114" s="13"/>
      <c r="L114" s="13"/>
      <c r="M114" s="13" t="s">
        <v>184</v>
      </c>
      <c r="N114" s="13" t="s">
        <v>184</v>
      </c>
      <c r="O114" s="13" t="s">
        <v>628</v>
      </c>
      <c r="P114" s="13" t="s">
        <v>190</v>
      </c>
      <c r="Q114" s="13">
        <v>613</v>
      </c>
      <c r="R114" s="13">
        <v>613</v>
      </c>
      <c r="S114" s="92">
        <v>0.78</v>
      </c>
      <c r="T114" s="13">
        <v>0</v>
      </c>
      <c r="U114" s="94">
        <v>0.77439999999999998</v>
      </c>
      <c r="V114" s="13">
        <v>419</v>
      </c>
      <c r="W114" s="13" t="s">
        <v>629</v>
      </c>
      <c r="X114" s="13"/>
    </row>
    <row r="115" spans="1:24" x14ac:dyDescent="0.2">
      <c r="A115" s="13" t="s">
        <v>407</v>
      </c>
      <c r="B115" s="13">
        <v>217658</v>
      </c>
      <c r="C115" s="13">
        <v>223571</v>
      </c>
      <c r="D115" s="13" t="s">
        <v>630</v>
      </c>
      <c r="E115" s="13"/>
      <c r="F115" s="13"/>
      <c r="G115" s="13">
        <v>-0.98855954400000001</v>
      </c>
      <c r="H115" s="13"/>
      <c r="I115" s="13">
        <v>3</v>
      </c>
      <c r="J115" s="13" t="s">
        <v>183</v>
      </c>
      <c r="K115" s="13"/>
      <c r="L115" s="13"/>
      <c r="M115" s="13" t="s">
        <v>184</v>
      </c>
      <c r="N115" s="13" t="s">
        <v>184</v>
      </c>
      <c r="O115" s="13" t="s">
        <v>631</v>
      </c>
      <c r="P115" s="13" t="s">
        <v>632</v>
      </c>
      <c r="Q115" s="13">
        <v>68.900000000000006</v>
      </c>
      <c r="R115" s="13">
        <v>68.900000000000006</v>
      </c>
      <c r="S115" s="92">
        <v>0.38</v>
      </c>
      <c r="T115" s="93">
        <v>2E-8</v>
      </c>
      <c r="U115" s="94">
        <v>0.31850000000000001</v>
      </c>
      <c r="V115" s="13">
        <v>464</v>
      </c>
      <c r="W115" s="13" t="s">
        <v>633</v>
      </c>
      <c r="X115" s="13"/>
    </row>
    <row r="116" spans="1:24" x14ac:dyDescent="0.2">
      <c r="A116" s="13" t="s">
        <v>634</v>
      </c>
      <c r="B116" s="13">
        <v>700703</v>
      </c>
      <c r="C116" s="13">
        <v>701021</v>
      </c>
      <c r="D116" s="13" t="s">
        <v>635</v>
      </c>
      <c r="E116" s="13"/>
      <c r="F116" s="13"/>
      <c r="G116" s="13">
        <v>1.56832087</v>
      </c>
      <c r="H116" s="13"/>
      <c r="I116" s="13">
        <v>4</v>
      </c>
      <c r="J116" s="13" t="s">
        <v>193</v>
      </c>
      <c r="K116" s="13"/>
      <c r="L116" s="13"/>
      <c r="M116" s="13" t="s">
        <v>195</v>
      </c>
      <c r="N116" s="13" t="s">
        <v>195</v>
      </c>
      <c r="O116" s="13" t="s">
        <v>196</v>
      </c>
      <c r="P116" s="13"/>
      <c r="Q116" s="13"/>
      <c r="R116" s="13"/>
      <c r="S116" s="13"/>
      <c r="T116" s="13"/>
      <c r="U116" s="13"/>
      <c r="V116" s="13"/>
      <c r="W116" s="13"/>
      <c r="X116" s="13"/>
    </row>
    <row r="117" spans="1:24" x14ac:dyDescent="0.2">
      <c r="A117" s="13" t="s">
        <v>334</v>
      </c>
      <c r="B117" s="13">
        <v>5143866</v>
      </c>
      <c r="C117" s="13">
        <v>5145304</v>
      </c>
      <c r="D117" s="13" t="s">
        <v>636</v>
      </c>
      <c r="E117" s="13"/>
      <c r="F117" s="13"/>
      <c r="G117" s="13"/>
      <c r="H117" s="13">
        <v>1.2733659740000001</v>
      </c>
      <c r="I117" s="13">
        <v>5</v>
      </c>
      <c r="J117" s="13" t="s">
        <v>193</v>
      </c>
      <c r="K117" s="13" t="s">
        <v>637</v>
      </c>
      <c r="L117" s="13" t="s">
        <v>638</v>
      </c>
      <c r="M117" s="13" t="s">
        <v>639</v>
      </c>
      <c r="N117" s="13" t="s">
        <v>640</v>
      </c>
      <c r="O117" s="13" t="s">
        <v>641</v>
      </c>
      <c r="P117" s="13" t="s">
        <v>236</v>
      </c>
      <c r="Q117" s="13">
        <v>615</v>
      </c>
      <c r="R117" s="13">
        <v>615</v>
      </c>
      <c r="S117" s="92">
        <v>0.99</v>
      </c>
      <c r="T117" s="13">
        <v>0</v>
      </c>
      <c r="U117" s="94">
        <v>0.99670000000000003</v>
      </c>
      <c r="V117" s="13">
        <v>303</v>
      </c>
      <c r="W117" s="13" t="s">
        <v>642</v>
      </c>
      <c r="X117" s="13"/>
    </row>
    <row r="118" spans="1:24" x14ac:dyDescent="0.2">
      <c r="A118" s="13" t="s">
        <v>334</v>
      </c>
      <c r="B118" s="13">
        <v>6380471</v>
      </c>
      <c r="C118" s="13">
        <v>6382222</v>
      </c>
      <c r="D118" s="13" t="s">
        <v>643</v>
      </c>
      <c r="E118" s="13"/>
      <c r="F118" s="13"/>
      <c r="G118" s="13">
        <v>-2.770162821</v>
      </c>
      <c r="H118" s="13"/>
      <c r="I118" s="13">
        <v>3</v>
      </c>
      <c r="J118" s="13" t="s">
        <v>183</v>
      </c>
      <c r="K118" s="13"/>
      <c r="L118" s="13"/>
      <c r="M118" s="13" t="s">
        <v>195</v>
      </c>
      <c r="N118" s="13" t="s">
        <v>195</v>
      </c>
      <c r="O118" s="13" t="s">
        <v>196</v>
      </c>
      <c r="P118" s="13"/>
      <c r="Q118" s="13"/>
      <c r="R118" s="13"/>
      <c r="S118" s="13"/>
      <c r="T118" s="13"/>
      <c r="U118" s="13"/>
      <c r="V118" s="13"/>
      <c r="W118" s="13"/>
      <c r="X118" s="13"/>
    </row>
    <row r="119" spans="1:24" x14ac:dyDescent="0.2">
      <c r="A119" s="13" t="s">
        <v>644</v>
      </c>
      <c r="B119" s="13">
        <v>2653463</v>
      </c>
      <c r="C119" s="13">
        <v>2659442</v>
      </c>
      <c r="D119" s="13" t="s">
        <v>645</v>
      </c>
      <c r="E119" s="13"/>
      <c r="F119" s="13"/>
      <c r="G119" s="13">
        <v>-1.6865768430000001</v>
      </c>
      <c r="H119" s="13"/>
      <c r="I119" s="13">
        <v>3</v>
      </c>
      <c r="J119" s="13" t="s">
        <v>183</v>
      </c>
      <c r="K119" s="13"/>
      <c r="L119" s="13"/>
      <c r="M119" s="13" t="s">
        <v>195</v>
      </c>
      <c r="N119" s="13" t="s">
        <v>195</v>
      </c>
      <c r="O119" s="13" t="s">
        <v>196</v>
      </c>
      <c r="P119" s="13"/>
      <c r="Q119" s="13"/>
      <c r="R119" s="13"/>
      <c r="S119" s="13"/>
      <c r="T119" s="13"/>
      <c r="U119" s="13"/>
      <c r="V119" s="13"/>
      <c r="W119" s="13"/>
      <c r="X119" s="13"/>
    </row>
    <row r="120" spans="1:24" x14ac:dyDescent="0.2">
      <c r="A120" s="13" t="s">
        <v>644</v>
      </c>
      <c r="B120" s="13">
        <v>2678794</v>
      </c>
      <c r="C120" s="13">
        <v>2679710</v>
      </c>
      <c r="D120" s="13" t="s">
        <v>646</v>
      </c>
      <c r="E120" s="13"/>
      <c r="F120" s="13"/>
      <c r="G120" s="13"/>
      <c r="H120" s="13">
        <v>6.0276770590000002</v>
      </c>
      <c r="I120" s="13">
        <v>5</v>
      </c>
      <c r="J120" s="13" t="s">
        <v>193</v>
      </c>
      <c r="K120" s="13"/>
      <c r="L120" s="13"/>
      <c r="M120" s="13" t="s">
        <v>184</v>
      </c>
      <c r="N120" s="13" t="s">
        <v>184</v>
      </c>
      <c r="O120" s="13" t="s">
        <v>647</v>
      </c>
      <c r="P120" s="13" t="s">
        <v>236</v>
      </c>
      <c r="Q120" s="13">
        <v>322</v>
      </c>
      <c r="R120" s="13">
        <v>322</v>
      </c>
      <c r="S120" s="92">
        <v>0.94</v>
      </c>
      <c r="T120" s="93">
        <v>6.9999999999999995E-110</v>
      </c>
      <c r="U120" s="94">
        <v>0.91669999999999996</v>
      </c>
      <c r="V120" s="13">
        <v>191</v>
      </c>
      <c r="W120" s="13" t="s">
        <v>648</v>
      </c>
      <c r="X120" s="13"/>
    </row>
    <row r="121" spans="1:24" x14ac:dyDescent="0.2">
      <c r="A121" s="13" t="s">
        <v>644</v>
      </c>
      <c r="B121" s="13">
        <v>2684176</v>
      </c>
      <c r="C121" s="13">
        <v>2684924</v>
      </c>
      <c r="D121" s="13" t="s">
        <v>649</v>
      </c>
      <c r="E121" s="13"/>
      <c r="F121" s="13"/>
      <c r="G121" s="13"/>
      <c r="H121" s="13">
        <v>6.2692251209999998</v>
      </c>
      <c r="I121" s="13">
        <v>5</v>
      </c>
      <c r="J121" s="13" t="s">
        <v>193</v>
      </c>
      <c r="K121" s="13"/>
      <c r="L121" s="13"/>
      <c r="M121" s="13" t="s">
        <v>184</v>
      </c>
      <c r="N121" s="13" t="s">
        <v>184</v>
      </c>
      <c r="O121" s="13" t="s">
        <v>647</v>
      </c>
      <c r="P121" s="13" t="s">
        <v>236</v>
      </c>
      <c r="Q121" s="13">
        <v>393</v>
      </c>
      <c r="R121" s="13">
        <v>393</v>
      </c>
      <c r="S121" s="92">
        <v>0.99</v>
      </c>
      <c r="T121" s="93">
        <v>9.9999999999999998E-138</v>
      </c>
      <c r="U121" s="94">
        <v>0.99480000000000002</v>
      </c>
      <c r="V121" s="13">
        <v>193</v>
      </c>
      <c r="W121" s="13" t="s">
        <v>650</v>
      </c>
      <c r="X121" s="13"/>
    </row>
    <row r="122" spans="1:24" x14ac:dyDescent="0.2">
      <c r="A122" s="13" t="s">
        <v>644</v>
      </c>
      <c r="B122" s="13">
        <v>2689629</v>
      </c>
      <c r="C122" s="13">
        <v>2690770</v>
      </c>
      <c r="D122" s="13" t="s">
        <v>651</v>
      </c>
      <c r="E122" s="13"/>
      <c r="F122" s="13"/>
      <c r="G122" s="13"/>
      <c r="H122" s="13">
        <v>3.4854714869999999</v>
      </c>
      <c r="I122" s="13">
        <v>5</v>
      </c>
      <c r="J122" s="13" t="s">
        <v>193</v>
      </c>
      <c r="K122" s="13"/>
      <c r="L122" s="13"/>
      <c r="M122" s="13" t="s">
        <v>184</v>
      </c>
      <c r="N122" s="13" t="s">
        <v>184</v>
      </c>
      <c r="O122" s="13" t="s">
        <v>647</v>
      </c>
      <c r="P122" s="13" t="s">
        <v>236</v>
      </c>
      <c r="Q122" s="13">
        <v>577</v>
      </c>
      <c r="R122" s="13">
        <v>577</v>
      </c>
      <c r="S122" s="92">
        <v>0.99</v>
      </c>
      <c r="T122" s="13">
        <v>0</v>
      </c>
      <c r="U122" s="94">
        <v>0.92830000000000001</v>
      </c>
      <c r="V122" s="13">
        <v>305</v>
      </c>
      <c r="W122" s="13" t="s">
        <v>652</v>
      </c>
      <c r="X122" s="13"/>
    </row>
    <row r="123" spans="1:24" x14ac:dyDescent="0.2">
      <c r="A123" s="13" t="s">
        <v>644</v>
      </c>
      <c r="B123" s="13">
        <v>2693540</v>
      </c>
      <c r="C123" s="13">
        <v>2694642</v>
      </c>
      <c r="D123" s="13" t="s">
        <v>653</v>
      </c>
      <c r="E123" s="13"/>
      <c r="F123" s="13"/>
      <c r="G123" s="13">
        <v>4.4544868470000001</v>
      </c>
      <c r="H123" s="13">
        <v>4.0215921400000001</v>
      </c>
      <c r="I123" s="13">
        <v>5</v>
      </c>
      <c r="J123" s="13" t="s">
        <v>193</v>
      </c>
      <c r="K123" s="13" t="s">
        <v>654</v>
      </c>
      <c r="L123" s="13" t="s">
        <v>655</v>
      </c>
      <c r="M123" s="13" t="s">
        <v>654</v>
      </c>
      <c r="N123" s="13" t="s">
        <v>655</v>
      </c>
      <c r="O123" s="13" t="s">
        <v>647</v>
      </c>
      <c r="P123" s="13" t="s">
        <v>236</v>
      </c>
      <c r="Q123" s="13">
        <v>543</v>
      </c>
      <c r="R123" s="13">
        <v>543</v>
      </c>
      <c r="S123" s="92">
        <v>0.99</v>
      </c>
      <c r="T123" s="13">
        <v>0</v>
      </c>
      <c r="U123" s="94">
        <v>0.92130000000000001</v>
      </c>
      <c r="V123" s="13">
        <v>305</v>
      </c>
      <c r="W123" s="13" t="s">
        <v>652</v>
      </c>
      <c r="X123" s="13"/>
    </row>
    <row r="124" spans="1:24" x14ac:dyDescent="0.2">
      <c r="A124" s="13" t="s">
        <v>644</v>
      </c>
      <c r="B124" s="13">
        <v>2828218</v>
      </c>
      <c r="C124" s="13">
        <v>2828762</v>
      </c>
      <c r="D124" s="13" t="s">
        <v>656</v>
      </c>
      <c r="E124" s="13"/>
      <c r="F124" s="13"/>
      <c r="G124" s="13">
        <v>3.102483034</v>
      </c>
      <c r="H124" s="13"/>
      <c r="I124" s="13">
        <v>1</v>
      </c>
      <c r="J124" s="13" t="s">
        <v>193</v>
      </c>
      <c r="K124" s="13" t="s">
        <v>657</v>
      </c>
      <c r="L124" s="13" t="s">
        <v>658</v>
      </c>
      <c r="M124" s="13" t="s">
        <v>423</v>
      </c>
      <c r="N124" s="13" t="s">
        <v>424</v>
      </c>
      <c r="O124" s="13" t="s">
        <v>659</v>
      </c>
      <c r="P124" s="13" t="s">
        <v>392</v>
      </c>
      <c r="Q124" s="13">
        <v>135</v>
      </c>
      <c r="R124" s="13">
        <v>135</v>
      </c>
      <c r="S124" s="92">
        <v>0.98</v>
      </c>
      <c r="T124" s="93">
        <v>2.9999999999999999E-38</v>
      </c>
      <c r="U124" s="94">
        <v>0.52249999999999996</v>
      </c>
      <c r="V124" s="13">
        <v>111</v>
      </c>
      <c r="W124" s="13" t="s">
        <v>660</v>
      </c>
      <c r="X124" s="13"/>
    </row>
    <row r="125" spans="1:24" x14ac:dyDescent="0.2">
      <c r="A125" s="13" t="s">
        <v>644</v>
      </c>
      <c r="B125" s="13">
        <v>2829350</v>
      </c>
      <c r="C125" s="13">
        <v>2830662</v>
      </c>
      <c r="D125" s="13" t="s">
        <v>661</v>
      </c>
      <c r="E125" s="13"/>
      <c r="F125" s="13"/>
      <c r="G125" s="13">
        <v>-1.1523047689999999</v>
      </c>
      <c r="H125" s="13">
        <v>-1.9212787149999999</v>
      </c>
      <c r="I125" s="13">
        <v>2</v>
      </c>
      <c r="J125" s="13" t="s">
        <v>183</v>
      </c>
      <c r="K125" s="13"/>
      <c r="L125" s="13"/>
      <c r="M125" s="13" t="s">
        <v>195</v>
      </c>
      <c r="N125" s="13" t="s">
        <v>195</v>
      </c>
      <c r="O125" s="13" t="s">
        <v>185</v>
      </c>
      <c r="P125" s="13"/>
      <c r="Q125" s="13"/>
      <c r="R125" s="13"/>
      <c r="S125" s="13"/>
      <c r="T125" s="13"/>
      <c r="U125" s="13"/>
      <c r="V125" s="13"/>
      <c r="W125" s="13"/>
      <c r="X125" s="13"/>
    </row>
    <row r="126" spans="1:24" x14ac:dyDescent="0.2">
      <c r="A126" s="13" t="s">
        <v>644</v>
      </c>
      <c r="B126" s="13">
        <v>2838117</v>
      </c>
      <c r="C126" s="13">
        <v>2840240</v>
      </c>
      <c r="D126" s="13" t="s">
        <v>662</v>
      </c>
      <c r="E126" s="13"/>
      <c r="F126" s="13"/>
      <c r="G126" s="13"/>
      <c r="H126" s="13">
        <v>-2.1066665649999998</v>
      </c>
      <c r="I126" s="13">
        <v>2</v>
      </c>
      <c r="J126" s="13" t="s">
        <v>183</v>
      </c>
      <c r="K126" s="13"/>
      <c r="L126" s="13"/>
      <c r="M126" s="13" t="s">
        <v>184</v>
      </c>
      <c r="N126" s="13" t="s">
        <v>184</v>
      </c>
      <c r="O126" s="13" t="s">
        <v>196</v>
      </c>
      <c r="P126" s="13"/>
      <c r="Q126" s="13"/>
      <c r="R126" s="13"/>
      <c r="S126" s="13"/>
      <c r="T126" s="13"/>
      <c r="U126" s="13"/>
      <c r="V126" s="13"/>
      <c r="W126" s="13"/>
      <c r="X126" s="13"/>
    </row>
    <row r="127" spans="1:24" x14ac:dyDescent="0.2">
      <c r="A127" s="13" t="s">
        <v>644</v>
      </c>
      <c r="B127" s="13">
        <v>2961019</v>
      </c>
      <c r="C127" s="13">
        <v>2964059</v>
      </c>
      <c r="D127" s="13" t="s">
        <v>663</v>
      </c>
      <c r="E127" s="13"/>
      <c r="F127" s="13"/>
      <c r="G127" s="13"/>
      <c r="H127" s="13">
        <v>-1.4310581680000001</v>
      </c>
      <c r="I127" s="13">
        <v>2</v>
      </c>
      <c r="J127" s="13" t="s">
        <v>183</v>
      </c>
      <c r="K127" s="13" t="s">
        <v>664</v>
      </c>
      <c r="L127" s="13" t="s">
        <v>665</v>
      </c>
      <c r="M127" s="13" t="s">
        <v>184</v>
      </c>
      <c r="N127" s="13" t="s">
        <v>184</v>
      </c>
      <c r="O127" s="13" t="s">
        <v>666</v>
      </c>
      <c r="P127" s="13" t="s">
        <v>667</v>
      </c>
      <c r="Q127" s="13">
        <v>52.8</v>
      </c>
      <c r="R127" s="13">
        <v>52.8</v>
      </c>
      <c r="S127" s="92">
        <v>0.18</v>
      </c>
      <c r="T127" s="13">
        <v>1E-3</v>
      </c>
      <c r="U127" s="94">
        <v>0.36</v>
      </c>
      <c r="V127" s="13">
        <v>260</v>
      </c>
      <c r="W127" s="13" t="s">
        <v>668</v>
      </c>
      <c r="X127" s="13"/>
    </row>
    <row r="128" spans="1:24" x14ac:dyDescent="0.2">
      <c r="A128" s="13" t="s">
        <v>644</v>
      </c>
      <c r="B128" s="13">
        <v>2966790</v>
      </c>
      <c r="C128" s="13">
        <v>2969260</v>
      </c>
      <c r="D128" s="13" t="s">
        <v>669</v>
      </c>
      <c r="E128" s="13"/>
      <c r="F128" s="13"/>
      <c r="G128" s="13">
        <v>-1.2502026559999999</v>
      </c>
      <c r="H128" s="13"/>
      <c r="I128" s="13">
        <v>3</v>
      </c>
      <c r="J128" s="13" t="s">
        <v>183</v>
      </c>
      <c r="K128" s="13"/>
      <c r="L128" s="13"/>
      <c r="M128" s="13" t="s">
        <v>195</v>
      </c>
      <c r="N128" s="13" t="s">
        <v>195</v>
      </c>
      <c r="O128" s="13" t="s">
        <v>196</v>
      </c>
      <c r="P128" s="13"/>
      <c r="Q128" s="13"/>
      <c r="R128" s="13"/>
      <c r="S128" s="13"/>
      <c r="T128" s="13"/>
      <c r="U128" s="13"/>
      <c r="V128" s="13"/>
      <c r="W128" s="13"/>
      <c r="X128" s="13"/>
    </row>
    <row r="129" spans="1:24" x14ac:dyDescent="0.2">
      <c r="A129" s="13" t="s">
        <v>644</v>
      </c>
      <c r="B129" s="13">
        <v>3010659</v>
      </c>
      <c r="C129" s="13">
        <v>3012986</v>
      </c>
      <c r="D129" s="13" t="s">
        <v>670</v>
      </c>
      <c r="E129" s="13"/>
      <c r="F129" s="13"/>
      <c r="G129" s="13">
        <v>-1.171258092</v>
      </c>
      <c r="H129" s="13"/>
      <c r="I129" s="13">
        <v>3</v>
      </c>
      <c r="J129" s="13" t="s">
        <v>183</v>
      </c>
      <c r="K129" s="13" t="s">
        <v>671</v>
      </c>
      <c r="L129" s="13" t="s">
        <v>672</v>
      </c>
      <c r="M129" s="13" t="s">
        <v>184</v>
      </c>
      <c r="N129" s="13" t="s">
        <v>184</v>
      </c>
      <c r="O129" s="13" t="s">
        <v>196</v>
      </c>
      <c r="P129" s="13"/>
      <c r="Q129" s="13"/>
      <c r="R129" s="13"/>
      <c r="S129" s="13"/>
      <c r="T129" s="13"/>
      <c r="U129" s="13"/>
      <c r="V129" s="13"/>
      <c r="W129" s="13"/>
      <c r="X129" s="13"/>
    </row>
    <row r="130" spans="1:24" x14ac:dyDescent="0.2">
      <c r="A130" s="13" t="s">
        <v>644</v>
      </c>
      <c r="B130" s="13">
        <v>3366570</v>
      </c>
      <c r="C130" s="13">
        <v>3368003</v>
      </c>
      <c r="D130" s="13" t="s">
        <v>673</v>
      </c>
      <c r="E130" s="13"/>
      <c r="F130" s="13"/>
      <c r="G130" s="13">
        <v>-1.7703720329999999</v>
      </c>
      <c r="H130" s="13"/>
      <c r="I130" s="13">
        <v>3</v>
      </c>
      <c r="J130" s="13" t="s">
        <v>183</v>
      </c>
      <c r="K130" s="13"/>
      <c r="L130" s="13"/>
      <c r="M130" s="13" t="s">
        <v>184</v>
      </c>
      <c r="N130" s="13" t="s">
        <v>184</v>
      </c>
      <c r="O130" s="13" t="s">
        <v>196</v>
      </c>
      <c r="P130" s="13"/>
      <c r="Q130" s="13"/>
      <c r="R130" s="13"/>
      <c r="S130" s="13"/>
      <c r="T130" s="13"/>
      <c r="U130" s="13"/>
      <c r="V130" s="13"/>
      <c r="W130" s="13"/>
      <c r="X130" s="13"/>
    </row>
    <row r="131" spans="1:24" x14ac:dyDescent="0.2">
      <c r="A131" s="13" t="s">
        <v>644</v>
      </c>
      <c r="B131" s="13">
        <v>4272072</v>
      </c>
      <c r="C131" s="13">
        <v>4277042</v>
      </c>
      <c r="D131" s="13" t="s">
        <v>674</v>
      </c>
      <c r="E131" s="13"/>
      <c r="F131" s="13"/>
      <c r="G131" s="13"/>
      <c r="H131" s="13">
        <v>-0.87520158299999995</v>
      </c>
      <c r="I131" s="13">
        <v>2</v>
      </c>
      <c r="J131" s="13" t="s">
        <v>183</v>
      </c>
      <c r="K131" s="13"/>
      <c r="L131" s="13"/>
      <c r="M131" s="13" t="s">
        <v>195</v>
      </c>
      <c r="N131" s="13" t="s">
        <v>195</v>
      </c>
      <c r="O131" s="13" t="s">
        <v>196</v>
      </c>
      <c r="P131" s="13"/>
      <c r="Q131" s="13"/>
      <c r="R131" s="13"/>
      <c r="S131" s="13"/>
      <c r="T131" s="13"/>
      <c r="U131" s="13"/>
      <c r="V131" s="13"/>
      <c r="W131" s="13"/>
      <c r="X131" s="13"/>
    </row>
    <row r="132" spans="1:24" x14ac:dyDescent="0.2">
      <c r="A132" s="13" t="s">
        <v>644</v>
      </c>
      <c r="B132" s="13">
        <v>5286167</v>
      </c>
      <c r="C132" s="13">
        <v>5287463</v>
      </c>
      <c r="D132" s="13" t="s">
        <v>675</v>
      </c>
      <c r="E132" s="13"/>
      <c r="F132" s="13"/>
      <c r="G132" s="13"/>
      <c r="H132" s="13">
        <v>-3.8117401599999998</v>
      </c>
      <c r="I132" s="13">
        <v>2</v>
      </c>
      <c r="J132" s="13" t="s">
        <v>183</v>
      </c>
      <c r="K132" s="13" t="s">
        <v>676</v>
      </c>
      <c r="L132" s="13" t="s">
        <v>677</v>
      </c>
      <c r="M132" s="13" t="s">
        <v>678</v>
      </c>
      <c r="N132" s="13" t="s">
        <v>679</v>
      </c>
      <c r="O132" s="13" t="s">
        <v>680</v>
      </c>
      <c r="P132" s="13" t="s">
        <v>236</v>
      </c>
      <c r="Q132" s="13">
        <v>218</v>
      </c>
      <c r="R132" s="13">
        <v>291</v>
      </c>
      <c r="S132" s="92">
        <v>0.96</v>
      </c>
      <c r="T132" s="93">
        <v>9.9999999999999997E-65</v>
      </c>
      <c r="U132" s="94">
        <v>0.52439999999999998</v>
      </c>
      <c r="V132" s="13">
        <v>419</v>
      </c>
      <c r="W132" s="13" t="s">
        <v>681</v>
      </c>
      <c r="X132" s="13"/>
    </row>
    <row r="133" spans="1:24" x14ac:dyDescent="0.2">
      <c r="A133" s="13" t="s">
        <v>644</v>
      </c>
      <c r="B133" s="13">
        <v>5305777</v>
      </c>
      <c r="C133" s="13">
        <v>5315838</v>
      </c>
      <c r="D133" s="13" t="s">
        <v>682</v>
      </c>
      <c r="E133" s="13"/>
      <c r="F133" s="13"/>
      <c r="G133" s="13">
        <v>-1.2870810029999999</v>
      </c>
      <c r="H133" s="13"/>
      <c r="I133" s="13">
        <v>2</v>
      </c>
      <c r="J133" s="13" t="s">
        <v>183</v>
      </c>
      <c r="K133" s="13" t="s">
        <v>294</v>
      </c>
      <c r="L133" s="13" t="s">
        <v>295</v>
      </c>
      <c r="M133" s="13" t="s">
        <v>296</v>
      </c>
      <c r="N133" s="13" t="s">
        <v>297</v>
      </c>
      <c r="O133" s="13" t="s">
        <v>298</v>
      </c>
      <c r="P133" s="13" t="s">
        <v>236</v>
      </c>
      <c r="Q133" s="13">
        <v>407</v>
      </c>
      <c r="R133" s="13">
        <v>464</v>
      </c>
      <c r="S133" s="92">
        <v>0.55000000000000004</v>
      </c>
      <c r="T133" s="93">
        <v>9.0000000000000002E-116</v>
      </c>
      <c r="U133" s="94">
        <v>0.41830000000000001</v>
      </c>
      <c r="V133" s="13">
        <v>1637</v>
      </c>
      <c r="W133" s="13" t="s">
        <v>299</v>
      </c>
      <c r="X133" s="13"/>
    </row>
    <row r="134" spans="1:24" x14ac:dyDescent="0.2">
      <c r="A134" s="13" t="s">
        <v>683</v>
      </c>
      <c r="B134" s="13">
        <v>489727</v>
      </c>
      <c r="C134" s="13">
        <v>491598</v>
      </c>
      <c r="D134" s="13" t="s">
        <v>684</v>
      </c>
      <c r="E134" s="13"/>
      <c r="F134" s="13"/>
      <c r="G134" s="13"/>
      <c r="H134" s="13">
        <v>1.279716015</v>
      </c>
      <c r="I134" s="13">
        <v>5</v>
      </c>
      <c r="J134" s="13" t="s">
        <v>193</v>
      </c>
      <c r="K134" s="13" t="s">
        <v>541</v>
      </c>
      <c r="L134" s="13" t="s">
        <v>542</v>
      </c>
      <c r="M134" s="13" t="s">
        <v>541</v>
      </c>
      <c r="N134" s="13" t="s">
        <v>542</v>
      </c>
      <c r="O134" s="13" t="s">
        <v>685</v>
      </c>
      <c r="P134" s="13" t="s">
        <v>686</v>
      </c>
      <c r="Q134" s="13">
        <v>141</v>
      </c>
      <c r="R134" s="13">
        <v>243</v>
      </c>
      <c r="S134" s="92">
        <v>0.8</v>
      </c>
      <c r="T134" s="93">
        <v>9.0000000000000008E-34</v>
      </c>
      <c r="U134" s="94">
        <v>0.30880000000000002</v>
      </c>
      <c r="V134" s="13">
        <v>429</v>
      </c>
      <c r="W134" s="13" t="s">
        <v>687</v>
      </c>
      <c r="X134" s="13" t="s">
        <v>688</v>
      </c>
    </row>
    <row r="135" spans="1:24" x14ac:dyDescent="0.2">
      <c r="A135" s="13" t="s">
        <v>683</v>
      </c>
      <c r="B135" s="13">
        <v>2604325</v>
      </c>
      <c r="C135" s="13">
        <v>2606825</v>
      </c>
      <c r="D135" s="13" t="s">
        <v>689</v>
      </c>
      <c r="E135" s="13"/>
      <c r="F135" s="13"/>
      <c r="G135" s="13">
        <v>1.3231159450000001</v>
      </c>
      <c r="H135" s="13"/>
      <c r="I135" s="13">
        <v>4</v>
      </c>
      <c r="J135" s="13" t="s">
        <v>193</v>
      </c>
      <c r="K135" s="13" t="s">
        <v>690</v>
      </c>
      <c r="L135" s="13" t="s">
        <v>691</v>
      </c>
      <c r="M135" s="13" t="s">
        <v>184</v>
      </c>
      <c r="N135" s="13" t="s">
        <v>184</v>
      </c>
      <c r="O135" s="13" t="s">
        <v>692</v>
      </c>
      <c r="P135" s="13" t="s">
        <v>203</v>
      </c>
      <c r="Q135" s="13">
        <v>787</v>
      </c>
      <c r="R135" s="13">
        <v>787</v>
      </c>
      <c r="S135" s="92">
        <v>0.99</v>
      </c>
      <c r="T135" s="13">
        <v>0</v>
      </c>
      <c r="U135" s="94">
        <v>1</v>
      </c>
      <c r="V135" s="13">
        <v>376</v>
      </c>
      <c r="W135" s="13" t="s">
        <v>693</v>
      </c>
      <c r="X135" s="13"/>
    </row>
    <row r="136" spans="1:24" x14ac:dyDescent="0.2">
      <c r="A136" s="13" t="s">
        <v>683</v>
      </c>
      <c r="B136" s="13">
        <v>2810272</v>
      </c>
      <c r="C136" s="13">
        <v>2810595</v>
      </c>
      <c r="D136" s="13" t="s">
        <v>694</v>
      </c>
      <c r="E136" s="13"/>
      <c r="F136" s="13"/>
      <c r="G136" s="13">
        <v>2.001988173</v>
      </c>
      <c r="H136" s="13"/>
      <c r="I136" s="13">
        <v>1</v>
      </c>
      <c r="J136" s="13" t="s">
        <v>193</v>
      </c>
      <c r="K136" s="13"/>
      <c r="L136" s="13"/>
      <c r="M136" s="13" t="s">
        <v>184</v>
      </c>
      <c r="N136" s="13" t="s">
        <v>184</v>
      </c>
      <c r="O136" s="13" t="s">
        <v>185</v>
      </c>
      <c r="P136" s="13"/>
      <c r="Q136" s="13"/>
      <c r="R136" s="13"/>
      <c r="S136" s="13"/>
      <c r="T136" s="13"/>
      <c r="U136" s="13"/>
      <c r="V136" s="13"/>
      <c r="W136" s="13"/>
      <c r="X136" s="13"/>
    </row>
    <row r="137" spans="1:24" x14ac:dyDescent="0.2">
      <c r="A137" s="13" t="s">
        <v>683</v>
      </c>
      <c r="B137" s="13">
        <v>3079176</v>
      </c>
      <c r="C137" s="13">
        <v>3090328</v>
      </c>
      <c r="D137" s="13" t="s">
        <v>695</v>
      </c>
      <c r="E137" s="13"/>
      <c r="F137" s="13"/>
      <c r="G137" s="13"/>
      <c r="H137" s="13">
        <v>-1.6349895000000001</v>
      </c>
      <c r="I137" s="13">
        <v>5</v>
      </c>
      <c r="J137" s="13" t="s">
        <v>183</v>
      </c>
      <c r="K137" s="13" t="s">
        <v>696</v>
      </c>
      <c r="L137" s="13" t="s">
        <v>697</v>
      </c>
      <c r="M137" s="13" t="s">
        <v>696</v>
      </c>
      <c r="N137" s="13" t="s">
        <v>697</v>
      </c>
      <c r="O137" s="13" t="s">
        <v>698</v>
      </c>
      <c r="P137" s="13" t="s">
        <v>190</v>
      </c>
      <c r="Q137" s="13">
        <v>1175</v>
      </c>
      <c r="R137" s="13">
        <v>1316</v>
      </c>
      <c r="S137" s="92">
        <v>0.57999999999999996</v>
      </c>
      <c r="T137" s="13">
        <v>0</v>
      </c>
      <c r="U137" s="94">
        <v>0.60199999999999998</v>
      </c>
      <c r="V137" s="13">
        <v>1024</v>
      </c>
      <c r="W137" s="13" t="s">
        <v>699</v>
      </c>
      <c r="X137" s="13"/>
    </row>
    <row r="138" spans="1:24" x14ac:dyDescent="0.2">
      <c r="A138" s="13" t="s">
        <v>683</v>
      </c>
      <c r="B138" s="13">
        <v>3121200</v>
      </c>
      <c r="C138" s="13">
        <v>3122394</v>
      </c>
      <c r="D138" s="13" t="s">
        <v>700</v>
      </c>
      <c r="E138" s="13"/>
      <c r="F138" s="13"/>
      <c r="G138" s="13"/>
      <c r="H138" s="13">
        <v>1.1832607980000001</v>
      </c>
      <c r="I138" s="13">
        <v>5</v>
      </c>
      <c r="J138" s="13" t="s">
        <v>193</v>
      </c>
      <c r="K138" s="13" t="s">
        <v>701</v>
      </c>
      <c r="L138" s="13" t="s">
        <v>702</v>
      </c>
      <c r="M138" s="13" t="s">
        <v>361</v>
      </c>
      <c r="N138" s="13" t="s">
        <v>362</v>
      </c>
      <c r="O138" s="13" t="s">
        <v>363</v>
      </c>
      <c r="P138" s="13" t="s">
        <v>213</v>
      </c>
      <c r="Q138" s="13">
        <v>367</v>
      </c>
      <c r="R138" s="13">
        <v>367</v>
      </c>
      <c r="S138" s="92">
        <v>0.94</v>
      </c>
      <c r="T138" s="93">
        <v>5.0000000000000003E-124</v>
      </c>
      <c r="U138" s="94">
        <v>0.61229999999999996</v>
      </c>
      <c r="V138" s="13">
        <v>306</v>
      </c>
      <c r="W138" s="13" t="s">
        <v>364</v>
      </c>
      <c r="X138" s="13"/>
    </row>
    <row r="139" spans="1:24" x14ac:dyDescent="0.2">
      <c r="A139" s="13" t="s">
        <v>683</v>
      </c>
      <c r="B139" s="13">
        <v>3156209</v>
      </c>
      <c r="C139" s="13">
        <v>3157299</v>
      </c>
      <c r="D139" s="13" t="s">
        <v>703</v>
      </c>
      <c r="E139" s="13"/>
      <c r="F139" s="13"/>
      <c r="G139" s="13"/>
      <c r="H139" s="13">
        <v>-1.6910928489999999</v>
      </c>
      <c r="I139" s="13">
        <v>3</v>
      </c>
      <c r="J139" s="13" t="s">
        <v>183</v>
      </c>
      <c r="K139" s="13"/>
      <c r="L139" s="13"/>
      <c r="M139" s="13" t="s">
        <v>184</v>
      </c>
      <c r="N139" s="13" t="s">
        <v>184</v>
      </c>
      <c r="O139" s="13" t="s">
        <v>704</v>
      </c>
      <c r="P139" s="13" t="s">
        <v>392</v>
      </c>
      <c r="Q139" s="13">
        <v>214</v>
      </c>
      <c r="R139" s="13">
        <v>214</v>
      </c>
      <c r="S139" s="92">
        <v>0.88</v>
      </c>
      <c r="T139" s="93">
        <v>3.0000000000000001E-64</v>
      </c>
      <c r="U139" s="94">
        <v>0.4052</v>
      </c>
      <c r="V139" s="13">
        <v>283</v>
      </c>
      <c r="W139" s="13" t="s">
        <v>705</v>
      </c>
      <c r="X139" s="13"/>
    </row>
    <row r="140" spans="1:24" x14ac:dyDescent="0.2">
      <c r="A140" s="13" t="s">
        <v>683</v>
      </c>
      <c r="B140" s="13">
        <v>3967675</v>
      </c>
      <c r="C140" s="13">
        <v>3971731</v>
      </c>
      <c r="D140" s="13" t="s">
        <v>706</v>
      </c>
      <c r="E140" s="13"/>
      <c r="F140" s="13"/>
      <c r="G140" s="13">
        <v>-0.67310529900000005</v>
      </c>
      <c r="H140" s="13"/>
      <c r="I140" s="13">
        <v>3</v>
      </c>
      <c r="J140" s="13" t="s">
        <v>183</v>
      </c>
      <c r="K140" s="13" t="s">
        <v>707</v>
      </c>
      <c r="L140" s="13" t="s">
        <v>708</v>
      </c>
      <c r="M140" s="13" t="s">
        <v>709</v>
      </c>
      <c r="N140" s="13" t="s">
        <v>710</v>
      </c>
      <c r="O140" s="13" t="s">
        <v>711</v>
      </c>
      <c r="P140" s="13" t="s">
        <v>213</v>
      </c>
      <c r="Q140" s="13">
        <v>285</v>
      </c>
      <c r="R140" s="13">
        <v>285</v>
      </c>
      <c r="S140" s="92">
        <v>0.61</v>
      </c>
      <c r="T140" s="93">
        <v>1.0000000000000001E-86</v>
      </c>
      <c r="U140" s="94">
        <v>0.48930000000000001</v>
      </c>
      <c r="V140" s="13">
        <v>395</v>
      </c>
      <c r="W140" s="13" t="s">
        <v>712</v>
      </c>
      <c r="X140" s="13"/>
    </row>
    <row r="141" spans="1:24" x14ac:dyDescent="0.2">
      <c r="A141" s="13" t="s">
        <v>683</v>
      </c>
      <c r="B141" s="13">
        <v>4006277</v>
      </c>
      <c r="C141" s="13">
        <v>4009031</v>
      </c>
      <c r="D141" s="13" t="s">
        <v>713</v>
      </c>
      <c r="E141" s="13"/>
      <c r="F141" s="13"/>
      <c r="G141" s="13">
        <v>-1.2996671200000001</v>
      </c>
      <c r="H141" s="13"/>
      <c r="I141" s="13">
        <v>4</v>
      </c>
      <c r="J141" s="13" t="s">
        <v>183</v>
      </c>
      <c r="K141" s="13" t="s">
        <v>714</v>
      </c>
      <c r="L141" s="13" t="s">
        <v>715</v>
      </c>
      <c r="M141" s="13" t="s">
        <v>716</v>
      </c>
      <c r="N141" s="13" t="s">
        <v>717</v>
      </c>
      <c r="O141" s="13" t="s">
        <v>718</v>
      </c>
      <c r="P141" s="13" t="s">
        <v>190</v>
      </c>
      <c r="Q141" s="13">
        <v>420</v>
      </c>
      <c r="R141" s="13">
        <v>420</v>
      </c>
      <c r="S141" s="92">
        <v>0.84</v>
      </c>
      <c r="T141" s="93">
        <v>2.9999999999999998E-129</v>
      </c>
      <c r="U141" s="94">
        <v>0.45739999999999997</v>
      </c>
      <c r="V141" s="13">
        <v>1352</v>
      </c>
      <c r="W141" s="13" t="s">
        <v>719</v>
      </c>
      <c r="X141" s="13"/>
    </row>
    <row r="142" spans="1:24" x14ac:dyDescent="0.2">
      <c r="A142" s="13" t="s">
        <v>683</v>
      </c>
      <c r="B142" s="13">
        <v>4789348</v>
      </c>
      <c r="C142" s="13">
        <v>4790050</v>
      </c>
      <c r="D142" s="13" t="s">
        <v>720</v>
      </c>
      <c r="E142" s="13"/>
      <c r="F142" s="13"/>
      <c r="G142" s="13">
        <v>2.5632679459999999</v>
      </c>
      <c r="H142" s="13"/>
      <c r="I142" s="13">
        <v>4</v>
      </c>
      <c r="J142" s="13" t="s">
        <v>193</v>
      </c>
      <c r="K142" s="13"/>
      <c r="L142" s="13"/>
      <c r="M142" s="13" t="s">
        <v>184</v>
      </c>
      <c r="N142" s="13" t="s">
        <v>184</v>
      </c>
      <c r="O142" s="13" t="s">
        <v>196</v>
      </c>
      <c r="P142" s="13"/>
      <c r="Q142" s="13"/>
      <c r="R142" s="13"/>
      <c r="S142" s="13"/>
      <c r="T142" s="13"/>
      <c r="U142" s="13"/>
      <c r="V142" s="13"/>
      <c r="W142" s="13"/>
      <c r="X142" s="13"/>
    </row>
    <row r="143" spans="1:24" x14ac:dyDescent="0.2">
      <c r="A143" s="13" t="s">
        <v>683</v>
      </c>
      <c r="B143" s="13">
        <v>5269677</v>
      </c>
      <c r="C143" s="13">
        <v>5271192</v>
      </c>
      <c r="D143" s="13" t="s">
        <v>721</v>
      </c>
      <c r="E143" s="13"/>
      <c r="F143" s="13"/>
      <c r="G143" s="13"/>
      <c r="H143" s="13">
        <v>0.72097241899999998</v>
      </c>
      <c r="I143" s="13">
        <v>5</v>
      </c>
      <c r="J143" s="13" t="s">
        <v>193</v>
      </c>
      <c r="K143" s="13" t="s">
        <v>722</v>
      </c>
      <c r="L143" s="13" t="s">
        <v>723</v>
      </c>
      <c r="M143" s="13" t="s">
        <v>184</v>
      </c>
      <c r="N143" s="13" t="s">
        <v>184</v>
      </c>
      <c r="O143" s="13" t="s">
        <v>724</v>
      </c>
      <c r="P143" s="13" t="s">
        <v>190</v>
      </c>
      <c r="Q143" s="13">
        <v>209</v>
      </c>
      <c r="R143" s="13">
        <v>209</v>
      </c>
      <c r="S143" s="92">
        <v>0.99</v>
      </c>
      <c r="T143" s="93">
        <v>8.0000000000000002E-58</v>
      </c>
      <c r="U143" s="94">
        <v>0.37780000000000002</v>
      </c>
      <c r="V143" s="13">
        <v>674</v>
      </c>
      <c r="W143" s="13" t="s">
        <v>725</v>
      </c>
      <c r="X143" s="13" t="s">
        <v>726</v>
      </c>
    </row>
    <row r="144" spans="1:24" x14ac:dyDescent="0.2">
      <c r="A144" s="13" t="s">
        <v>727</v>
      </c>
      <c r="B144" s="13">
        <v>82190</v>
      </c>
      <c r="C144" s="13">
        <v>83068</v>
      </c>
      <c r="D144" s="13" t="s">
        <v>728</v>
      </c>
      <c r="E144" s="13"/>
      <c r="F144" s="13"/>
      <c r="G144" s="13">
        <v>-0.90562868100000005</v>
      </c>
      <c r="H144" s="13"/>
      <c r="I144" s="13">
        <v>3</v>
      </c>
      <c r="J144" s="13" t="s">
        <v>183</v>
      </c>
      <c r="K144" s="13"/>
      <c r="L144" s="13"/>
      <c r="M144" s="13" t="s">
        <v>184</v>
      </c>
      <c r="N144" s="13" t="s">
        <v>184</v>
      </c>
      <c r="O144" s="13" t="s">
        <v>196</v>
      </c>
      <c r="P144" s="13"/>
      <c r="Q144" s="13"/>
      <c r="R144" s="13"/>
      <c r="S144" s="13"/>
      <c r="T144" s="13"/>
      <c r="U144" s="13"/>
      <c r="V144" s="13"/>
      <c r="W144" s="13"/>
      <c r="X144" s="13"/>
    </row>
    <row r="145" spans="1:24" x14ac:dyDescent="0.2">
      <c r="A145" s="13" t="s">
        <v>727</v>
      </c>
      <c r="B145" s="13">
        <v>250365</v>
      </c>
      <c r="C145" s="13">
        <v>252433</v>
      </c>
      <c r="D145" s="13" t="s">
        <v>729</v>
      </c>
      <c r="E145" s="13"/>
      <c r="F145" s="13"/>
      <c r="G145" s="13">
        <v>1.6714382169999999</v>
      </c>
      <c r="H145" s="13"/>
      <c r="I145" s="13">
        <v>4</v>
      </c>
      <c r="J145" s="13" t="s">
        <v>193</v>
      </c>
      <c r="K145" s="13"/>
      <c r="L145" s="13"/>
      <c r="M145" s="13" t="s">
        <v>184</v>
      </c>
      <c r="N145" s="13" t="s">
        <v>184</v>
      </c>
      <c r="O145" s="13" t="s">
        <v>196</v>
      </c>
      <c r="P145" s="13"/>
      <c r="Q145" s="13"/>
      <c r="R145" s="13"/>
      <c r="S145" s="13"/>
      <c r="T145" s="13"/>
      <c r="U145" s="13"/>
      <c r="V145" s="13"/>
      <c r="W145" s="13"/>
      <c r="X145" s="13"/>
    </row>
    <row r="146" spans="1:24" x14ac:dyDescent="0.2">
      <c r="A146" s="13" t="s">
        <v>727</v>
      </c>
      <c r="B146" s="13">
        <v>250623</v>
      </c>
      <c r="C146" s="13">
        <v>251074</v>
      </c>
      <c r="D146" s="13" t="s">
        <v>730</v>
      </c>
      <c r="E146" s="13"/>
      <c r="F146" s="13"/>
      <c r="G146" s="13">
        <v>1.463005543</v>
      </c>
      <c r="H146" s="13"/>
      <c r="I146" s="13">
        <v>4</v>
      </c>
      <c r="J146" s="13" t="s">
        <v>193</v>
      </c>
      <c r="K146" s="13"/>
      <c r="L146" s="13"/>
      <c r="M146" s="13" t="s">
        <v>195</v>
      </c>
      <c r="N146" s="13" t="s">
        <v>195</v>
      </c>
      <c r="O146" s="13" t="s">
        <v>196</v>
      </c>
      <c r="P146" s="13"/>
      <c r="Q146" s="13"/>
      <c r="R146" s="13"/>
      <c r="S146" s="13"/>
      <c r="T146" s="13"/>
      <c r="U146" s="13"/>
      <c r="V146" s="13"/>
      <c r="W146" s="13"/>
      <c r="X146" s="13"/>
    </row>
    <row r="147" spans="1:24" x14ac:dyDescent="0.2">
      <c r="A147" s="13" t="s">
        <v>727</v>
      </c>
      <c r="B147" s="13">
        <v>294346</v>
      </c>
      <c r="C147" s="13">
        <v>299688</v>
      </c>
      <c r="D147" s="13" t="s">
        <v>731</v>
      </c>
      <c r="E147" s="13"/>
      <c r="F147" s="13"/>
      <c r="G147" s="13">
        <v>-1.6531783339999999</v>
      </c>
      <c r="H147" s="13"/>
      <c r="I147" s="13">
        <v>2</v>
      </c>
      <c r="J147" s="13" t="s">
        <v>183</v>
      </c>
      <c r="K147" s="13" t="s">
        <v>387</v>
      </c>
      <c r="L147" s="13" t="s">
        <v>388</v>
      </c>
      <c r="M147" s="13" t="s">
        <v>389</v>
      </c>
      <c r="N147" s="13" t="s">
        <v>390</v>
      </c>
      <c r="O147" s="13" t="s">
        <v>298</v>
      </c>
      <c r="P147" s="13" t="s">
        <v>236</v>
      </c>
      <c r="Q147" s="13">
        <v>196</v>
      </c>
      <c r="R147" s="13">
        <v>196</v>
      </c>
      <c r="S147" s="92">
        <v>0.8</v>
      </c>
      <c r="T147" s="93">
        <v>3.0000000000000002E-47</v>
      </c>
      <c r="U147" s="94">
        <v>0.25800000000000001</v>
      </c>
      <c r="V147" s="13">
        <v>1637</v>
      </c>
      <c r="W147" s="13" t="s">
        <v>299</v>
      </c>
      <c r="X147" s="13"/>
    </row>
    <row r="148" spans="1:24" x14ac:dyDescent="0.2">
      <c r="A148" s="13" t="s">
        <v>727</v>
      </c>
      <c r="B148" s="13">
        <v>363902</v>
      </c>
      <c r="C148" s="13">
        <v>365251</v>
      </c>
      <c r="D148" s="13" t="s">
        <v>732</v>
      </c>
      <c r="E148" s="13"/>
      <c r="F148" s="13"/>
      <c r="G148" s="13"/>
      <c r="H148" s="13">
        <v>1.8036743399999999</v>
      </c>
      <c r="I148" s="13">
        <v>4</v>
      </c>
      <c r="J148" s="13" t="s">
        <v>193</v>
      </c>
      <c r="K148" s="13" t="s">
        <v>733</v>
      </c>
      <c r="L148" s="13" t="s">
        <v>734</v>
      </c>
      <c r="M148" s="13" t="s">
        <v>735</v>
      </c>
      <c r="N148" s="13" t="s">
        <v>736</v>
      </c>
      <c r="O148" s="13" t="s">
        <v>737</v>
      </c>
      <c r="P148" s="13" t="s">
        <v>213</v>
      </c>
      <c r="Q148" s="13">
        <v>213</v>
      </c>
      <c r="R148" s="13">
        <v>213</v>
      </c>
      <c r="S148" s="92">
        <v>0.99</v>
      </c>
      <c r="T148" s="93">
        <v>1E-62</v>
      </c>
      <c r="U148" s="94">
        <v>0.51959999999999995</v>
      </c>
      <c r="V148" s="13">
        <v>304</v>
      </c>
      <c r="W148" s="13" t="s">
        <v>738</v>
      </c>
      <c r="X148" s="13"/>
    </row>
    <row r="149" spans="1:24" x14ac:dyDescent="0.2">
      <c r="A149" s="13" t="s">
        <v>727</v>
      </c>
      <c r="B149" s="13">
        <v>523529</v>
      </c>
      <c r="C149" s="13">
        <v>542826</v>
      </c>
      <c r="D149" s="13" t="s">
        <v>739</v>
      </c>
      <c r="E149" s="13"/>
      <c r="F149" s="13"/>
      <c r="G149" s="13">
        <v>1.668894887</v>
      </c>
      <c r="H149" s="13"/>
      <c r="I149" s="13">
        <v>1</v>
      </c>
      <c r="J149" s="13" t="s">
        <v>193</v>
      </c>
      <c r="K149" s="13" t="s">
        <v>740</v>
      </c>
      <c r="L149" s="13" t="s">
        <v>741</v>
      </c>
      <c r="M149" s="13" t="s">
        <v>184</v>
      </c>
      <c r="N149" s="13" t="s">
        <v>184</v>
      </c>
      <c r="O149" s="13" t="s">
        <v>742</v>
      </c>
      <c r="P149" s="13" t="s">
        <v>743</v>
      </c>
      <c r="Q149" s="13">
        <v>121</v>
      </c>
      <c r="R149" s="13">
        <v>121</v>
      </c>
      <c r="S149" s="92">
        <v>0.45</v>
      </c>
      <c r="T149" s="93">
        <v>3.0000000000000001E-27</v>
      </c>
      <c r="U149" s="94">
        <v>0.29959999999999998</v>
      </c>
      <c r="V149" s="13">
        <v>242</v>
      </c>
      <c r="W149" s="13" t="s">
        <v>744</v>
      </c>
      <c r="X149" s="13"/>
    </row>
    <row r="150" spans="1:24" x14ac:dyDescent="0.2">
      <c r="A150" s="13" t="s">
        <v>745</v>
      </c>
      <c r="B150" s="13">
        <v>108911</v>
      </c>
      <c r="C150" s="13">
        <v>113670</v>
      </c>
      <c r="D150" s="13" t="s">
        <v>746</v>
      </c>
      <c r="E150" s="13"/>
      <c r="F150" s="13"/>
      <c r="G150" s="13">
        <v>1.2704210279999999</v>
      </c>
      <c r="H150" s="13"/>
      <c r="I150" s="13">
        <v>1</v>
      </c>
      <c r="J150" s="13" t="s">
        <v>193</v>
      </c>
      <c r="K150" s="13"/>
      <c r="L150" s="13"/>
      <c r="M150" s="13" t="s">
        <v>184</v>
      </c>
      <c r="N150" s="13" t="s">
        <v>184</v>
      </c>
      <c r="O150" s="13" t="s">
        <v>747</v>
      </c>
      <c r="P150" s="13" t="s">
        <v>332</v>
      </c>
      <c r="Q150" s="13">
        <v>281</v>
      </c>
      <c r="R150" s="13">
        <v>281</v>
      </c>
      <c r="S150" s="92">
        <v>0.37</v>
      </c>
      <c r="T150" s="93">
        <v>2E-78</v>
      </c>
      <c r="U150" s="94">
        <v>0.52229999999999999</v>
      </c>
      <c r="V150" s="13">
        <v>818</v>
      </c>
      <c r="W150" s="13" t="s">
        <v>748</v>
      </c>
      <c r="X150" s="13"/>
    </row>
    <row r="151" spans="1:24" x14ac:dyDescent="0.2">
      <c r="A151" s="13" t="s">
        <v>745</v>
      </c>
      <c r="B151" s="13">
        <v>354917</v>
      </c>
      <c r="C151" s="13">
        <v>356817</v>
      </c>
      <c r="D151" s="13" t="s">
        <v>749</v>
      </c>
      <c r="E151" s="13"/>
      <c r="F151" s="13"/>
      <c r="G151" s="13"/>
      <c r="H151" s="13">
        <v>0.89906722299999997</v>
      </c>
      <c r="I151" s="13">
        <v>5</v>
      </c>
      <c r="J151" s="13" t="s">
        <v>193</v>
      </c>
      <c r="K151" s="13" t="s">
        <v>750</v>
      </c>
      <c r="L151" s="13" t="s">
        <v>751</v>
      </c>
      <c r="M151" s="13" t="s">
        <v>361</v>
      </c>
      <c r="N151" s="13" t="s">
        <v>362</v>
      </c>
      <c r="O151" s="13" t="s">
        <v>363</v>
      </c>
      <c r="P151" s="13" t="s">
        <v>213</v>
      </c>
      <c r="Q151" s="13">
        <v>362</v>
      </c>
      <c r="R151" s="13">
        <v>362</v>
      </c>
      <c r="S151" s="92">
        <v>0.57999999999999996</v>
      </c>
      <c r="T151" s="93">
        <v>4.9999999999999999E-119</v>
      </c>
      <c r="U151" s="94">
        <v>0.57289999999999996</v>
      </c>
      <c r="V151" s="13">
        <v>306</v>
      </c>
      <c r="W151" s="13" t="s">
        <v>752</v>
      </c>
      <c r="X151" s="13"/>
    </row>
    <row r="152" spans="1:24" x14ac:dyDescent="0.2">
      <c r="A152" s="13" t="s">
        <v>745</v>
      </c>
      <c r="B152" s="13">
        <v>559564</v>
      </c>
      <c r="C152" s="13">
        <v>560730</v>
      </c>
      <c r="D152" s="13" t="s">
        <v>753</v>
      </c>
      <c r="E152" s="13"/>
      <c r="F152" s="13"/>
      <c r="G152" s="13"/>
      <c r="H152" s="13">
        <v>1.113139629</v>
      </c>
      <c r="I152" s="13">
        <v>5</v>
      </c>
      <c r="J152" s="13" t="s">
        <v>193</v>
      </c>
      <c r="K152" s="13"/>
      <c r="L152" s="13"/>
      <c r="M152" s="13" t="s">
        <v>195</v>
      </c>
      <c r="N152" s="13" t="s">
        <v>195</v>
      </c>
      <c r="O152" s="13" t="s">
        <v>196</v>
      </c>
      <c r="P152" s="13"/>
      <c r="Q152" s="13"/>
      <c r="R152" s="13"/>
      <c r="S152" s="13"/>
      <c r="T152" s="13"/>
      <c r="U152" s="13"/>
      <c r="V152" s="13"/>
      <c r="W152" s="13"/>
      <c r="X152" s="13"/>
    </row>
    <row r="153" spans="1:24" x14ac:dyDescent="0.2">
      <c r="A153" s="13" t="s">
        <v>745</v>
      </c>
      <c r="B153" s="13">
        <v>1286100</v>
      </c>
      <c r="C153" s="13">
        <v>1287663</v>
      </c>
      <c r="D153" s="13" t="s">
        <v>754</v>
      </c>
      <c r="E153" s="13"/>
      <c r="F153" s="13"/>
      <c r="G153" s="13">
        <v>2.9067912100000002</v>
      </c>
      <c r="H153" s="13"/>
      <c r="I153" s="13">
        <v>4</v>
      </c>
      <c r="J153" s="13" t="s">
        <v>193</v>
      </c>
      <c r="K153" s="13"/>
      <c r="L153" s="13"/>
      <c r="M153" s="13" t="s">
        <v>195</v>
      </c>
      <c r="N153" s="13" t="s">
        <v>195</v>
      </c>
      <c r="O153" s="13" t="s">
        <v>196</v>
      </c>
      <c r="P153" s="13"/>
      <c r="Q153" s="13"/>
      <c r="R153" s="13"/>
      <c r="S153" s="13"/>
      <c r="T153" s="13"/>
      <c r="U153" s="13"/>
      <c r="V153" s="13"/>
      <c r="W153" s="13"/>
      <c r="X153" s="13"/>
    </row>
    <row r="154" spans="1:24" x14ac:dyDescent="0.2">
      <c r="A154" s="13" t="s">
        <v>198</v>
      </c>
      <c r="B154" s="13">
        <v>114060</v>
      </c>
      <c r="C154" s="13">
        <v>118520</v>
      </c>
      <c r="D154" s="13" t="s">
        <v>755</v>
      </c>
      <c r="E154" s="13"/>
      <c r="F154" s="13"/>
      <c r="G154" s="13"/>
      <c r="H154" s="13">
        <v>1.676161647</v>
      </c>
      <c r="I154" s="13">
        <v>4</v>
      </c>
      <c r="J154" s="13" t="s">
        <v>193</v>
      </c>
      <c r="K154" s="13" t="s">
        <v>756</v>
      </c>
      <c r="L154" s="13" t="s">
        <v>757</v>
      </c>
      <c r="M154" s="13" t="s">
        <v>184</v>
      </c>
      <c r="N154" s="13" t="s">
        <v>184</v>
      </c>
      <c r="O154" s="13" t="s">
        <v>758</v>
      </c>
      <c r="P154" s="13" t="s">
        <v>213</v>
      </c>
      <c r="Q154" s="13">
        <v>196</v>
      </c>
      <c r="R154" s="13">
        <v>196</v>
      </c>
      <c r="S154" s="92">
        <v>0.32</v>
      </c>
      <c r="T154" s="93">
        <v>7.0000000000000001E-52</v>
      </c>
      <c r="U154" s="94">
        <v>0.38219999999999998</v>
      </c>
      <c r="V154" s="13">
        <v>287</v>
      </c>
      <c r="W154" s="13" t="s">
        <v>759</v>
      </c>
      <c r="X154" s="13"/>
    </row>
    <row r="155" spans="1:24" x14ac:dyDescent="0.2">
      <c r="A155" s="13" t="s">
        <v>745</v>
      </c>
      <c r="B155" s="13">
        <v>2489294</v>
      </c>
      <c r="C155" s="13">
        <v>2491393</v>
      </c>
      <c r="D155" s="13" t="s">
        <v>760</v>
      </c>
      <c r="E155" s="13"/>
      <c r="F155" s="13"/>
      <c r="G155" s="13">
        <v>-0.46877247100000002</v>
      </c>
      <c r="H155" s="13"/>
      <c r="I155" s="13">
        <v>3</v>
      </c>
      <c r="J155" s="13" t="s">
        <v>183</v>
      </c>
      <c r="K155" s="13" t="s">
        <v>761</v>
      </c>
      <c r="L155" s="13" t="s">
        <v>762</v>
      </c>
      <c r="M155" s="13" t="s">
        <v>184</v>
      </c>
      <c r="N155" s="13" t="s">
        <v>184</v>
      </c>
      <c r="O155" s="13" t="s">
        <v>763</v>
      </c>
      <c r="P155" s="13" t="s">
        <v>568</v>
      </c>
      <c r="Q155" s="13">
        <v>251</v>
      </c>
      <c r="R155" s="13">
        <v>373</v>
      </c>
      <c r="S155" s="92">
        <v>0.88</v>
      </c>
      <c r="T155" s="93">
        <v>1.9999999999999999E-74</v>
      </c>
      <c r="U155" s="94">
        <v>0.40749999999999997</v>
      </c>
      <c r="V155" s="13">
        <v>531</v>
      </c>
      <c r="W155" s="13" t="s">
        <v>764</v>
      </c>
      <c r="X155" s="13"/>
    </row>
    <row r="156" spans="1:24" x14ac:dyDescent="0.2">
      <c r="A156" s="13" t="s">
        <v>765</v>
      </c>
      <c r="B156" s="13">
        <v>35183</v>
      </c>
      <c r="C156" s="13">
        <v>39019</v>
      </c>
      <c r="D156" s="13" t="s">
        <v>766</v>
      </c>
      <c r="E156" s="13"/>
      <c r="F156" s="13"/>
      <c r="G156" s="13">
        <v>-1.124415755</v>
      </c>
      <c r="H156" s="13"/>
      <c r="I156" s="13">
        <v>3</v>
      </c>
      <c r="J156" s="13" t="s">
        <v>183</v>
      </c>
      <c r="K156" s="13"/>
      <c r="L156" s="13"/>
      <c r="M156" s="13" t="s">
        <v>184</v>
      </c>
      <c r="N156" s="13" t="s">
        <v>184</v>
      </c>
      <c r="O156" s="13" t="s">
        <v>767</v>
      </c>
      <c r="P156" s="13" t="s">
        <v>768</v>
      </c>
      <c r="Q156" s="13">
        <v>101</v>
      </c>
      <c r="R156" s="13">
        <v>101</v>
      </c>
      <c r="S156" s="92">
        <v>0.39</v>
      </c>
      <c r="T156" s="93">
        <v>7.0000000000000001E-20</v>
      </c>
      <c r="U156" s="94">
        <v>0.43569999999999998</v>
      </c>
      <c r="V156" s="13">
        <v>366</v>
      </c>
      <c r="W156" s="13" t="s">
        <v>769</v>
      </c>
      <c r="X156" s="13"/>
    </row>
    <row r="157" spans="1:24" x14ac:dyDescent="0.2">
      <c r="A157" s="13" t="s">
        <v>745</v>
      </c>
      <c r="B157" s="13">
        <v>3886015</v>
      </c>
      <c r="C157" s="13">
        <v>3887826</v>
      </c>
      <c r="D157" s="13" t="s">
        <v>770</v>
      </c>
      <c r="E157" s="13"/>
      <c r="F157" s="13"/>
      <c r="G157" s="13"/>
      <c r="H157" s="13">
        <v>1.2977247240000001</v>
      </c>
      <c r="I157" s="13">
        <v>5</v>
      </c>
      <c r="J157" s="13" t="s">
        <v>193</v>
      </c>
      <c r="K157" s="13" t="s">
        <v>771</v>
      </c>
      <c r="L157" s="13" t="s">
        <v>772</v>
      </c>
      <c r="M157" s="13" t="s">
        <v>301</v>
      </c>
      <c r="N157" s="13" t="s">
        <v>302</v>
      </c>
      <c r="O157" s="13" t="s">
        <v>773</v>
      </c>
      <c r="P157" s="13" t="s">
        <v>431</v>
      </c>
      <c r="Q157" s="13">
        <v>305</v>
      </c>
      <c r="R157" s="13">
        <v>305</v>
      </c>
      <c r="S157" s="92">
        <v>0.88</v>
      </c>
      <c r="T157" s="93">
        <v>2.0000000000000001E-97</v>
      </c>
      <c r="U157" s="94">
        <v>0.52229999999999999</v>
      </c>
      <c r="V157" s="13">
        <v>437</v>
      </c>
      <c r="W157" s="13" t="s">
        <v>774</v>
      </c>
      <c r="X157" s="13"/>
    </row>
    <row r="158" spans="1:24" x14ac:dyDescent="0.2">
      <c r="A158" s="13" t="s">
        <v>745</v>
      </c>
      <c r="B158" s="13">
        <v>4595544</v>
      </c>
      <c r="C158" s="13">
        <v>4596106</v>
      </c>
      <c r="D158" s="13" t="s">
        <v>775</v>
      </c>
      <c r="E158" s="13"/>
      <c r="F158" s="13"/>
      <c r="G158" s="13"/>
      <c r="H158" s="13">
        <v>-0.96099978699999999</v>
      </c>
      <c r="I158" s="13">
        <v>2</v>
      </c>
      <c r="J158" s="13" t="s">
        <v>183</v>
      </c>
      <c r="K158" s="13"/>
      <c r="L158" s="13"/>
      <c r="M158" s="13" t="s">
        <v>195</v>
      </c>
      <c r="N158" s="13" t="s">
        <v>195</v>
      </c>
      <c r="O158" s="13" t="s">
        <v>196</v>
      </c>
      <c r="P158" s="13"/>
      <c r="Q158" s="13"/>
      <c r="R158" s="13"/>
      <c r="S158" s="13"/>
      <c r="T158" s="13"/>
      <c r="U158" s="13"/>
      <c r="V158" s="13"/>
      <c r="W158" s="13"/>
      <c r="X158" s="13"/>
    </row>
    <row r="159" spans="1:24" x14ac:dyDescent="0.2">
      <c r="A159" s="13" t="s">
        <v>745</v>
      </c>
      <c r="B159" s="13">
        <v>5328995</v>
      </c>
      <c r="C159" s="13">
        <v>5330341</v>
      </c>
      <c r="D159" s="13" t="s">
        <v>776</v>
      </c>
      <c r="E159" s="13"/>
      <c r="F159" s="13"/>
      <c r="G159" s="13"/>
      <c r="H159" s="13">
        <v>-2.2711346149999998</v>
      </c>
      <c r="I159" s="13">
        <v>2</v>
      </c>
      <c r="J159" s="13" t="s">
        <v>183</v>
      </c>
      <c r="K159" s="13"/>
      <c r="L159" s="13"/>
      <c r="M159" s="13" t="s">
        <v>184</v>
      </c>
      <c r="N159" s="13" t="s">
        <v>184</v>
      </c>
      <c r="O159" s="13" t="s">
        <v>196</v>
      </c>
      <c r="P159" s="13"/>
      <c r="Q159" s="13"/>
      <c r="R159" s="13"/>
      <c r="S159" s="13"/>
      <c r="T159" s="13"/>
      <c r="U159" s="13"/>
      <c r="V159" s="13"/>
      <c r="W159" s="13"/>
      <c r="X159" s="13"/>
    </row>
    <row r="160" spans="1:24" x14ac:dyDescent="0.2">
      <c r="A160" s="13" t="s">
        <v>745</v>
      </c>
      <c r="B160" s="13">
        <v>6099528</v>
      </c>
      <c r="C160" s="13">
        <v>6100706</v>
      </c>
      <c r="D160" s="13" t="s">
        <v>777</v>
      </c>
      <c r="E160" s="13"/>
      <c r="F160" s="13"/>
      <c r="G160" s="13">
        <v>2.6973633769999998</v>
      </c>
      <c r="H160" s="13"/>
      <c r="I160" s="13">
        <v>1</v>
      </c>
      <c r="J160" s="13" t="s">
        <v>193</v>
      </c>
      <c r="K160" s="13" t="s">
        <v>497</v>
      </c>
      <c r="L160" s="13" t="s">
        <v>498</v>
      </c>
      <c r="M160" s="13" t="s">
        <v>499</v>
      </c>
      <c r="N160" s="13" t="s">
        <v>500</v>
      </c>
      <c r="O160" s="13" t="s">
        <v>501</v>
      </c>
      <c r="P160" s="13" t="s">
        <v>254</v>
      </c>
      <c r="Q160" s="13">
        <v>323</v>
      </c>
      <c r="R160" s="13">
        <v>323</v>
      </c>
      <c r="S160" s="92">
        <v>0.99</v>
      </c>
      <c r="T160" s="93">
        <v>4E-109</v>
      </c>
      <c r="U160" s="94">
        <v>0.77990000000000004</v>
      </c>
      <c r="V160" s="13">
        <v>219</v>
      </c>
      <c r="W160" s="13" t="s">
        <v>502</v>
      </c>
      <c r="X160" s="13"/>
    </row>
    <row r="161" spans="1:24" x14ac:dyDescent="0.2">
      <c r="A161" s="13" t="s">
        <v>745</v>
      </c>
      <c r="B161" s="13">
        <v>6813282</v>
      </c>
      <c r="C161" s="13">
        <v>6814480</v>
      </c>
      <c r="D161" s="13" t="s">
        <v>778</v>
      </c>
      <c r="E161" s="13"/>
      <c r="F161" s="13"/>
      <c r="G161" s="13">
        <v>2.0892851349999999</v>
      </c>
      <c r="H161" s="13"/>
      <c r="I161" s="13">
        <v>2</v>
      </c>
      <c r="J161" s="13" t="s">
        <v>193</v>
      </c>
      <c r="K161" s="13"/>
      <c r="L161" s="13"/>
      <c r="M161" s="13" t="s">
        <v>195</v>
      </c>
      <c r="N161" s="13" t="s">
        <v>195</v>
      </c>
      <c r="O161" s="13" t="s">
        <v>235</v>
      </c>
      <c r="P161" s="13" t="s">
        <v>236</v>
      </c>
      <c r="Q161" s="13">
        <v>276</v>
      </c>
      <c r="R161" s="13">
        <v>276</v>
      </c>
      <c r="S161" s="92">
        <v>0.97</v>
      </c>
      <c r="T161" s="93">
        <v>4.0000000000000001E-87</v>
      </c>
      <c r="U161" s="94">
        <v>0.74460000000000004</v>
      </c>
      <c r="V161" s="13">
        <v>514</v>
      </c>
      <c r="W161" s="13" t="s">
        <v>237</v>
      </c>
      <c r="X161" s="13"/>
    </row>
    <row r="162" spans="1:24" x14ac:dyDescent="0.2">
      <c r="A162" s="13" t="s">
        <v>745</v>
      </c>
      <c r="B162" s="13">
        <v>6864906</v>
      </c>
      <c r="C162" s="13">
        <v>6869309</v>
      </c>
      <c r="D162" s="13" t="s">
        <v>779</v>
      </c>
      <c r="E162" s="13"/>
      <c r="F162" s="13"/>
      <c r="G162" s="13">
        <v>-0.86948734500000002</v>
      </c>
      <c r="H162" s="13">
        <v>-1.928987861</v>
      </c>
      <c r="I162" s="13">
        <v>2</v>
      </c>
      <c r="J162" s="13" t="s">
        <v>183</v>
      </c>
      <c r="K162" s="13" t="s">
        <v>780</v>
      </c>
      <c r="L162" s="13" t="s">
        <v>781</v>
      </c>
      <c r="M162" s="13" t="s">
        <v>782</v>
      </c>
      <c r="N162" s="13" t="s">
        <v>783</v>
      </c>
      <c r="O162" s="13" t="s">
        <v>784</v>
      </c>
      <c r="P162" s="13" t="s">
        <v>236</v>
      </c>
      <c r="Q162" s="13">
        <v>946</v>
      </c>
      <c r="R162" s="13">
        <v>946</v>
      </c>
      <c r="S162" s="92">
        <v>0.83</v>
      </c>
      <c r="T162" s="13">
        <v>0</v>
      </c>
      <c r="U162" s="94">
        <v>0.95269999999999999</v>
      </c>
      <c r="V162" s="13">
        <v>817</v>
      </c>
      <c r="W162" s="13" t="s">
        <v>785</v>
      </c>
      <c r="X162" s="13"/>
    </row>
    <row r="163" spans="1:24" x14ac:dyDescent="0.2">
      <c r="A163" s="13" t="s">
        <v>745</v>
      </c>
      <c r="B163" s="13">
        <v>6897350</v>
      </c>
      <c r="C163" s="13">
        <v>6901522</v>
      </c>
      <c r="D163" s="13" t="s">
        <v>786</v>
      </c>
      <c r="E163" s="13"/>
      <c r="F163" s="13"/>
      <c r="G163" s="13"/>
      <c r="H163" s="13">
        <v>-1.0748550889999999</v>
      </c>
      <c r="I163" s="13">
        <v>2</v>
      </c>
      <c r="J163" s="13" t="s">
        <v>183</v>
      </c>
      <c r="K163" s="13"/>
      <c r="L163" s="13"/>
      <c r="M163" s="13" t="s">
        <v>195</v>
      </c>
      <c r="N163" s="13" t="s">
        <v>195</v>
      </c>
      <c r="O163" s="13" t="s">
        <v>235</v>
      </c>
      <c r="P163" s="13" t="s">
        <v>236</v>
      </c>
      <c r="Q163" s="13">
        <v>227</v>
      </c>
      <c r="R163" s="13">
        <v>227</v>
      </c>
      <c r="S163" s="92">
        <v>0.73</v>
      </c>
      <c r="T163" s="93">
        <v>5.0000000000000003E-69</v>
      </c>
      <c r="U163" s="94">
        <v>0.99039999999999995</v>
      </c>
      <c r="V163" s="13">
        <v>514</v>
      </c>
      <c r="W163" s="13" t="s">
        <v>237</v>
      </c>
      <c r="X163" s="13"/>
    </row>
    <row r="164" spans="1:24" x14ac:dyDescent="0.2">
      <c r="A164" s="13" t="s">
        <v>745</v>
      </c>
      <c r="B164" s="13">
        <v>6909797</v>
      </c>
      <c r="C164" s="13">
        <v>6910328</v>
      </c>
      <c r="D164" s="13" t="s">
        <v>787</v>
      </c>
      <c r="E164" s="13"/>
      <c r="F164" s="13"/>
      <c r="G164" s="13">
        <v>1.0043835640000001</v>
      </c>
      <c r="H164" s="13"/>
      <c r="I164" s="13">
        <v>4</v>
      </c>
      <c r="J164" s="13" t="s">
        <v>193</v>
      </c>
      <c r="K164" s="13"/>
      <c r="L164" s="13"/>
      <c r="M164" s="13" t="s">
        <v>184</v>
      </c>
      <c r="N164" s="13" t="s">
        <v>184</v>
      </c>
      <c r="O164" s="13" t="s">
        <v>196</v>
      </c>
      <c r="P164" s="13"/>
      <c r="Q164" s="13"/>
      <c r="R164" s="13"/>
      <c r="S164" s="13"/>
      <c r="T164" s="13"/>
      <c r="U164" s="13"/>
      <c r="V164" s="13"/>
      <c r="W164" s="13"/>
      <c r="X164" s="13"/>
    </row>
    <row r="165" spans="1:24" x14ac:dyDescent="0.2">
      <c r="A165" s="13" t="s">
        <v>745</v>
      </c>
      <c r="B165" s="13">
        <v>7006038</v>
      </c>
      <c r="C165" s="13">
        <v>7014569</v>
      </c>
      <c r="D165" s="13" t="s">
        <v>788</v>
      </c>
      <c r="E165" s="13"/>
      <c r="F165" s="13"/>
      <c r="G165" s="13">
        <v>-1.417773843</v>
      </c>
      <c r="H165" s="13"/>
      <c r="I165" s="13">
        <v>2</v>
      </c>
      <c r="J165" s="13" t="s">
        <v>183</v>
      </c>
      <c r="K165" s="13" t="s">
        <v>789</v>
      </c>
      <c r="L165" s="13" t="s">
        <v>790</v>
      </c>
      <c r="M165" s="13" t="s">
        <v>389</v>
      </c>
      <c r="N165" s="13" t="s">
        <v>390</v>
      </c>
      <c r="O165" s="13" t="s">
        <v>298</v>
      </c>
      <c r="P165" s="13" t="s">
        <v>236</v>
      </c>
      <c r="Q165" s="13">
        <v>403</v>
      </c>
      <c r="R165" s="13">
        <v>469</v>
      </c>
      <c r="S165" s="92">
        <v>0.69</v>
      </c>
      <c r="T165" s="93">
        <v>1.0000000000000001E-115</v>
      </c>
      <c r="U165" s="94">
        <v>0.42470000000000002</v>
      </c>
      <c r="V165" s="13">
        <v>1637</v>
      </c>
      <c r="W165" s="13" t="s">
        <v>299</v>
      </c>
      <c r="X165" s="13"/>
    </row>
    <row r="166" spans="1:24" x14ac:dyDescent="0.2">
      <c r="A166" s="13" t="s">
        <v>745</v>
      </c>
      <c r="B166" s="13">
        <v>7227718</v>
      </c>
      <c r="C166" s="13">
        <v>7229059</v>
      </c>
      <c r="D166" s="13" t="s">
        <v>791</v>
      </c>
      <c r="E166" s="13"/>
      <c r="F166" s="13"/>
      <c r="G166" s="13">
        <v>1.614880919</v>
      </c>
      <c r="H166" s="13">
        <v>1.5371121169999999</v>
      </c>
      <c r="I166" s="13">
        <v>5</v>
      </c>
      <c r="J166" s="13" t="s">
        <v>193</v>
      </c>
      <c r="K166" s="13"/>
      <c r="L166" s="13"/>
      <c r="M166" s="13" t="s">
        <v>184</v>
      </c>
      <c r="N166" s="13" t="s">
        <v>184</v>
      </c>
      <c r="O166" s="13" t="s">
        <v>196</v>
      </c>
      <c r="P166" s="13"/>
      <c r="Q166" s="13"/>
      <c r="R166" s="13"/>
      <c r="S166" s="13"/>
      <c r="T166" s="13"/>
      <c r="U166" s="13"/>
      <c r="V166" s="13"/>
      <c r="W166" s="13"/>
      <c r="X166" s="13"/>
    </row>
    <row r="167" spans="1:24" x14ac:dyDescent="0.2">
      <c r="A167" s="13" t="s">
        <v>745</v>
      </c>
      <c r="B167" s="13">
        <v>7299319</v>
      </c>
      <c r="C167" s="13">
        <v>7304863</v>
      </c>
      <c r="D167" s="13" t="s">
        <v>792</v>
      </c>
      <c r="E167" s="13"/>
      <c r="F167" s="13"/>
      <c r="G167" s="13"/>
      <c r="H167" s="13">
        <v>-1.2681492569999999</v>
      </c>
      <c r="I167" s="13">
        <v>3</v>
      </c>
      <c r="J167" s="13" t="s">
        <v>183</v>
      </c>
      <c r="K167" s="13" t="s">
        <v>793</v>
      </c>
      <c r="L167" s="13" t="s">
        <v>794</v>
      </c>
      <c r="M167" s="13" t="s">
        <v>795</v>
      </c>
      <c r="N167" s="13" t="s">
        <v>796</v>
      </c>
      <c r="O167" s="13" t="s">
        <v>797</v>
      </c>
      <c r="P167" s="13" t="s">
        <v>203</v>
      </c>
      <c r="Q167" s="13">
        <v>402</v>
      </c>
      <c r="R167" s="13">
        <v>402</v>
      </c>
      <c r="S167" s="92">
        <v>0.5</v>
      </c>
      <c r="T167" s="93">
        <v>2E-132</v>
      </c>
      <c r="U167" s="94">
        <v>0.6</v>
      </c>
      <c r="V167" s="13">
        <v>353</v>
      </c>
      <c r="W167" s="13" t="s">
        <v>798</v>
      </c>
      <c r="X167" s="13"/>
    </row>
    <row r="168" spans="1:24" x14ac:dyDescent="0.2">
      <c r="A168" s="13" t="s">
        <v>745</v>
      </c>
      <c r="B168" s="13">
        <v>7462653</v>
      </c>
      <c r="C168" s="13">
        <v>7466124</v>
      </c>
      <c r="D168" s="13" t="s">
        <v>799</v>
      </c>
      <c r="E168" s="13"/>
      <c r="F168" s="13"/>
      <c r="G168" s="13"/>
      <c r="H168" s="13">
        <v>-1.40248847</v>
      </c>
      <c r="I168" s="13">
        <v>2</v>
      </c>
      <c r="J168" s="13" t="s">
        <v>183</v>
      </c>
      <c r="K168" s="13"/>
      <c r="L168" s="13"/>
      <c r="M168" s="13" t="s">
        <v>184</v>
      </c>
      <c r="N168" s="13" t="s">
        <v>184</v>
      </c>
      <c r="O168" s="13" t="s">
        <v>185</v>
      </c>
      <c r="P168" s="13"/>
      <c r="Q168" s="13"/>
      <c r="R168" s="13"/>
      <c r="S168" s="13"/>
      <c r="T168" s="13"/>
      <c r="U168" s="13"/>
      <c r="V168" s="13"/>
      <c r="W168" s="13"/>
      <c r="X168" s="13"/>
    </row>
    <row r="169" spans="1:24" x14ac:dyDescent="0.2">
      <c r="A169" s="13" t="s">
        <v>745</v>
      </c>
      <c r="B169" s="13">
        <v>7508696</v>
      </c>
      <c r="C169" s="13">
        <v>7518960</v>
      </c>
      <c r="D169" s="13" t="s">
        <v>800</v>
      </c>
      <c r="E169" s="13"/>
      <c r="F169" s="13"/>
      <c r="G169" s="13">
        <v>-0.78339487299999999</v>
      </c>
      <c r="H169" s="13"/>
      <c r="I169" s="13">
        <v>3</v>
      </c>
      <c r="J169" s="13" t="s">
        <v>183</v>
      </c>
      <c r="K169" s="13" t="s">
        <v>789</v>
      </c>
      <c r="L169" s="13" t="s">
        <v>790</v>
      </c>
      <c r="M169" s="13" t="s">
        <v>389</v>
      </c>
      <c r="N169" s="13" t="s">
        <v>390</v>
      </c>
      <c r="O169" s="13" t="s">
        <v>298</v>
      </c>
      <c r="P169" s="13" t="s">
        <v>236</v>
      </c>
      <c r="Q169" s="13">
        <v>348</v>
      </c>
      <c r="R169" s="13">
        <v>400</v>
      </c>
      <c r="S169" s="92">
        <v>0.66</v>
      </c>
      <c r="T169" s="93">
        <v>3.0000000000000001E-95</v>
      </c>
      <c r="U169" s="94">
        <v>0.37180000000000002</v>
      </c>
      <c r="V169" s="13">
        <v>1637</v>
      </c>
      <c r="W169" s="13" t="s">
        <v>299</v>
      </c>
      <c r="X169" s="13"/>
    </row>
    <row r="170" spans="1:24" x14ac:dyDescent="0.2">
      <c r="A170" s="13" t="s">
        <v>745</v>
      </c>
      <c r="B170" s="13">
        <v>7529620</v>
      </c>
      <c r="C170" s="13">
        <v>7532666</v>
      </c>
      <c r="D170" s="13" t="s">
        <v>801</v>
      </c>
      <c r="E170" s="13"/>
      <c r="F170" s="13"/>
      <c r="G170" s="13">
        <v>-1.212128758</v>
      </c>
      <c r="H170" s="13"/>
      <c r="I170" s="13">
        <v>3</v>
      </c>
      <c r="J170" s="13" t="s">
        <v>183</v>
      </c>
      <c r="K170" s="13" t="s">
        <v>802</v>
      </c>
      <c r="L170" s="13" t="s">
        <v>803</v>
      </c>
      <c r="M170" s="13" t="s">
        <v>184</v>
      </c>
      <c r="N170" s="13" t="s">
        <v>184</v>
      </c>
      <c r="O170" s="13" t="s">
        <v>804</v>
      </c>
      <c r="P170" s="13" t="s">
        <v>190</v>
      </c>
      <c r="Q170" s="13">
        <v>203</v>
      </c>
      <c r="R170" s="13">
        <v>203</v>
      </c>
      <c r="S170" s="92">
        <v>0.77</v>
      </c>
      <c r="T170" s="93">
        <v>9.9999999999999995E-58</v>
      </c>
      <c r="U170" s="94">
        <v>0.36609999999999998</v>
      </c>
      <c r="V170" s="13">
        <v>388</v>
      </c>
      <c r="W170" s="13" t="s">
        <v>805</v>
      </c>
      <c r="X170" s="13"/>
    </row>
    <row r="171" spans="1:24" x14ac:dyDescent="0.2">
      <c r="A171" s="13" t="s">
        <v>745</v>
      </c>
      <c r="B171" s="13">
        <v>7556469</v>
      </c>
      <c r="C171" s="13">
        <v>7562112</v>
      </c>
      <c r="D171" s="13" t="s">
        <v>806</v>
      </c>
      <c r="E171" s="13"/>
      <c r="F171" s="13"/>
      <c r="G171" s="13"/>
      <c r="H171" s="13">
        <v>-2.1461410519999999</v>
      </c>
      <c r="I171" s="13">
        <v>2</v>
      </c>
      <c r="J171" s="13" t="s">
        <v>183</v>
      </c>
      <c r="K171" s="13"/>
      <c r="L171" s="13"/>
      <c r="M171" s="13" t="s">
        <v>184</v>
      </c>
      <c r="N171" s="13" t="s">
        <v>184</v>
      </c>
      <c r="O171" s="13" t="s">
        <v>196</v>
      </c>
      <c r="P171" s="13"/>
      <c r="Q171" s="13"/>
      <c r="R171" s="13"/>
      <c r="S171" s="13"/>
      <c r="T171" s="13"/>
      <c r="U171" s="13"/>
      <c r="V171" s="13"/>
      <c r="W171" s="13"/>
      <c r="X171" s="13"/>
    </row>
    <row r="172" spans="1:24" x14ac:dyDescent="0.2">
      <c r="A172" s="13" t="s">
        <v>745</v>
      </c>
      <c r="B172" s="13">
        <v>7718044</v>
      </c>
      <c r="C172" s="13">
        <v>7721914</v>
      </c>
      <c r="D172" s="13" t="s">
        <v>807</v>
      </c>
      <c r="E172" s="13"/>
      <c r="F172" s="13"/>
      <c r="G172" s="13">
        <v>-1.148840308</v>
      </c>
      <c r="H172" s="13"/>
      <c r="I172" s="13">
        <v>2</v>
      </c>
      <c r="J172" s="13" t="s">
        <v>183</v>
      </c>
      <c r="K172" s="13" t="s">
        <v>294</v>
      </c>
      <c r="L172" s="13" t="s">
        <v>295</v>
      </c>
      <c r="M172" s="13" t="s">
        <v>296</v>
      </c>
      <c r="N172" s="13" t="s">
        <v>297</v>
      </c>
      <c r="O172" s="13" t="s">
        <v>298</v>
      </c>
      <c r="P172" s="13" t="s">
        <v>236</v>
      </c>
      <c r="Q172" s="13">
        <v>147</v>
      </c>
      <c r="R172" s="13">
        <v>147</v>
      </c>
      <c r="S172" s="92">
        <v>0.75</v>
      </c>
      <c r="T172" s="93">
        <v>2.0000000000000002E-31</v>
      </c>
      <c r="U172" s="94">
        <v>0.2412</v>
      </c>
      <c r="V172" s="13">
        <v>1637</v>
      </c>
      <c r="W172" s="13" t="s">
        <v>299</v>
      </c>
      <c r="X172" s="13"/>
    </row>
    <row r="173" spans="1:24" x14ac:dyDescent="0.2">
      <c r="A173" s="13" t="s">
        <v>745</v>
      </c>
      <c r="B173" s="13">
        <v>8374462</v>
      </c>
      <c r="C173" s="13">
        <v>8375711</v>
      </c>
      <c r="D173" s="13" t="s">
        <v>808</v>
      </c>
      <c r="E173" s="13"/>
      <c r="F173" s="13"/>
      <c r="G173" s="13"/>
      <c r="H173" s="13">
        <v>-1.0526747700000001</v>
      </c>
      <c r="I173" s="13">
        <v>2</v>
      </c>
      <c r="J173" s="13" t="s">
        <v>183</v>
      </c>
      <c r="K173" s="13"/>
      <c r="L173" s="13"/>
      <c r="M173" s="13" t="s">
        <v>184</v>
      </c>
      <c r="N173" s="13" t="s">
        <v>184</v>
      </c>
      <c r="O173" s="13" t="s">
        <v>185</v>
      </c>
      <c r="P173" s="13"/>
      <c r="Q173" s="13"/>
      <c r="R173" s="13"/>
      <c r="S173" s="13"/>
      <c r="T173" s="13"/>
      <c r="U173" s="13"/>
      <c r="V173" s="13"/>
      <c r="W173" s="13"/>
      <c r="X173" s="13"/>
    </row>
    <row r="174" spans="1:24" x14ac:dyDescent="0.2">
      <c r="A174" s="13" t="s">
        <v>745</v>
      </c>
      <c r="B174" s="13">
        <v>9018303</v>
      </c>
      <c r="C174" s="13">
        <v>9024862</v>
      </c>
      <c r="D174" s="13" t="s">
        <v>809</v>
      </c>
      <c r="E174" s="13"/>
      <c r="F174" s="13"/>
      <c r="G174" s="13">
        <v>2.3750166890000002</v>
      </c>
      <c r="H174" s="13"/>
      <c r="I174" s="13">
        <v>1</v>
      </c>
      <c r="J174" s="13" t="s">
        <v>193</v>
      </c>
      <c r="K174" s="13" t="s">
        <v>810</v>
      </c>
      <c r="L174" s="13" t="s">
        <v>811</v>
      </c>
      <c r="M174" s="13" t="s">
        <v>541</v>
      </c>
      <c r="N174" s="13" t="s">
        <v>542</v>
      </c>
      <c r="O174" s="13" t="s">
        <v>812</v>
      </c>
      <c r="P174" s="13" t="s">
        <v>236</v>
      </c>
      <c r="Q174" s="13">
        <v>503</v>
      </c>
      <c r="R174" s="13">
        <v>503</v>
      </c>
      <c r="S174" s="92">
        <v>0.99</v>
      </c>
      <c r="T174" s="93">
        <v>2E-179</v>
      </c>
      <c r="U174" s="94">
        <v>0.99590000000000001</v>
      </c>
      <c r="V174" s="13">
        <v>246</v>
      </c>
      <c r="W174" s="13" t="s">
        <v>813</v>
      </c>
      <c r="X174" s="13"/>
    </row>
    <row r="175" spans="1:24" x14ac:dyDescent="0.2">
      <c r="A175" s="13" t="s">
        <v>745</v>
      </c>
      <c r="B175" s="13">
        <v>9082797</v>
      </c>
      <c r="C175" s="13">
        <v>9085768</v>
      </c>
      <c r="D175" s="13" t="s">
        <v>814</v>
      </c>
      <c r="E175" s="13"/>
      <c r="F175" s="13"/>
      <c r="G175" s="13">
        <v>1.746246934</v>
      </c>
      <c r="H175" s="13"/>
      <c r="I175" s="13">
        <v>4</v>
      </c>
      <c r="J175" s="13" t="s">
        <v>193</v>
      </c>
      <c r="K175" s="13" t="s">
        <v>815</v>
      </c>
      <c r="L175" s="13" t="s">
        <v>816</v>
      </c>
      <c r="M175" s="13" t="s">
        <v>541</v>
      </c>
      <c r="N175" s="13" t="s">
        <v>542</v>
      </c>
      <c r="O175" s="13" t="s">
        <v>817</v>
      </c>
      <c r="P175" s="13" t="s">
        <v>236</v>
      </c>
      <c r="Q175" s="13">
        <v>400</v>
      </c>
      <c r="R175" s="13">
        <v>472</v>
      </c>
      <c r="S175" s="92">
        <v>0.89</v>
      </c>
      <c r="T175" s="93">
        <v>4.9999999999999999E-133</v>
      </c>
      <c r="U175" s="94">
        <v>0.69279999999999997</v>
      </c>
      <c r="V175" s="13">
        <v>539</v>
      </c>
      <c r="W175" s="13" t="s">
        <v>818</v>
      </c>
      <c r="X175" s="13"/>
    </row>
    <row r="176" spans="1:24" x14ac:dyDescent="0.2">
      <c r="A176" s="13" t="s">
        <v>819</v>
      </c>
      <c r="B176" s="13">
        <v>815647</v>
      </c>
      <c r="C176" s="13">
        <v>817668</v>
      </c>
      <c r="D176" s="13" t="s">
        <v>820</v>
      </c>
      <c r="E176" s="13"/>
      <c r="F176" s="13"/>
      <c r="G176" s="13">
        <v>-1.3088352679999999</v>
      </c>
      <c r="H176" s="13"/>
      <c r="I176" s="13">
        <v>2</v>
      </c>
      <c r="J176" s="13" t="s">
        <v>183</v>
      </c>
      <c r="K176" s="13"/>
      <c r="L176" s="13"/>
      <c r="M176" s="13" t="s">
        <v>195</v>
      </c>
      <c r="N176" s="13" t="s">
        <v>195</v>
      </c>
      <c r="O176" s="13" t="s">
        <v>196</v>
      </c>
      <c r="P176" s="13"/>
      <c r="Q176" s="13"/>
      <c r="R176" s="13"/>
      <c r="S176" s="13"/>
      <c r="T176" s="13"/>
      <c r="U176" s="13"/>
      <c r="V176" s="13"/>
      <c r="W176" s="13"/>
      <c r="X176" s="13"/>
    </row>
    <row r="177" spans="1:24" x14ac:dyDescent="0.2">
      <c r="A177" s="13" t="s">
        <v>819</v>
      </c>
      <c r="B177" s="13">
        <v>935770</v>
      </c>
      <c r="C177" s="13">
        <v>937545</v>
      </c>
      <c r="D177" s="13" t="s">
        <v>821</v>
      </c>
      <c r="E177" s="13"/>
      <c r="F177" s="13"/>
      <c r="G177" s="13">
        <v>3.1037273409999999</v>
      </c>
      <c r="H177" s="13"/>
      <c r="I177" s="13">
        <v>1</v>
      </c>
      <c r="J177" s="13" t="s">
        <v>193</v>
      </c>
      <c r="K177" s="13" t="s">
        <v>822</v>
      </c>
      <c r="L177" s="13" t="s">
        <v>823</v>
      </c>
      <c r="M177" s="13" t="s">
        <v>824</v>
      </c>
      <c r="N177" s="13" t="s">
        <v>825</v>
      </c>
      <c r="O177" s="13" t="s">
        <v>401</v>
      </c>
      <c r="P177" s="13" t="s">
        <v>254</v>
      </c>
      <c r="Q177" s="13">
        <v>617</v>
      </c>
      <c r="R177" s="13">
        <v>617</v>
      </c>
      <c r="S177" s="92">
        <v>0.99</v>
      </c>
      <c r="T177" s="13">
        <v>0</v>
      </c>
      <c r="U177" s="94">
        <v>0.87539999999999996</v>
      </c>
      <c r="V177" s="13">
        <v>336</v>
      </c>
      <c r="W177" s="13" t="s">
        <v>826</v>
      </c>
      <c r="X177" s="13"/>
    </row>
    <row r="178" spans="1:24" x14ac:dyDescent="0.2">
      <c r="A178" s="13" t="s">
        <v>819</v>
      </c>
      <c r="B178" s="13">
        <v>953656</v>
      </c>
      <c r="C178" s="13">
        <v>955420</v>
      </c>
      <c r="D178" s="13" t="s">
        <v>827</v>
      </c>
      <c r="E178" s="13"/>
      <c r="F178" s="13"/>
      <c r="G178" s="13">
        <v>2.873488665</v>
      </c>
      <c r="H178" s="13"/>
      <c r="I178" s="13">
        <v>1</v>
      </c>
      <c r="J178" s="13" t="s">
        <v>193</v>
      </c>
      <c r="K178" s="13" t="s">
        <v>822</v>
      </c>
      <c r="L178" s="13" t="s">
        <v>823</v>
      </c>
      <c r="M178" s="13" t="s">
        <v>824</v>
      </c>
      <c r="N178" s="13" t="s">
        <v>825</v>
      </c>
      <c r="O178" s="13" t="s">
        <v>401</v>
      </c>
      <c r="P178" s="13" t="s">
        <v>254</v>
      </c>
      <c r="Q178" s="13">
        <v>657</v>
      </c>
      <c r="R178" s="13">
        <v>657</v>
      </c>
      <c r="S178" s="92">
        <v>0.99</v>
      </c>
      <c r="T178" s="13">
        <v>0</v>
      </c>
      <c r="U178" s="94">
        <v>0.9345</v>
      </c>
      <c r="V178" s="13">
        <v>336</v>
      </c>
      <c r="W178" s="13" t="s">
        <v>828</v>
      </c>
      <c r="X178" s="13"/>
    </row>
    <row r="179" spans="1:24" x14ac:dyDescent="0.2">
      <c r="A179" s="13" t="s">
        <v>819</v>
      </c>
      <c r="B179" s="13">
        <v>1779027</v>
      </c>
      <c r="C179" s="13">
        <v>1780402</v>
      </c>
      <c r="D179" s="13" t="s">
        <v>829</v>
      </c>
      <c r="E179" s="13"/>
      <c r="F179" s="13"/>
      <c r="G179" s="13">
        <v>3.9266324039999998</v>
      </c>
      <c r="H179" s="13"/>
      <c r="I179" s="13">
        <v>1</v>
      </c>
      <c r="J179" s="13" t="s">
        <v>193</v>
      </c>
      <c r="K179" s="13" t="s">
        <v>428</v>
      </c>
      <c r="L179" s="13" t="s">
        <v>429</v>
      </c>
      <c r="M179" s="13" t="s">
        <v>428</v>
      </c>
      <c r="N179" s="13" t="s">
        <v>429</v>
      </c>
      <c r="O179" s="13" t="s">
        <v>830</v>
      </c>
      <c r="P179" s="13" t="s">
        <v>190</v>
      </c>
      <c r="Q179" s="13">
        <v>161</v>
      </c>
      <c r="R179" s="13">
        <v>161</v>
      </c>
      <c r="S179" s="92">
        <v>0.95</v>
      </c>
      <c r="T179" s="93">
        <v>5.9999999999999997E-46</v>
      </c>
      <c r="U179" s="94">
        <v>0.43719999999999998</v>
      </c>
      <c r="V179" s="13">
        <v>209</v>
      </c>
      <c r="W179" s="13" t="s">
        <v>831</v>
      </c>
      <c r="X179" s="13"/>
    </row>
    <row r="180" spans="1:24" x14ac:dyDescent="0.2">
      <c r="A180" s="13" t="s">
        <v>819</v>
      </c>
      <c r="B180" s="13">
        <v>1780636</v>
      </c>
      <c r="C180" s="13">
        <v>1781122</v>
      </c>
      <c r="D180" s="13" t="s">
        <v>832</v>
      </c>
      <c r="E180" s="13"/>
      <c r="F180" s="13"/>
      <c r="G180" s="13">
        <v>3.5733692650000002</v>
      </c>
      <c r="H180" s="13"/>
      <c r="I180" s="13">
        <v>1</v>
      </c>
      <c r="J180" s="13" t="s">
        <v>193</v>
      </c>
      <c r="K180" s="13" t="s">
        <v>833</v>
      </c>
      <c r="L180" s="13" t="s">
        <v>834</v>
      </c>
      <c r="M180" s="13" t="s">
        <v>184</v>
      </c>
      <c r="N180" s="13" t="s">
        <v>184</v>
      </c>
      <c r="O180" s="13" t="s">
        <v>835</v>
      </c>
      <c r="P180" s="13" t="s">
        <v>836</v>
      </c>
      <c r="Q180" s="13">
        <v>109</v>
      </c>
      <c r="R180" s="13">
        <v>109</v>
      </c>
      <c r="S180" s="92">
        <v>0.6</v>
      </c>
      <c r="T180" s="93">
        <v>4.0000000000000002E-27</v>
      </c>
      <c r="U180" s="94">
        <v>0.72970000000000002</v>
      </c>
      <c r="V180" s="13">
        <v>211</v>
      </c>
      <c r="W180" s="13" t="s">
        <v>837</v>
      </c>
      <c r="X180" s="13"/>
    </row>
    <row r="181" spans="1:24" x14ac:dyDescent="0.2">
      <c r="A181" s="13" t="s">
        <v>819</v>
      </c>
      <c r="B181" s="13">
        <v>1837568</v>
      </c>
      <c r="C181" s="13">
        <v>1842913</v>
      </c>
      <c r="D181" s="13" t="s">
        <v>838</v>
      </c>
      <c r="E181" s="13"/>
      <c r="F181" s="13"/>
      <c r="G181" s="13">
        <v>-1.418268919</v>
      </c>
      <c r="H181" s="13"/>
      <c r="I181" s="13">
        <v>3</v>
      </c>
      <c r="J181" s="13" t="s">
        <v>183</v>
      </c>
      <c r="K181" s="13" t="s">
        <v>262</v>
      </c>
      <c r="L181" s="13" t="s">
        <v>263</v>
      </c>
      <c r="M181" s="13" t="s">
        <v>195</v>
      </c>
      <c r="N181" s="13" t="s">
        <v>195</v>
      </c>
      <c r="O181" s="13" t="s">
        <v>839</v>
      </c>
      <c r="P181" s="13" t="s">
        <v>332</v>
      </c>
      <c r="Q181" s="13">
        <v>171</v>
      </c>
      <c r="R181" s="13">
        <v>171</v>
      </c>
      <c r="S181" s="92">
        <v>0.42</v>
      </c>
      <c r="T181" s="93">
        <v>3.9999999999999999E-45</v>
      </c>
      <c r="U181" s="94">
        <v>0.40529999999999999</v>
      </c>
      <c r="V181" s="13">
        <v>272</v>
      </c>
      <c r="W181" s="13" t="s">
        <v>840</v>
      </c>
      <c r="X181" s="13"/>
    </row>
    <row r="182" spans="1:24" x14ac:dyDescent="0.2">
      <c r="A182" s="13" t="s">
        <v>819</v>
      </c>
      <c r="B182" s="13">
        <v>2774141</v>
      </c>
      <c r="C182" s="13">
        <v>2774765</v>
      </c>
      <c r="D182" s="13" t="s">
        <v>841</v>
      </c>
      <c r="E182" s="13"/>
      <c r="F182" s="13"/>
      <c r="G182" s="13"/>
      <c r="H182" s="13">
        <v>1.3789534569999999</v>
      </c>
      <c r="I182" s="13">
        <v>5</v>
      </c>
      <c r="J182" s="13" t="s">
        <v>193</v>
      </c>
      <c r="K182" s="13"/>
      <c r="L182" s="13"/>
      <c r="M182" s="13" t="s">
        <v>184</v>
      </c>
      <c r="N182" s="13" t="s">
        <v>184</v>
      </c>
      <c r="O182" s="13" t="s">
        <v>185</v>
      </c>
      <c r="P182" s="13"/>
      <c r="Q182" s="13"/>
      <c r="R182" s="13"/>
      <c r="S182" s="13"/>
      <c r="T182" s="13"/>
      <c r="U182" s="13"/>
      <c r="V182" s="13"/>
      <c r="W182" s="13"/>
      <c r="X182" s="13"/>
    </row>
    <row r="183" spans="1:24" x14ac:dyDescent="0.2">
      <c r="A183" s="13" t="s">
        <v>819</v>
      </c>
      <c r="B183" s="13">
        <v>2774802</v>
      </c>
      <c r="C183" s="13">
        <v>2776550</v>
      </c>
      <c r="D183" s="13" t="s">
        <v>842</v>
      </c>
      <c r="E183" s="13"/>
      <c r="F183" s="13"/>
      <c r="G183" s="13"/>
      <c r="H183" s="13">
        <v>1.5353059769999999</v>
      </c>
      <c r="I183" s="13">
        <v>5</v>
      </c>
      <c r="J183" s="13" t="s">
        <v>193</v>
      </c>
      <c r="K183" s="13" t="s">
        <v>843</v>
      </c>
      <c r="L183" s="13" t="s">
        <v>844</v>
      </c>
      <c r="M183" s="13" t="s">
        <v>845</v>
      </c>
      <c r="N183" s="13" t="s">
        <v>846</v>
      </c>
      <c r="O183" s="13" t="s">
        <v>847</v>
      </c>
      <c r="P183" s="13" t="s">
        <v>392</v>
      </c>
      <c r="Q183" s="13">
        <v>266</v>
      </c>
      <c r="R183" s="13">
        <v>266</v>
      </c>
      <c r="S183" s="92">
        <v>0.75</v>
      </c>
      <c r="T183" s="93">
        <v>9.9999999999999996E-83</v>
      </c>
      <c r="U183" s="94">
        <v>0.44479999999999997</v>
      </c>
      <c r="V183" s="13">
        <v>309</v>
      </c>
      <c r="W183" s="13" t="s">
        <v>848</v>
      </c>
      <c r="X183" s="13"/>
    </row>
    <row r="184" spans="1:24" x14ac:dyDescent="0.2">
      <c r="A184" s="13" t="s">
        <v>819</v>
      </c>
      <c r="B184" s="13">
        <v>3118069</v>
      </c>
      <c r="C184" s="13">
        <v>3119446</v>
      </c>
      <c r="D184" s="13" t="s">
        <v>849</v>
      </c>
      <c r="E184" s="13"/>
      <c r="F184" s="13"/>
      <c r="G184" s="13"/>
      <c r="H184" s="13">
        <v>0.91747289899999995</v>
      </c>
      <c r="I184" s="13">
        <v>5</v>
      </c>
      <c r="J184" s="13" t="s">
        <v>193</v>
      </c>
      <c r="K184" s="13" t="s">
        <v>843</v>
      </c>
      <c r="L184" s="13" t="s">
        <v>844</v>
      </c>
      <c r="M184" s="13" t="s">
        <v>845</v>
      </c>
      <c r="N184" s="13" t="s">
        <v>846</v>
      </c>
      <c r="O184" s="13" t="s">
        <v>847</v>
      </c>
      <c r="P184" s="13" t="s">
        <v>392</v>
      </c>
      <c r="Q184" s="13">
        <v>293</v>
      </c>
      <c r="R184" s="13">
        <v>293</v>
      </c>
      <c r="S184" s="92">
        <v>0.92</v>
      </c>
      <c r="T184" s="93">
        <v>6.0000000000000003E-94</v>
      </c>
      <c r="U184" s="94">
        <v>0.45989999999999998</v>
      </c>
      <c r="V184" s="13">
        <v>309</v>
      </c>
      <c r="W184" s="13" t="s">
        <v>850</v>
      </c>
      <c r="X184" s="13"/>
    </row>
    <row r="185" spans="1:24" x14ac:dyDescent="0.2">
      <c r="A185" s="13" t="s">
        <v>819</v>
      </c>
      <c r="B185" s="13">
        <v>3837981</v>
      </c>
      <c r="C185" s="13">
        <v>3839954</v>
      </c>
      <c r="D185" s="13" t="s">
        <v>851</v>
      </c>
      <c r="E185" s="13"/>
      <c r="F185" s="13"/>
      <c r="G185" s="13">
        <v>1.1796344519999999</v>
      </c>
      <c r="H185" s="13"/>
      <c r="I185" s="13">
        <v>4</v>
      </c>
      <c r="J185" s="13" t="s">
        <v>193</v>
      </c>
      <c r="K185" s="13" t="s">
        <v>852</v>
      </c>
      <c r="L185" s="13" t="s">
        <v>853</v>
      </c>
      <c r="M185" s="13" t="s">
        <v>854</v>
      </c>
      <c r="N185" s="13" t="s">
        <v>855</v>
      </c>
      <c r="O185" s="13" t="s">
        <v>856</v>
      </c>
      <c r="P185" s="13" t="s">
        <v>332</v>
      </c>
      <c r="Q185" s="13">
        <v>367</v>
      </c>
      <c r="R185" s="13">
        <v>367</v>
      </c>
      <c r="S185" s="92">
        <v>0.82</v>
      </c>
      <c r="T185" s="93">
        <v>1.0000000000000001E-122</v>
      </c>
      <c r="U185" s="94">
        <v>0.54190000000000005</v>
      </c>
      <c r="V185" s="13">
        <v>318</v>
      </c>
      <c r="W185" s="13" t="s">
        <v>857</v>
      </c>
      <c r="X185" s="13"/>
    </row>
    <row r="186" spans="1:24" x14ac:dyDescent="0.2">
      <c r="A186" s="13" t="s">
        <v>819</v>
      </c>
      <c r="B186" s="13">
        <v>3961891</v>
      </c>
      <c r="C186" s="13">
        <v>3962924</v>
      </c>
      <c r="D186" s="13" t="s">
        <v>858</v>
      </c>
      <c r="E186" s="13"/>
      <c r="F186" s="13"/>
      <c r="G186" s="13"/>
      <c r="H186" s="13">
        <v>0.64598989500000004</v>
      </c>
      <c r="I186" s="13">
        <v>5</v>
      </c>
      <c r="J186" s="13" t="s">
        <v>193</v>
      </c>
      <c r="K186" s="13" t="s">
        <v>859</v>
      </c>
      <c r="L186" s="13" t="s">
        <v>860</v>
      </c>
      <c r="M186" s="13" t="s">
        <v>861</v>
      </c>
      <c r="N186" s="13" t="s">
        <v>862</v>
      </c>
      <c r="O186" s="13" t="s">
        <v>863</v>
      </c>
      <c r="P186" s="13" t="s">
        <v>213</v>
      </c>
      <c r="Q186" s="13">
        <v>228</v>
      </c>
      <c r="R186" s="13">
        <v>228</v>
      </c>
      <c r="S186" s="92">
        <v>0.7</v>
      </c>
      <c r="T186" s="93">
        <v>9.9999999999999992E-66</v>
      </c>
      <c r="U186" s="94">
        <v>0.50390000000000001</v>
      </c>
      <c r="V186" s="13">
        <v>623</v>
      </c>
      <c r="W186" s="13" t="s">
        <v>864</v>
      </c>
      <c r="X186" s="13"/>
    </row>
    <row r="187" spans="1:24" x14ac:dyDescent="0.2">
      <c r="A187" s="13" t="s">
        <v>819</v>
      </c>
      <c r="B187" s="13">
        <v>4295433</v>
      </c>
      <c r="C187" s="13">
        <v>4296144</v>
      </c>
      <c r="D187" s="13" t="s">
        <v>865</v>
      </c>
      <c r="E187" s="13"/>
      <c r="F187" s="13"/>
      <c r="G187" s="13">
        <v>-0.97325170000000005</v>
      </c>
      <c r="H187" s="13"/>
      <c r="I187" s="13">
        <v>3</v>
      </c>
      <c r="J187" s="13" t="s">
        <v>183</v>
      </c>
      <c r="K187" s="13"/>
      <c r="L187" s="13"/>
      <c r="M187" s="13" t="s">
        <v>184</v>
      </c>
      <c r="N187" s="13" t="s">
        <v>184</v>
      </c>
      <c r="O187" s="13" t="s">
        <v>196</v>
      </c>
      <c r="P187" s="13"/>
      <c r="Q187" s="13"/>
      <c r="R187" s="13"/>
      <c r="S187" s="13"/>
      <c r="T187" s="13"/>
      <c r="U187" s="13"/>
      <c r="V187" s="13"/>
      <c r="W187" s="13"/>
      <c r="X187" s="13"/>
    </row>
    <row r="188" spans="1:24" x14ac:dyDescent="0.2">
      <c r="A188" s="13" t="s">
        <v>819</v>
      </c>
      <c r="B188" s="13">
        <v>5320286</v>
      </c>
      <c r="C188" s="13">
        <v>5322070</v>
      </c>
      <c r="D188" s="13" t="s">
        <v>866</v>
      </c>
      <c r="E188" s="13"/>
      <c r="F188" s="13"/>
      <c r="G188" s="13"/>
      <c r="H188" s="13">
        <v>1.270807743</v>
      </c>
      <c r="I188" s="13">
        <v>5</v>
      </c>
      <c r="J188" s="13" t="s">
        <v>193</v>
      </c>
      <c r="K188" s="13" t="s">
        <v>867</v>
      </c>
      <c r="L188" s="13" t="s">
        <v>868</v>
      </c>
      <c r="M188" s="13" t="s">
        <v>869</v>
      </c>
      <c r="N188" s="13" t="s">
        <v>870</v>
      </c>
      <c r="O188" s="13" t="s">
        <v>871</v>
      </c>
      <c r="P188" s="13" t="s">
        <v>236</v>
      </c>
      <c r="Q188" s="13">
        <v>316</v>
      </c>
      <c r="R188" s="13">
        <v>316</v>
      </c>
      <c r="S188" s="92">
        <v>0.92</v>
      </c>
      <c r="T188" s="93">
        <v>6.0000000000000006E-101</v>
      </c>
      <c r="U188" s="94">
        <v>0.4234</v>
      </c>
      <c r="V188" s="13">
        <v>433</v>
      </c>
      <c r="W188" s="13" t="s">
        <v>872</v>
      </c>
      <c r="X188" s="13"/>
    </row>
    <row r="189" spans="1:24" x14ac:dyDescent="0.2">
      <c r="A189" s="13" t="s">
        <v>819</v>
      </c>
      <c r="B189" s="13">
        <v>5993648</v>
      </c>
      <c r="C189" s="13">
        <v>5997321</v>
      </c>
      <c r="D189" s="13" t="s">
        <v>873</v>
      </c>
      <c r="E189" s="13"/>
      <c r="F189" s="13"/>
      <c r="G189" s="13">
        <v>-2.5902361869999999</v>
      </c>
      <c r="H189" s="13"/>
      <c r="I189" s="13">
        <v>2</v>
      </c>
      <c r="J189" s="13" t="s">
        <v>183</v>
      </c>
      <c r="K189" s="13"/>
      <c r="L189" s="13"/>
      <c r="M189" s="13" t="s">
        <v>184</v>
      </c>
      <c r="N189" s="13" t="s">
        <v>184</v>
      </c>
      <c r="O189" s="13" t="s">
        <v>196</v>
      </c>
      <c r="P189" s="13"/>
      <c r="Q189" s="13"/>
      <c r="R189" s="13"/>
      <c r="S189" s="13"/>
      <c r="T189" s="13"/>
      <c r="U189" s="13"/>
      <c r="V189" s="13"/>
      <c r="W189" s="13"/>
      <c r="X189" s="13"/>
    </row>
    <row r="190" spans="1:24" x14ac:dyDescent="0.2">
      <c r="A190" s="13" t="s">
        <v>819</v>
      </c>
      <c r="B190" s="13">
        <v>6087691</v>
      </c>
      <c r="C190" s="13">
        <v>6088883</v>
      </c>
      <c r="D190" s="13" t="s">
        <v>874</v>
      </c>
      <c r="E190" s="13"/>
      <c r="F190" s="13"/>
      <c r="G190" s="13">
        <v>-1.4594509600000001</v>
      </c>
      <c r="H190" s="13">
        <v>-1.511147738</v>
      </c>
      <c r="I190" s="13">
        <v>3</v>
      </c>
      <c r="J190" s="13" t="s">
        <v>183</v>
      </c>
      <c r="K190" s="13" t="s">
        <v>875</v>
      </c>
      <c r="L190" s="13" t="s">
        <v>876</v>
      </c>
      <c r="M190" s="13" t="s">
        <v>877</v>
      </c>
      <c r="N190" s="13" t="s">
        <v>878</v>
      </c>
      <c r="O190" s="13" t="s">
        <v>879</v>
      </c>
      <c r="P190" s="13" t="s">
        <v>236</v>
      </c>
      <c r="Q190" s="13">
        <v>409</v>
      </c>
      <c r="R190" s="13">
        <v>409</v>
      </c>
      <c r="S190" s="92">
        <v>0.9</v>
      </c>
      <c r="T190" s="93">
        <v>2.9999999999999998E-136</v>
      </c>
      <c r="U190" s="94">
        <v>0.97489999999999999</v>
      </c>
      <c r="V190" s="13">
        <v>725</v>
      </c>
      <c r="W190" s="13" t="s">
        <v>880</v>
      </c>
      <c r="X190" s="13"/>
    </row>
    <row r="191" spans="1:24" x14ac:dyDescent="0.2">
      <c r="A191" s="13" t="s">
        <v>334</v>
      </c>
      <c r="B191" s="13">
        <v>1243496</v>
      </c>
      <c r="C191" s="13">
        <v>1248736</v>
      </c>
      <c r="D191" s="13" t="s">
        <v>881</v>
      </c>
      <c r="E191" s="13"/>
      <c r="F191" s="13"/>
      <c r="G191" s="13"/>
      <c r="H191" s="13">
        <v>-1.464146972</v>
      </c>
      <c r="I191" s="13">
        <v>3</v>
      </c>
      <c r="J191" s="13" t="s">
        <v>183</v>
      </c>
      <c r="K191" s="13" t="s">
        <v>882</v>
      </c>
      <c r="L191" s="13" t="s">
        <v>883</v>
      </c>
      <c r="M191" s="13" t="s">
        <v>884</v>
      </c>
      <c r="N191" s="13" t="s">
        <v>885</v>
      </c>
      <c r="O191" s="13" t="s">
        <v>886</v>
      </c>
      <c r="P191" s="13" t="s">
        <v>392</v>
      </c>
      <c r="Q191" s="13">
        <v>319</v>
      </c>
      <c r="R191" s="13">
        <v>319</v>
      </c>
      <c r="S191" s="92">
        <v>0.65</v>
      </c>
      <c r="T191" s="93">
        <v>1E-99</v>
      </c>
      <c r="U191" s="94">
        <v>0.50270000000000004</v>
      </c>
      <c r="V191" s="13">
        <v>436</v>
      </c>
      <c r="W191" s="13" t="s">
        <v>887</v>
      </c>
      <c r="X191" s="13"/>
    </row>
    <row r="192" spans="1:24" x14ac:dyDescent="0.2">
      <c r="A192" s="13" t="s">
        <v>819</v>
      </c>
      <c r="B192" s="13">
        <v>7519694</v>
      </c>
      <c r="C192" s="13">
        <v>7522889</v>
      </c>
      <c r="D192" s="13" t="s">
        <v>888</v>
      </c>
      <c r="E192" s="13"/>
      <c r="F192" s="13"/>
      <c r="G192" s="13">
        <v>1.7871112819999999</v>
      </c>
      <c r="H192" s="13"/>
      <c r="I192" s="13">
        <v>1</v>
      </c>
      <c r="J192" s="13" t="s">
        <v>193</v>
      </c>
      <c r="K192" s="13"/>
      <c r="L192" s="13"/>
      <c r="M192" s="13" t="s">
        <v>184</v>
      </c>
      <c r="N192" s="13" t="s">
        <v>184</v>
      </c>
      <c r="O192" s="13" t="s">
        <v>889</v>
      </c>
      <c r="P192" s="13" t="s">
        <v>890</v>
      </c>
      <c r="Q192" s="13">
        <v>401</v>
      </c>
      <c r="R192" s="13">
        <v>11582</v>
      </c>
      <c r="S192" s="92">
        <v>0.9</v>
      </c>
      <c r="T192" s="93">
        <v>9.9999999999999998E-114</v>
      </c>
      <c r="U192" s="94">
        <v>0.35659999999999997</v>
      </c>
      <c r="V192" s="13">
        <v>4056</v>
      </c>
      <c r="W192" s="13" t="s">
        <v>891</v>
      </c>
      <c r="X192" s="13"/>
    </row>
    <row r="193" spans="1:24" x14ac:dyDescent="0.2">
      <c r="A193" s="13" t="s">
        <v>819</v>
      </c>
      <c r="B193" s="13">
        <v>7520098</v>
      </c>
      <c r="C193" s="13">
        <v>7521738</v>
      </c>
      <c r="D193" s="13" t="s">
        <v>892</v>
      </c>
      <c r="E193" s="13"/>
      <c r="F193" s="13"/>
      <c r="G193" s="13">
        <v>2.0449709889999999</v>
      </c>
      <c r="H193" s="13"/>
      <c r="I193" s="13">
        <v>1</v>
      </c>
      <c r="J193" s="13" t="s">
        <v>193</v>
      </c>
      <c r="K193" s="13"/>
      <c r="L193" s="13"/>
      <c r="M193" s="13" t="s">
        <v>184</v>
      </c>
      <c r="N193" s="13" t="s">
        <v>184</v>
      </c>
      <c r="O193" s="13" t="s">
        <v>893</v>
      </c>
      <c r="P193" s="13" t="s">
        <v>894</v>
      </c>
      <c r="Q193" s="13">
        <v>181</v>
      </c>
      <c r="R193" s="13">
        <v>1046</v>
      </c>
      <c r="S193" s="92">
        <v>0.99</v>
      </c>
      <c r="T193" s="93">
        <v>9.9999999999999995E-45</v>
      </c>
      <c r="U193" s="94">
        <v>0.32569999999999999</v>
      </c>
      <c r="V193" s="13">
        <v>753</v>
      </c>
      <c r="W193" s="13" t="s">
        <v>895</v>
      </c>
      <c r="X193" s="13"/>
    </row>
    <row r="194" spans="1:24" x14ac:dyDescent="0.2">
      <c r="A194" s="13" t="s">
        <v>819</v>
      </c>
      <c r="B194" s="13">
        <v>7970274</v>
      </c>
      <c r="C194" s="13">
        <v>7971769</v>
      </c>
      <c r="D194" s="13" t="s">
        <v>896</v>
      </c>
      <c r="E194" s="13"/>
      <c r="F194" s="13"/>
      <c r="G194" s="13"/>
      <c r="H194" s="13">
        <v>-1.3372356889999999</v>
      </c>
      <c r="I194" s="13">
        <v>2</v>
      </c>
      <c r="J194" s="13" t="s">
        <v>183</v>
      </c>
      <c r="K194" s="13"/>
      <c r="L194" s="13"/>
      <c r="M194" s="13" t="s">
        <v>195</v>
      </c>
      <c r="N194" s="13" t="s">
        <v>195</v>
      </c>
      <c r="O194" s="13" t="s">
        <v>196</v>
      </c>
      <c r="P194" s="13"/>
      <c r="Q194" s="13"/>
      <c r="R194" s="13"/>
      <c r="S194" s="13"/>
      <c r="T194" s="13"/>
      <c r="U194" s="13"/>
      <c r="V194" s="13"/>
      <c r="W194" s="13"/>
      <c r="X194" s="13" t="s">
        <v>365</v>
      </c>
    </row>
    <row r="195" spans="1:24" x14ac:dyDescent="0.2">
      <c r="A195" s="13" t="s">
        <v>819</v>
      </c>
      <c r="B195" s="13">
        <v>8064431</v>
      </c>
      <c r="C195" s="13">
        <v>8071322</v>
      </c>
      <c r="D195" s="13" t="s">
        <v>897</v>
      </c>
      <c r="E195" s="13"/>
      <c r="F195" s="13"/>
      <c r="G195" s="13">
        <v>1.475281477</v>
      </c>
      <c r="H195" s="13"/>
      <c r="I195" s="13">
        <v>5</v>
      </c>
      <c r="J195" s="13" t="s">
        <v>193</v>
      </c>
      <c r="K195" s="13" t="s">
        <v>898</v>
      </c>
      <c r="L195" s="13" t="s">
        <v>899</v>
      </c>
      <c r="M195" s="13" t="s">
        <v>900</v>
      </c>
      <c r="N195" s="13" t="s">
        <v>901</v>
      </c>
      <c r="O195" s="13" t="s">
        <v>902</v>
      </c>
      <c r="P195" s="13" t="s">
        <v>220</v>
      </c>
      <c r="Q195" s="13">
        <v>652</v>
      </c>
      <c r="R195" s="13">
        <v>652</v>
      </c>
      <c r="S195" s="92">
        <v>0.97</v>
      </c>
      <c r="T195" s="13">
        <v>0</v>
      </c>
      <c r="U195" s="94">
        <v>0.52959999999999996</v>
      </c>
      <c r="V195" s="13">
        <v>715</v>
      </c>
      <c r="W195" s="13" t="s">
        <v>903</v>
      </c>
      <c r="X195" s="13"/>
    </row>
    <row r="196" spans="1:24" x14ac:dyDescent="0.2">
      <c r="A196" s="13" t="s">
        <v>181</v>
      </c>
      <c r="B196" s="13">
        <v>2000268</v>
      </c>
      <c r="C196" s="13">
        <v>2006966</v>
      </c>
      <c r="D196" s="13" t="s">
        <v>904</v>
      </c>
      <c r="E196" s="13"/>
      <c r="F196" s="13"/>
      <c r="G196" s="13"/>
      <c r="H196" s="13">
        <v>-0.737841725</v>
      </c>
      <c r="I196" s="13">
        <v>5</v>
      </c>
      <c r="J196" s="13" t="s">
        <v>183</v>
      </c>
      <c r="K196" s="13" t="s">
        <v>434</v>
      </c>
      <c r="L196" s="13" t="s">
        <v>435</v>
      </c>
      <c r="M196" s="13" t="s">
        <v>184</v>
      </c>
      <c r="N196" s="13" t="s">
        <v>184</v>
      </c>
      <c r="O196" s="13" t="s">
        <v>905</v>
      </c>
      <c r="P196" s="13" t="s">
        <v>190</v>
      </c>
      <c r="Q196" s="13">
        <v>560</v>
      </c>
      <c r="R196" s="13">
        <v>560</v>
      </c>
      <c r="S196" s="92">
        <v>0.99</v>
      </c>
      <c r="T196" s="13">
        <v>0</v>
      </c>
      <c r="U196" s="94">
        <v>0.66500000000000004</v>
      </c>
      <c r="V196" s="13">
        <v>449</v>
      </c>
      <c r="W196" s="13" t="s">
        <v>906</v>
      </c>
      <c r="X196" s="13"/>
    </row>
    <row r="197" spans="1:24" x14ac:dyDescent="0.2">
      <c r="A197" s="13" t="s">
        <v>181</v>
      </c>
      <c r="B197" s="13">
        <v>2051504</v>
      </c>
      <c r="C197" s="13">
        <v>2053588</v>
      </c>
      <c r="D197" s="13" t="s">
        <v>907</v>
      </c>
      <c r="E197" s="13"/>
      <c r="F197" s="13"/>
      <c r="G197" s="13"/>
      <c r="H197" s="13">
        <v>-2.1901121140000002</v>
      </c>
      <c r="I197" s="13">
        <v>2</v>
      </c>
      <c r="J197" s="13" t="s">
        <v>183</v>
      </c>
      <c r="K197" s="13" t="s">
        <v>908</v>
      </c>
      <c r="L197" s="13" t="s">
        <v>909</v>
      </c>
      <c r="M197" s="13" t="s">
        <v>824</v>
      </c>
      <c r="N197" s="13" t="s">
        <v>825</v>
      </c>
      <c r="O197" s="13" t="s">
        <v>910</v>
      </c>
      <c r="P197" s="13" t="s">
        <v>911</v>
      </c>
      <c r="Q197" s="13">
        <v>481</v>
      </c>
      <c r="R197" s="13">
        <v>481</v>
      </c>
      <c r="S197" s="92">
        <v>0.88</v>
      </c>
      <c r="T197" s="93">
        <v>5.9999999999999996E-167</v>
      </c>
      <c r="U197" s="94">
        <v>0.7762</v>
      </c>
      <c r="V197" s="13">
        <v>414</v>
      </c>
      <c r="W197" s="13" t="s">
        <v>912</v>
      </c>
      <c r="X197" s="13"/>
    </row>
    <row r="198" spans="1:24" x14ac:dyDescent="0.2">
      <c r="A198" s="13" t="s">
        <v>181</v>
      </c>
      <c r="B198" s="13">
        <v>2330009</v>
      </c>
      <c r="C198" s="13">
        <v>2332688</v>
      </c>
      <c r="D198" s="13" t="s">
        <v>913</v>
      </c>
      <c r="E198" s="13"/>
      <c r="F198" s="13"/>
      <c r="G198" s="13">
        <v>-1.402356744</v>
      </c>
      <c r="H198" s="13"/>
      <c r="I198" s="13">
        <v>3</v>
      </c>
      <c r="J198" s="13" t="s">
        <v>183</v>
      </c>
      <c r="K198" s="13"/>
      <c r="L198" s="13"/>
      <c r="M198" s="13" t="s">
        <v>184</v>
      </c>
      <c r="N198" s="13" t="s">
        <v>184</v>
      </c>
      <c r="O198" s="13" t="s">
        <v>185</v>
      </c>
      <c r="P198" s="13"/>
      <c r="Q198" s="13"/>
      <c r="R198" s="13"/>
      <c r="S198" s="13"/>
      <c r="T198" s="13"/>
      <c r="U198" s="13"/>
      <c r="V198" s="13"/>
      <c r="W198" s="13"/>
      <c r="X198" s="13"/>
    </row>
    <row r="199" spans="1:24" x14ac:dyDescent="0.2">
      <c r="A199" s="13" t="s">
        <v>181</v>
      </c>
      <c r="B199" s="13">
        <v>2333821</v>
      </c>
      <c r="C199" s="13">
        <v>2336124</v>
      </c>
      <c r="D199" s="13" t="s">
        <v>914</v>
      </c>
      <c r="E199" s="13"/>
      <c r="F199" s="13"/>
      <c r="G199" s="13"/>
      <c r="H199" s="13">
        <v>-1.9096043110000001</v>
      </c>
      <c r="I199" s="13">
        <v>3</v>
      </c>
      <c r="J199" s="13" t="s">
        <v>183</v>
      </c>
      <c r="K199" s="13"/>
      <c r="L199" s="13"/>
      <c r="M199" s="13" t="s">
        <v>184</v>
      </c>
      <c r="N199" s="13" t="s">
        <v>184</v>
      </c>
      <c r="O199" s="13" t="s">
        <v>196</v>
      </c>
      <c r="P199" s="13"/>
      <c r="Q199" s="13"/>
      <c r="R199" s="13"/>
      <c r="S199" s="13"/>
      <c r="T199" s="13"/>
      <c r="U199" s="13"/>
      <c r="V199" s="13"/>
      <c r="W199" s="13"/>
      <c r="X199" s="13"/>
    </row>
    <row r="200" spans="1:24" x14ac:dyDescent="0.2">
      <c r="A200" s="13" t="s">
        <v>181</v>
      </c>
      <c r="B200" s="13">
        <v>2342484</v>
      </c>
      <c r="C200" s="13">
        <v>2343364</v>
      </c>
      <c r="D200" s="13" t="s">
        <v>915</v>
      </c>
      <c r="E200" s="13"/>
      <c r="F200" s="13"/>
      <c r="G200" s="13">
        <v>-2.350192308</v>
      </c>
      <c r="H200" s="13"/>
      <c r="I200" s="13">
        <v>2</v>
      </c>
      <c r="J200" s="13" t="s">
        <v>183</v>
      </c>
      <c r="K200" s="13"/>
      <c r="L200" s="13"/>
      <c r="M200" s="13" t="s">
        <v>195</v>
      </c>
      <c r="N200" s="13" t="s">
        <v>195</v>
      </c>
      <c r="O200" s="13" t="s">
        <v>196</v>
      </c>
      <c r="P200" s="13"/>
      <c r="Q200" s="13"/>
      <c r="R200" s="13"/>
      <c r="S200" s="13"/>
      <c r="T200" s="13"/>
      <c r="U200" s="13"/>
      <c r="V200" s="13"/>
      <c r="W200" s="13"/>
      <c r="X200" s="13"/>
    </row>
    <row r="201" spans="1:24" x14ac:dyDescent="0.2">
      <c r="A201" s="13" t="s">
        <v>181</v>
      </c>
      <c r="B201" s="13">
        <v>2345309</v>
      </c>
      <c r="C201" s="13">
        <v>2347337</v>
      </c>
      <c r="D201" s="13" t="s">
        <v>916</v>
      </c>
      <c r="E201" s="13"/>
      <c r="F201" s="13"/>
      <c r="G201" s="13"/>
      <c r="H201" s="13">
        <v>-1.756858587</v>
      </c>
      <c r="I201" s="13">
        <v>2</v>
      </c>
      <c r="J201" s="13" t="s">
        <v>183</v>
      </c>
      <c r="K201" s="13"/>
      <c r="L201" s="13"/>
      <c r="M201" s="13" t="s">
        <v>184</v>
      </c>
      <c r="N201" s="13" t="s">
        <v>184</v>
      </c>
      <c r="O201" s="13" t="s">
        <v>196</v>
      </c>
      <c r="P201" s="13"/>
      <c r="Q201" s="13"/>
      <c r="R201" s="13"/>
      <c r="S201" s="13"/>
      <c r="T201" s="13"/>
      <c r="U201" s="13"/>
      <c r="V201" s="13"/>
      <c r="W201" s="13"/>
      <c r="X201" s="13"/>
    </row>
    <row r="202" spans="1:24" x14ac:dyDescent="0.2">
      <c r="A202" s="13" t="s">
        <v>181</v>
      </c>
      <c r="B202" s="13">
        <v>2349813</v>
      </c>
      <c r="C202" s="13">
        <v>2354864</v>
      </c>
      <c r="D202" s="13" t="s">
        <v>917</v>
      </c>
      <c r="E202" s="13"/>
      <c r="F202" s="13"/>
      <c r="G202" s="13">
        <v>-1.2538366320000001</v>
      </c>
      <c r="H202" s="13">
        <v>-1.583220243</v>
      </c>
      <c r="I202" s="13">
        <v>3</v>
      </c>
      <c r="J202" s="13" t="s">
        <v>183</v>
      </c>
      <c r="K202" s="13"/>
      <c r="L202" s="13"/>
      <c r="M202" s="13" t="s">
        <v>184</v>
      </c>
      <c r="N202" s="13" t="s">
        <v>184</v>
      </c>
      <c r="O202" s="13" t="s">
        <v>196</v>
      </c>
      <c r="P202" s="13"/>
      <c r="Q202" s="13"/>
      <c r="R202" s="13"/>
      <c r="S202" s="13"/>
      <c r="T202" s="13"/>
      <c r="U202" s="13"/>
      <c r="V202" s="13"/>
      <c r="W202" s="13"/>
      <c r="X202" s="13"/>
    </row>
    <row r="203" spans="1:24" x14ac:dyDescent="0.2">
      <c r="A203" s="13" t="s">
        <v>181</v>
      </c>
      <c r="B203" s="13">
        <v>2357770</v>
      </c>
      <c r="C203" s="13">
        <v>2360385</v>
      </c>
      <c r="D203" s="13" t="s">
        <v>918</v>
      </c>
      <c r="E203" s="13"/>
      <c r="F203" s="13"/>
      <c r="G203" s="13">
        <v>-1.2538969520000001</v>
      </c>
      <c r="H203" s="13">
        <v>-1.3182771209999999</v>
      </c>
      <c r="I203" s="13">
        <v>2</v>
      </c>
      <c r="J203" s="13" t="s">
        <v>183</v>
      </c>
      <c r="K203" s="13"/>
      <c r="L203" s="13"/>
      <c r="M203" s="13" t="s">
        <v>195</v>
      </c>
      <c r="N203" s="13" t="s">
        <v>195</v>
      </c>
      <c r="O203" s="13" t="s">
        <v>196</v>
      </c>
      <c r="P203" s="13"/>
      <c r="Q203" s="13"/>
      <c r="R203" s="13"/>
      <c r="S203" s="13"/>
      <c r="T203" s="13"/>
      <c r="U203" s="13"/>
      <c r="V203" s="13"/>
      <c r="W203" s="13"/>
      <c r="X203" s="13"/>
    </row>
    <row r="204" spans="1:24" x14ac:dyDescent="0.2">
      <c r="A204" s="13" t="s">
        <v>181</v>
      </c>
      <c r="B204" s="13">
        <v>3160505</v>
      </c>
      <c r="C204" s="13">
        <v>3167864</v>
      </c>
      <c r="D204" s="13" t="s">
        <v>919</v>
      </c>
      <c r="E204" s="13"/>
      <c r="F204" s="13"/>
      <c r="G204" s="13">
        <v>1.67567277</v>
      </c>
      <c r="H204" s="13"/>
      <c r="I204" s="13">
        <v>4</v>
      </c>
      <c r="J204" s="13" t="s">
        <v>193</v>
      </c>
      <c r="K204" s="13" t="s">
        <v>920</v>
      </c>
      <c r="L204" s="13" t="s">
        <v>921</v>
      </c>
      <c r="M204" s="13" t="s">
        <v>922</v>
      </c>
      <c r="N204" s="13" t="s">
        <v>923</v>
      </c>
      <c r="O204" s="13" t="s">
        <v>924</v>
      </c>
      <c r="P204" s="13" t="s">
        <v>190</v>
      </c>
      <c r="Q204" s="13">
        <v>3462</v>
      </c>
      <c r="R204" s="13">
        <v>3462</v>
      </c>
      <c r="S204" s="92">
        <v>0.99</v>
      </c>
      <c r="T204" s="13">
        <v>0</v>
      </c>
      <c r="U204" s="94">
        <v>0.88549999999999995</v>
      </c>
      <c r="V204" s="13">
        <v>1961</v>
      </c>
      <c r="W204" s="13" t="s">
        <v>925</v>
      </c>
      <c r="X204" s="13"/>
    </row>
    <row r="205" spans="1:24" x14ac:dyDescent="0.2">
      <c r="A205" s="13" t="s">
        <v>181</v>
      </c>
      <c r="B205" s="13">
        <v>3358680</v>
      </c>
      <c r="C205" s="13">
        <v>3360250</v>
      </c>
      <c r="D205" s="13" t="s">
        <v>926</v>
      </c>
      <c r="E205" s="13"/>
      <c r="F205" s="13"/>
      <c r="G205" s="13"/>
      <c r="H205" s="13">
        <v>-0.49881443399999997</v>
      </c>
      <c r="I205" s="13">
        <v>3</v>
      </c>
      <c r="J205" s="13" t="s">
        <v>183</v>
      </c>
      <c r="K205" s="13" t="s">
        <v>927</v>
      </c>
      <c r="L205" s="13" t="s">
        <v>928</v>
      </c>
      <c r="M205" s="13" t="s">
        <v>929</v>
      </c>
      <c r="N205" s="13" t="s">
        <v>930</v>
      </c>
      <c r="O205" s="13" t="s">
        <v>931</v>
      </c>
      <c r="P205" s="13" t="s">
        <v>392</v>
      </c>
      <c r="Q205" s="13">
        <v>536</v>
      </c>
      <c r="R205" s="13">
        <v>536</v>
      </c>
      <c r="S205" s="92">
        <v>0.99</v>
      </c>
      <c r="T205" s="13">
        <v>0</v>
      </c>
      <c r="U205" s="94">
        <v>0.62790000000000001</v>
      </c>
      <c r="V205" s="13">
        <v>434</v>
      </c>
      <c r="W205" s="13" t="s">
        <v>932</v>
      </c>
      <c r="X205" s="13"/>
    </row>
    <row r="206" spans="1:24" x14ac:dyDescent="0.2">
      <c r="A206" s="13" t="s">
        <v>334</v>
      </c>
      <c r="B206" s="13">
        <v>1625900</v>
      </c>
      <c r="C206" s="13">
        <v>1626238</v>
      </c>
      <c r="D206" s="13" t="s">
        <v>933</v>
      </c>
      <c r="E206" s="13"/>
      <c r="F206" s="13"/>
      <c r="G206" s="13">
        <v>-0.82890623799999996</v>
      </c>
      <c r="H206" s="13"/>
      <c r="I206" s="13">
        <v>3</v>
      </c>
      <c r="J206" s="13" t="s">
        <v>183</v>
      </c>
      <c r="K206" s="13" t="s">
        <v>934</v>
      </c>
      <c r="L206" s="13" t="s">
        <v>935</v>
      </c>
      <c r="M206" s="13" t="s">
        <v>678</v>
      </c>
      <c r="N206" s="13" t="s">
        <v>679</v>
      </c>
      <c r="O206" s="13" t="s">
        <v>936</v>
      </c>
      <c r="P206" s="13" t="s">
        <v>937</v>
      </c>
      <c r="Q206" s="13">
        <v>136</v>
      </c>
      <c r="R206" s="13">
        <v>136</v>
      </c>
      <c r="S206" s="92">
        <v>0.88</v>
      </c>
      <c r="T206" s="93">
        <v>1.9999999999999999E-38</v>
      </c>
      <c r="U206" s="94">
        <v>0.64</v>
      </c>
      <c r="V206" s="13">
        <v>122</v>
      </c>
      <c r="W206" s="13" t="s">
        <v>938</v>
      </c>
      <c r="X206" s="13"/>
    </row>
  </sheetData>
  <mergeCells count="4">
    <mergeCell ref="A1:D1"/>
    <mergeCell ref="E1:J1"/>
    <mergeCell ref="K1:N1"/>
    <mergeCell ref="O1:W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45D1F7-7D38-422E-BA81-384C8ADFC35B}">
  <dimension ref="A1:W21"/>
  <sheetViews>
    <sheetView topLeftCell="B1" workbookViewId="0">
      <selection activeCell="B15" sqref="B15"/>
    </sheetView>
  </sheetViews>
  <sheetFormatPr defaultRowHeight="14.25" x14ac:dyDescent="0.2"/>
  <cols>
    <col min="1" max="1" width="15.625" bestFit="1" customWidth="1"/>
    <col min="2" max="2" width="16.5" bestFit="1" customWidth="1"/>
    <col min="4" max="4" width="19.125" bestFit="1" customWidth="1"/>
    <col min="5" max="5" width="9.25" bestFit="1" customWidth="1"/>
    <col min="6" max="6" width="9.75" bestFit="1" customWidth="1"/>
    <col min="7" max="7" width="9.25" bestFit="1" customWidth="1"/>
    <col min="8" max="8" width="10.75" bestFit="1" customWidth="1"/>
    <col min="9" max="9" width="16" bestFit="1" customWidth="1"/>
    <col min="10" max="10" width="9.25" bestFit="1" customWidth="1"/>
    <col min="11" max="11" width="9.75" bestFit="1" customWidth="1"/>
    <col min="12" max="12" width="9.25" bestFit="1" customWidth="1"/>
    <col min="13" max="13" width="10.75" bestFit="1" customWidth="1"/>
    <col min="14" max="14" width="16" bestFit="1" customWidth="1"/>
    <col min="15" max="15" width="9.25" bestFit="1" customWidth="1"/>
    <col min="16" max="16" width="10.5" bestFit="1" customWidth="1"/>
    <col min="17" max="17" width="9.25" bestFit="1" customWidth="1"/>
    <col min="18" max="18" width="10.75" bestFit="1" customWidth="1"/>
    <col min="19" max="19" width="16.25" bestFit="1" customWidth="1"/>
    <col min="20" max="20" width="9.25" bestFit="1" customWidth="1"/>
    <col min="21" max="21" width="10.625" bestFit="1" customWidth="1"/>
    <col min="22" max="22" width="9.25" bestFit="1" customWidth="1"/>
    <col min="23" max="23" width="10.75" bestFit="1" customWidth="1"/>
  </cols>
  <sheetData>
    <row r="1" spans="1:23" x14ac:dyDescent="0.2">
      <c r="A1" s="13"/>
      <c r="B1" s="144" t="s">
        <v>962</v>
      </c>
      <c r="C1" s="145"/>
      <c r="D1" s="138" t="s">
        <v>1140</v>
      </c>
      <c r="E1" s="139"/>
      <c r="F1" s="139"/>
      <c r="G1" s="139"/>
      <c r="H1" s="140"/>
      <c r="I1" s="138" t="s">
        <v>1141</v>
      </c>
      <c r="J1" s="139"/>
      <c r="K1" s="139"/>
      <c r="L1" s="139"/>
      <c r="M1" s="140"/>
      <c r="N1" s="138" t="s">
        <v>1142</v>
      </c>
      <c r="O1" s="139"/>
      <c r="P1" s="139"/>
      <c r="Q1" s="139"/>
      <c r="R1" s="140"/>
      <c r="S1" s="138" t="s">
        <v>1143</v>
      </c>
      <c r="T1" s="139"/>
      <c r="U1" s="139"/>
      <c r="V1" s="139"/>
      <c r="W1" s="140"/>
    </row>
    <row r="2" spans="1:23" x14ac:dyDescent="0.2">
      <c r="A2" s="13"/>
      <c r="B2" s="95" t="s">
        <v>963</v>
      </c>
      <c r="C2" s="96" t="s">
        <v>964</v>
      </c>
      <c r="D2" s="95" t="s">
        <v>965</v>
      </c>
      <c r="E2" s="97" t="s">
        <v>966</v>
      </c>
      <c r="F2" s="97" t="s">
        <v>176</v>
      </c>
      <c r="G2" s="97" t="s">
        <v>967</v>
      </c>
      <c r="H2" s="96" t="s">
        <v>968</v>
      </c>
      <c r="I2" s="95" t="s">
        <v>965</v>
      </c>
      <c r="J2" s="97" t="s">
        <v>966</v>
      </c>
      <c r="K2" s="97" t="s">
        <v>176</v>
      </c>
      <c r="L2" s="97" t="s">
        <v>967</v>
      </c>
      <c r="M2" s="96" t="s">
        <v>968</v>
      </c>
      <c r="N2" s="95" t="s">
        <v>965</v>
      </c>
      <c r="O2" s="97" t="s">
        <v>966</v>
      </c>
      <c r="P2" s="97" t="s">
        <v>176</v>
      </c>
      <c r="Q2" s="97" t="s">
        <v>967</v>
      </c>
      <c r="R2" s="96" t="s">
        <v>968</v>
      </c>
      <c r="S2" s="95" t="s">
        <v>965</v>
      </c>
      <c r="T2" s="97" t="s">
        <v>966</v>
      </c>
      <c r="U2" s="97" t="s">
        <v>176</v>
      </c>
      <c r="V2" s="97" t="s">
        <v>967</v>
      </c>
      <c r="W2" s="96" t="s">
        <v>968</v>
      </c>
    </row>
    <row r="3" spans="1:23" x14ac:dyDescent="0.2">
      <c r="A3" s="141" t="s">
        <v>969</v>
      </c>
      <c r="B3" s="98" t="s">
        <v>970</v>
      </c>
      <c r="C3" s="99" t="s">
        <v>971</v>
      </c>
      <c r="D3" s="100" t="s">
        <v>972</v>
      </c>
      <c r="E3" s="101">
        <v>41.848999999999997</v>
      </c>
      <c r="F3" s="89">
        <v>1.52E-102</v>
      </c>
      <c r="G3" s="89">
        <v>330</v>
      </c>
      <c r="H3" s="102">
        <v>82</v>
      </c>
      <c r="I3" s="100" t="s">
        <v>973</v>
      </c>
      <c r="J3" s="101">
        <v>33.530999999999999</v>
      </c>
      <c r="K3" s="89">
        <v>1.15E-104</v>
      </c>
      <c r="L3" s="89">
        <v>332</v>
      </c>
      <c r="M3" s="103">
        <v>94</v>
      </c>
      <c r="N3" s="89" t="s">
        <v>974</v>
      </c>
      <c r="O3" s="101">
        <v>41.848999999999997</v>
      </c>
      <c r="P3" s="89">
        <v>3.1100000000000001E-103</v>
      </c>
      <c r="Q3" s="89">
        <v>332</v>
      </c>
      <c r="R3" s="102">
        <v>85</v>
      </c>
      <c r="S3" s="100" t="s">
        <v>975</v>
      </c>
      <c r="T3" s="101">
        <v>42.786000000000001</v>
      </c>
      <c r="U3" s="89">
        <v>8.5099999999999995E-101</v>
      </c>
      <c r="V3" s="89">
        <v>327</v>
      </c>
      <c r="W3" s="103">
        <v>84</v>
      </c>
    </row>
    <row r="4" spans="1:23" x14ac:dyDescent="0.2">
      <c r="A4" s="142"/>
      <c r="B4" s="98" t="s">
        <v>976</v>
      </c>
      <c r="C4" s="99" t="s">
        <v>977</v>
      </c>
      <c r="D4" s="100" t="s">
        <v>978</v>
      </c>
      <c r="E4" s="101">
        <v>32.652999999999999</v>
      </c>
      <c r="F4" s="89">
        <v>1.61E-59</v>
      </c>
      <c r="G4" s="89">
        <v>201</v>
      </c>
      <c r="H4" s="102">
        <v>85</v>
      </c>
      <c r="I4" s="89" t="s">
        <v>979</v>
      </c>
      <c r="J4" s="101">
        <v>32.323</v>
      </c>
      <c r="K4" s="89">
        <v>3.22E-60</v>
      </c>
      <c r="L4" s="89">
        <v>203</v>
      </c>
      <c r="M4" s="102">
        <v>86</v>
      </c>
      <c r="N4" s="89" t="s">
        <v>980</v>
      </c>
      <c r="O4" s="101">
        <v>30.556000000000001</v>
      </c>
      <c r="P4" s="89">
        <v>1.57E-48</v>
      </c>
      <c r="Q4" s="89">
        <v>171</v>
      </c>
      <c r="R4" s="102">
        <v>86</v>
      </c>
      <c r="S4" s="89" t="s">
        <v>981</v>
      </c>
      <c r="T4" s="101">
        <v>36.530999999999999</v>
      </c>
      <c r="U4" s="89">
        <v>3.73E-46</v>
      </c>
      <c r="V4" s="89">
        <v>173</v>
      </c>
      <c r="W4" s="102">
        <v>58</v>
      </c>
    </row>
    <row r="5" spans="1:23" x14ac:dyDescent="0.2">
      <c r="A5" s="142"/>
      <c r="B5" s="98" t="s">
        <v>982</v>
      </c>
      <c r="C5" s="99" t="s">
        <v>983</v>
      </c>
      <c r="D5" s="98" t="s">
        <v>984</v>
      </c>
      <c r="E5" s="101"/>
      <c r="F5" s="89"/>
      <c r="G5" s="89"/>
      <c r="H5" s="102"/>
      <c r="I5" s="13" t="s">
        <v>984</v>
      </c>
      <c r="J5" s="101"/>
      <c r="K5" s="89"/>
      <c r="L5" s="89"/>
      <c r="M5" s="102"/>
      <c r="N5" s="13" t="s">
        <v>984</v>
      </c>
      <c r="O5" s="101"/>
      <c r="P5" s="89"/>
      <c r="Q5" s="89"/>
      <c r="R5" s="102"/>
      <c r="S5" s="13" t="s">
        <v>984</v>
      </c>
      <c r="T5" s="15"/>
      <c r="U5" s="13"/>
      <c r="V5" s="13"/>
      <c r="W5" s="104"/>
    </row>
    <row r="6" spans="1:23" x14ac:dyDescent="0.2">
      <c r="A6" s="142"/>
      <c r="B6" s="98" t="s">
        <v>985</v>
      </c>
      <c r="C6" s="99" t="s">
        <v>986</v>
      </c>
      <c r="D6" s="13" t="s">
        <v>987</v>
      </c>
      <c r="E6" s="13">
        <v>34.561999999999998</v>
      </c>
      <c r="F6" s="93">
        <v>5.3299999999999996E-32</v>
      </c>
      <c r="G6" s="13">
        <v>127</v>
      </c>
      <c r="H6" s="104">
        <v>34</v>
      </c>
      <c r="I6" s="13" t="s">
        <v>988</v>
      </c>
      <c r="J6" s="13">
        <v>34.561999999999998</v>
      </c>
      <c r="K6" s="93">
        <v>4.1800000000000001E-32</v>
      </c>
      <c r="L6" s="13">
        <v>127</v>
      </c>
      <c r="M6" s="104">
        <v>34</v>
      </c>
      <c r="N6" s="13" t="s">
        <v>989</v>
      </c>
      <c r="O6" s="13">
        <v>34.561999999999998</v>
      </c>
      <c r="P6" s="93">
        <v>4.1800000000000001E-32</v>
      </c>
      <c r="Q6" s="13">
        <v>127</v>
      </c>
      <c r="R6" s="104">
        <v>34</v>
      </c>
      <c r="S6" s="13" t="s">
        <v>990</v>
      </c>
      <c r="T6" s="13">
        <v>34.081000000000003</v>
      </c>
      <c r="U6" s="93">
        <v>1.4699999999999999E-31</v>
      </c>
      <c r="V6" s="13">
        <v>125</v>
      </c>
      <c r="W6" s="104">
        <v>34</v>
      </c>
    </row>
    <row r="7" spans="1:23" x14ac:dyDescent="0.2">
      <c r="A7" s="142"/>
      <c r="B7" s="98" t="s">
        <v>991</v>
      </c>
      <c r="C7" s="99" t="s">
        <v>992</v>
      </c>
      <c r="D7" s="89" t="s">
        <v>993</v>
      </c>
      <c r="E7" s="89">
        <v>27.202999999999999</v>
      </c>
      <c r="F7" s="105">
        <v>1.3500000000000001E-17</v>
      </c>
      <c r="G7" s="89">
        <v>80.900000000000006</v>
      </c>
      <c r="H7" s="102">
        <v>97</v>
      </c>
      <c r="I7" s="89" t="s">
        <v>994</v>
      </c>
      <c r="J7" s="89">
        <v>27.888000000000002</v>
      </c>
      <c r="K7" s="105">
        <v>7.7600000000000005E-14</v>
      </c>
      <c r="L7" s="89">
        <v>72.8</v>
      </c>
      <c r="M7" s="102">
        <v>86</v>
      </c>
      <c r="N7" s="89" t="s">
        <v>995</v>
      </c>
      <c r="O7" s="89">
        <v>25.556000000000001</v>
      </c>
      <c r="P7" s="105">
        <v>6.9500000000000002E-9</v>
      </c>
      <c r="Q7" s="89">
        <v>56.2</v>
      </c>
      <c r="R7" s="102">
        <v>97</v>
      </c>
      <c r="S7" s="89" t="s">
        <v>996</v>
      </c>
      <c r="T7" s="89">
        <v>27.311</v>
      </c>
      <c r="U7" s="105">
        <v>6.5199999999999998E-20</v>
      </c>
      <c r="V7" s="89">
        <v>87</v>
      </c>
      <c r="W7" s="102">
        <v>86</v>
      </c>
    </row>
    <row r="8" spans="1:23" x14ac:dyDescent="0.2">
      <c r="A8" s="142"/>
      <c r="B8" s="98" t="s">
        <v>997</v>
      </c>
      <c r="C8" s="99" t="s">
        <v>998</v>
      </c>
      <c r="D8" s="98" t="s">
        <v>999</v>
      </c>
      <c r="E8" s="15">
        <v>36.841999999999999</v>
      </c>
      <c r="F8" s="13">
        <v>2.3500000000000002E-10</v>
      </c>
      <c r="G8" s="13">
        <v>57.8</v>
      </c>
      <c r="H8" s="104">
        <v>22</v>
      </c>
      <c r="I8" s="13" t="s">
        <v>1000</v>
      </c>
      <c r="J8" s="15">
        <v>36.841999999999999</v>
      </c>
      <c r="K8" s="13">
        <v>2.3500000000000002E-10</v>
      </c>
      <c r="L8" s="13">
        <v>57.8</v>
      </c>
      <c r="M8" s="104">
        <v>22</v>
      </c>
      <c r="N8" s="13" t="s">
        <v>1001</v>
      </c>
      <c r="O8" s="15">
        <v>36.841999999999999</v>
      </c>
      <c r="P8" s="13">
        <v>2.3500000000000002E-10</v>
      </c>
      <c r="Q8" s="13">
        <v>57.8</v>
      </c>
      <c r="R8" s="104">
        <v>22</v>
      </c>
      <c r="S8" s="89" t="s">
        <v>1002</v>
      </c>
      <c r="T8" s="101">
        <v>28.718</v>
      </c>
      <c r="U8" s="89">
        <v>4.6499999999999999E-7</v>
      </c>
      <c r="V8" s="89">
        <v>52.8</v>
      </c>
      <c r="W8" s="102">
        <v>57</v>
      </c>
    </row>
    <row r="9" spans="1:23" x14ac:dyDescent="0.2">
      <c r="A9" s="142"/>
      <c r="B9" s="98" t="s">
        <v>1003</v>
      </c>
      <c r="C9" s="99" t="s">
        <v>1004</v>
      </c>
      <c r="D9" s="98" t="s">
        <v>1005</v>
      </c>
      <c r="E9" s="15">
        <v>33.497999999999998</v>
      </c>
      <c r="F9" s="13">
        <v>1.02E-22</v>
      </c>
      <c r="G9" s="13">
        <v>106</v>
      </c>
      <c r="H9" s="104">
        <v>15</v>
      </c>
      <c r="I9" s="13" t="s">
        <v>1006</v>
      </c>
      <c r="J9" s="15">
        <v>34.951000000000001</v>
      </c>
      <c r="K9" s="13">
        <v>1.1E-23</v>
      </c>
      <c r="L9" s="13">
        <v>110</v>
      </c>
      <c r="M9" s="104">
        <v>15</v>
      </c>
      <c r="N9" s="13" t="s">
        <v>1007</v>
      </c>
      <c r="O9" s="15">
        <v>35.265999999999998</v>
      </c>
      <c r="P9" s="13">
        <v>3.4100000000000003E-24</v>
      </c>
      <c r="Q9" s="13">
        <v>111</v>
      </c>
      <c r="R9" s="104">
        <v>15</v>
      </c>
      <c r="S9" s="13" t="s">
        <v>1008</v>
      </c>
      <c r="T9" s="15">
        <v>27.082999999999998</v>
      </c>
      <c r="U9" s="13">
        <v>1.08E-12</v>
      </c>
      <c r="V9" s="13">
        <v>74.3</v>
      </c>
      <c r="W9" s="104">
        <v>16</v>
      </c>
    </row>
    <row r="10" spans="1:23" x14ac:dyDescent="0.2">
      <c r="A10" s="142"/>
      <c r="B10" s="98" t="s">
        <v>1009</v>
      </c>
      <c r="C10" s="99" t="s">
        <v>1010</v>
      </c>
      <c r="D10" s="98" t="s">
        <v>984</v>
      </c>
      <c r="E10" s="15"/>
      <c r="F10" s="13"/>
      <c r="G10" s="13"/>
      <c r="H10" s="104"/>
      <c r="I10" s="98" t="s">
        <v>984</v>
      </c>
      <c r="J10" s="15"/>
      <c r="K10" s="13"/>
      <c r="L10" s="13"/>
      <c r="M10" s="104"/>
      <c r="N10" s="13" t="s">
        <v>1011</v>
      </c>
      <c r="O10" s="15">
        <v>32.905999999999999</v>
      </c>
      <c r="P10" s="13">
        <v>2.96E-7</v>
      </c>
      <c r="Q10" s="13">
        <v>58.2</v>
      </c>
      <c r="R10" s="104">
        <v>8</v>
      </c>
      <c r="S10" s="98" t="s">
        <v>984</v>
      </c>
      <c r="T10" s="15"/>
      <c r="U10" s="13"/>
      <c r="V10" s="13"/>
      <c r="W10" s="104"/>
    </row>
    <row r="11" spans="1:23" x14ac:dyDescent="0.2">
      <c r="A11" s="142"/>
      <c r="B11" s="98" t="s">
        <v>1012</v>
      </c>
      <c r="C11" s="99" t="s">
        <v>1013</v>
      </c>
      <c r="D11" s="98" t="s">
        <v>1014</v>
      </c>
      <c r="E11" s="15">
        <v>24.876000000000001</v>
      </c>
      <c r="F11" s="13">
        <v>4.7599999999999999E-13</v>
      </c>
      <c r="G11" s="13">
        <v>70.900000000000006</v>
      </c>
      <c r="H11" s="104">
        <v>53</v>
      </c>
      <c r="I11" s="100" t="s">
        <v>1015</v>
      </c>
      <c r="J11" s="101">
        <v>25.616</v>
      </c>
      <c r="K11" s="89">
        <v>2.1600000000000001E-12</v>
      </c>
      <c r="L11" s="89">
        <v>69.3</v>
      </c>
      <c r="M11" s="102">
        <v>53</v>
      </c>
      <c r="N11" s="89" t="s">
        <v>1016</v>
      </c>
      <c r="O11" s="101">
        <v>25.616</v>
      </c>
      <c r="P11" s="89">
        <v>2.1600000000000001E-12</v>
      </c>
      <c r="Q11" s="89">
        <v>69.3</v>
      </c>
      <c r="R11" s="102">
        <v>53</v>
      </c>
      <c r="S11" s="100" t="s">
        <v>1017</v>
      </c>
      <c r="T11" s="101">
        <v>26.600999999999999</v>
      </c>
      <c r="U11" s="89">
        <v>1.8200000000000001E-13</v>
      </c>
      <c r="V11" s="89">
        <v>73.2</v>
      </c>
      <c r="W11" s="102">
        <v>53</v>
      </c>
    </row>
    <row r="12" spans="1:23" x14ac:dyDescent="0.2">
      <c r="A12" s="142"/>
      <c r="B12" s="98" t="s">
        <v>1018</v>
      </c>
      <c r="C12" s="99" t="s">
        <v>1019</v>
      </c>
      <c r="D12" s="98" t="s">
        <v>1020</v>
      </c>
      <c r="E12" s="15">
        <v>34.512999999999998</v>
      </c>
      <c r="F12" s="13">
        <v>4.9599999999999999E-6</v>
      </c>
      <c r="G12" s="13">
        <v>53.1</v>
      </c>
      <c r="H12" s="104">
        <v>7</v>
      </c>
      <c r="I12" s="98" t="s">
        <v>1021</v>
      </c>
      <c r="J12" s="15">
        <v>36.606999999999999</v>
      </c>
      <c r="K12" s="13">
        <v>4.7199999999999997E-6</v>
      </c>
      <c r="L12" s="13">
        <v>53.1</v>
      </c>
      <c r="M12" s="104">
        <v>7</v>
      </c>
      <c r="N12" s="13" t="s">
        <v>1022</v>
      </c>
      <c r="O12" s="15">
        <v>36.606999999999999</v>
      </c>
      <c r="P12" s="13">
        <v>4.7199999999999997E-6</v>
      </c>
      <c r="Q12" s="13">
        <v>53.1</v>
      </c>
      <c r="R12" s="104">
        <v>7</v>
      </c>
      <c r="S12" s="98" t="s">
        <v>984</v>
      </c>
      <c r="T12" s="15"/>
      <c r="U12" s="13"/>
      <c r="V12" s="13"/>
      <c r="W12" s="104"/>
    </row>
    <row r="13" spans="1:23" x14ac:dyDescent="0.2">
      <c r="A13" s="142"/>
      <c r="B13" s="98" t="s">
        <v>1023</v>
      </c>
      <c r="C13" s="99" t="s">
        <v>1024</v>
      </c>
      <c r="D13" s="100" t="s">
        <v>1025</v>
      </c>
      <c r="E13" s="101">
        <v>43.316000000000003</v>
      </c>
      <c r="F13" s="89">
        <v>3.47E-143</v>
      </c>
      <c r="G13" s="89">
        <v>427</v>
      </c>
      <c r="H13" s="102">
        <v>91</v>
      </c>
      <c r="I13" s="100" t="s">
        <v>1026</v>
      </c>
      <c r="J13" s="101">
        <v>39.64</v>
      </c>
      <c r="K13" s="89">
        <v>4.8599999999999996E-122</v>
      </c>
      <c r="L13" s="89">
        <v>372</v>
      </c>
      <c r="M13" s="102">
        <v>89</v>
      </c>
      <c r="N13" s="100" t="s">
        <v>1027</v>
      </c>
      <c r="O13" s="101">
        <v>43.148000000000003</v>
      </c>
      <c r="P13" s="89">
        <v>1.9199999999999999E-139</v>
      </c>
      <c r="Q13" s="89">
        <v>417</v>
      </c>
      <c r="R13" s="102">
        <v>89</v>
      </c>
      <c r="S13" s="100" t="s">
        <v>1028</v>
      </c>
      <c r="T13" s="101">
        <v>45.597000000000001</v>
      </c>
      <c r="U13" s="89">
        <v>6.2199999999999997E-146</v>
      </c>
      <c r="V13" s="89">
        <v>433</v>
      </c>
      <c r="W13" s="102">
        <v>87</v>
      </c>
    </row>
    <row r="14" spans="1:23" x14ac:dyDescent="0.2">
      <c r="A14" s="142"/>
      <c r="B14" s="98" t="s">
        <v>1029</v>
      </c>
      <c r="C14" s="99" t="s">
        <v>1030</v>
      </c>
      <c r="D14" s="98" t="s">
        <v>1031</v>
      </c>
      <c r="E14" s="15">
        <v>59.793999999999997</v>
      </c>
      <c r="F14" s="13">
        <v>9.0699999999999992E-31</v>
      </c>
      <c r="G14" s="13">
        <v>128</v>
      </c>
      <c r="H14" s="104">
        <v>16</v>
      </c>
      <c r="I14" s="98" t="s">
        <v>1032</v>
      </c>
      <c r="J14" s="15">
        <v>59.793999999999997</v>
      </c>
      <c r="K14" s="13">
        <v>7.6100000000000002E-31</v>
      </c>
      <c r="L14" s="13">
        <v>129</v>
      </c>
      <c r="M14" s="104">
        <v>16</v>
      </c>
      <c r="N14" s="98" t="s">
        <v>1033</v>
      </c>
      <c r="O14" s="15">
        <v>59.793999999999997</v>
      </c>
      <c r="P14" s="13">
        <v>7.6100000000000002E-31</v>
      </c>
      <c r="Q14" s="13">
        <v>129</v>
      </c>
      <c r="R14" s="104">
        <v>16</v>
      </c>
      <c r="S14" s="98" t="s">
        <v>1034</v>
      </c>
      <c r="T14" s="15">
        <v>53.509</v>
      </c>
      <c r="U14" s="13">
        <v>1.94E-31</v>
      </c>
      <c r="V14" s="13">
        <v>130</v>
      </c>
      <c r="W14" s="104">
        <v>20</v>
      </c>
    </row>
    <row r="15" spans="1:23" x14ac:dyDescent="0.2">
      <c r="A15" s="142"/>
      <c r="B15" s="98" t="s">
        <v>1035</v>
      </c>
      <c r="C15" s="99" t="s">
        <v>1036</v>
      </c>
      <c r="D15" s="98" t="s">
        <v>984</v>
      </c>
      <c r="E15" s="15"/>
      <c r="F15" s="13"/>
      <c r="G15" s="13"/>
      <c r="H15" s="104"/>
      <c r="I15" s="98" t="s">
        <v>984</v>
      </c>
      <c r="J15" s="15"/>
      <c r="K15" s="13"/>
      <c r="L15" s="13"/>
      <c r="M15" s="104"/>
      <c r="N15" s="98" t="s">
        <v>984</v>
      </c>
      <c r="O15" s="15"/>
      <c r="P15" s="13"/>
      <c r="Q15" s="13"/>
      <c r="R15" s="104"/>
      <c r="S15" s="98" t="s">
        <v>984</v>
      </c>
      <c r="T15" s="15"/>
      <c r="U15" s="13"/>
      <c r="V15" s="13"/>
      <c r="W15" s="104"/>
    </row>
    <row r="16" spans="1:23" x14ac:dyDescent="0.2">
      <c r="A16" s="142"/>
      <c r="B16" s="98" t="s">
        <v>1037</v>
      </c>
      <c r="C16" s="99" t="s">
        <v>1038</v>
      </c>
      <c r="D16" s="98" t="s">
        <v>984</v>
      </c>
      <c r="E16" s="15"/>
      <c r="F16" s="13"/>
      <c r="G16" s="13"/>
      <c r="H16" s="104"/>
      <c r="I16" s="98" t="s">
        <v>984</v>
      </c>
      <c r="J16" s="15"/>
      <c r="K16" s="13"/>
      <c r="L16" s="13"/>
      <c r="M16" s="104"/>
      <c r="N16" s="98" t="s">
        <v>984</v>
      </c>
      <c r="O16" s="15"/>
      <c r="P16" s="13"/>
      <c r="Q16" s="13"/>
      <c r="R16" s="104"/>
      <c r="S16" s="98" t="s">
        <v>984</v>
      </c>
      <c r="T16" s="15"/>
      <c r="U16" s="13"/>
      <c r="V16" s="13"/>
      <c r="W16" s="104"/>
    </row>
    <row r="17" spans="1:23" x14ac:dyDescent="0.2">
      <c r="A17" s="142"/>
      <c r="B17" s="98" t="s">
        <v>1039</v>
      </c>
      <c r="C17" s="99" t="s">
        <v>1040</v>
      </c>
      <c r="D17" s="98" t="s">
        <v>1041</v>
      </c>
      <c r="E17" s="15">
        <v>46</v>
      </c>
      <c r="F17" s="93">
        <v>5.0199999999999996E-49</v>
      </c>
      <c r="G17" s="13">
        <v>176</v>
      </c>
      <c r="H17" s="104">
        <v>17</v>
      </c>
      <c r="I17" s="98" t="s">
        <v>1042</v>
      </c>
      <c r="J17" s="15">
        <v>47.368000000000002</v>
      </c>
      <c r="K17" s="13">
        <v>5.2800000000000001E-46</v>
      </c>
      <c r="L17" s="13">
        <v>182</v>
      </c>
      <c r="M17" s="104">
        <v>17</v>
      </c>
      <c r="N17" s="98" t="s">
        <v>1043</v>
      </c>
      <c r="O17" s="15">
        <v>47.368000000000002</v>
      </c>
      <c r="P17" s="13">
        <v>5.2800000000000001E-46</v>
      </c>
      <c r="Q17" s="13">
        <v>182</v>
      </c>
      <c r="R17" s="104">
        <v>17</v>
      </c>
      <c r="S17" s="98" t="s">
        <v>1044</v>
      </c>
      <c r="T17" s="15">
        <v>51.445</v>
      </c>
      <c r="U17" s="13">
        <v>2.38E-47</v>
      </c>
      <c r="V17" s="13">
        <v>186</v>
      </c>
      <c r="W17" s="104">
        <v>15</v>
      </c>
    </row>
    <row r="18" spans="1:23" x14ac:dyDescent="0.2">
      <c r="A18" s="142"/>
      <c r="B18" s="98" t="s">
        <v>1045</v>
      </c>
      <c r="C18" s="99" t="s">
        <v>1046</v>
      </c>
      <c r="D18" s="98" t="s">
        <v>984</v>
      </c>
      <c r="E18" s="15"/>
      <c r="F18" s="93"/>
      <c r="G18" s="13"/>
      <c r="H18" s="104"/>
      <c r="I18" s="98" t="s">
        <v>984</v>
      </c>
      <c r="J18" s="15"/>
      <c r="K18" s="13"/>
      <c r="L18" s="13"/>
      <c r="M18" s="104"/>
      <c r="N18" s="98" t="s">
        <v>984</v>
      </c>
      <c r="O18" s="15"/>
      <c r="P18" s="13"/>
      <c r="Q18" s="13"/>
      <c r="R18" s="104"/>
      <c r="S18" s="98" t="s">
        <v>984</v>
      </c>
      <c r="T18" s="15"/>
      <c r="U18" s="13"/>
      <c r="V18" s="13"/>
      <c r="W18" s="104"/>
    </row>
    <row r="19" spans="1:23" x14ac:dyDescent="0.2">
      <c r="A19" s="143"/>
      <c r="B19" s="106" t="s">
        <v>1047</v>
      </c>
      <c r="C19" s="107" t="s">
        <v>1048</v>
      </c>
      <c r="D19" s="108" t="s">
        <v>1049</v>
      </c>
      <c r="E19" s="109">
        <v>43.518999999999998</v>
      </c>
      <c r="F19" s="110">
        <v>0</v>
      </c>
      <c r="G19" s="110">
        <v>590</v>
      </c>
      <c r="H19" s="111">
        <v>98</v>
      </c>
      <c r="I19" s="108" t="s">
        <v>1050</v>
      </c>
      <c r="J19" s="109">
        <v>43.484000000000002</v>
      </c>
      <c r="K19" s="110">
        <v>0</v>
      </c>
      <c r="L19" s="110">
        <v>585</v>
      </c>
      <c r="M19" s="111">
        <v>98</v>
      </c>
      <c r="N19" s="108" t="s">
        <v>1051</v>
      </c>
      <c r="O19" s="109">
        <v>44.274000000000001</v>
      </c>
      <c r="P19" s="110">
        <v>0</v>
      </c>
      <c r="Q19" s="110">
        <v>576</v>
      </c>
      <c r="R19" s="111">
        <v>95</v>
      </c>
      <c r="S19" s="108" t="s">
        <v>1052</v>
      </c>
      <c r="T19" s="109">
        <v>48.093000000000004</v>
      </c>
      <c r="U19" s="110">
        <v>1.0799999999999999E-143</v>
      </c>
      <c r="V19" s="110">
        <v>430</v>
      </c>
      <c r="W19" s="111">
        <v>59</v>
      </c>
    </row>
    <row r="20" spans="1:23" x14ac:dyDescent="0.2">
      <c r="A20" s="141" t="s">
        <v>1053</v>
      </c>
      <c r="B20" s="112" t="s">
        <v>1054</v>
      </c>
      <c r="C20" s="113" t="s">
        <v>1055</v>
      </c>
      <c r="D20" s="114" t="s">
        <v>1056</v>
      </c>
      <c r="E20" s="115">
        <v>50.866999999999997</v>
      </c>
      <c r="F20" s="114">
        <v>5.7199999999999998E-44</v>
      </c>
      <c r="G20" s="114">
        <v>160</v>
      </c>
      <c r="H20" s="114">
        <v>57</v>
      </c>
      <c r="I20" s="112" t="s">
        <v>1057</v>
      </c>
      <c r="J20" s="116">
        <v>57.576000000000001</v>
      </c>
      <c r="K20" s="117">
        <v>4.0400000000000003E-42</v>
      </c>
      <c r="L20" s="117">
        <v>155</v>
      </c>
      <c r="M20" s="118">
        <v>43</v>
      </c>
      <c r="N20" s="112" t="s">
        <v>1058</v>
      </c>
      <c r="O20" s="116">
        <v>57.576000000000001</v>
      </c>
      <c r="P20" s="117">
        <v>9.4199999999999996E-43</v>
      </c>
      <c r="Q20" s="117">
        <v>157</v>
      </c>
      <c r="R20" s="118">
        <v>43</v>
      </c>
      <c r="S20" s="117" t="s">
        <v>1059</v>
      </c>
      <c r="T20" s="116">
        <v>60.155999999999999</v>
      </c>
      <c r="U20" s="117">
        <v>1.5899999999999999E-44</v>
      </c>
      <c r="V20" s="117">
        <v>162</v>
      </c>
      <c r="W20" s="118">
        <v>43</v>
      </c>
    </row>
    <row r="21" spans="1:23" x14ac:dyDescent="0.2">
      <c r="A21" s="143"/>
      <c r="B21" s="106" t="s">
        <v>1060</v>
      </c>
      <c r="C21" s="107" t="s">
        <v>1061</v>
      </c>
      <c r="D21" s="17" t="s">
        <v>1062</v>
      </c>
      <c r="E21" s="119">
        <v>43.037999999999997</v>
      </c>
      <c r="F21" s="17">
        <v>5.8599999999999997E-12</v>
      </c>
      <c r="G21" s="17">
        <v>60.1</v>
      </c>
      <c r="H21" s="17">
        <v>43</v>
      </c>
      <c r="I21" s="106" t="s">
        <v>1063</v>
      </c>
      <c r="J21" s="119">
        <v>84.847999999999999</v>
      </c>
      <c r="K21" s="17">
        <v>9.59E-14</v>
      </c>
      <c r="L21" s="17">
        <v>65.5</v>
      </c>
      <c r="M21" s="120">
        <v>19</v>
      </c>
      <c r="N21" s="106" t="s">
        <v>1064</v>
      </c>
      <c r="O21" s="119">
        <v>52.273000000000003</v>
      </c>
      <c r="P21" s="17">
        <v>5.4300000000000003E-8</v>
      </c>
      <c r="Q21" s="17">
        <v>52.8</v>
      </c>
      <c r="R21" s="120">
        <v>25</v>
      </c>
      <c r="S21" s="17" t="s">
        <v>1059</v>
      </c>
      <c r="T21" s="119">
        <v>46.808999999999997</v>
      </c>
      <c r="U21" s="17">
        <v>5.8500000000000001E-7</v>
      </c>
      <c r="V21" s="17">
        <v>49.7</v>
      </c>
      <c r="W21" s="120">
        <v>27</v>
      </c>
    </row>
  </sheetData>
  <mergeCells count="7">
    <mergeCell ref="S1:W1"/>
    <mergeCell ref="A3:A19"/>
    <mergeCell ref="A20:A21"/>
    <mergeCell ref="B1:C1"/>
    <mergeCell ref="D1:H1"/>
    <mergeCell ref="I1:M1"/>
    <mergeCell ref="N1:R1"/>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1E4B0-2B58-450C-8C51-826B3AABE7C3}">
  <dimension ref="A1:N7"/>
  <sheetViews>
    <sheetView tabSelected="1" workbookViewId="0"/>
  </sheetViews>
  <sheetFormatPr defaultRowHeight="14.25" x14ac:dyDescent="0.2"/>
  <cols>
    <col min="1" max="1" width="13.125" bestFit="1" customWidth="1"/>
    <col min="2" max="2" width="12.75" bestFit="1" customWidth="1"/>
    <col min="3" max="3" width="28.625" bestFit="1" customWidth="1"/>
    <col min="4" max="5" width="7.875" bestFit="1" customWidth="1"/>
    <col min="6" max="6" width="5.875" bestFit="1" customWidth="1"/>
    <col min="7" max="7" width="9" customWidth="1"/>
    <col min="8" max="8" width="28.875" bestFit="1" customWidth="1"/>
    <col min="9" max="9" width="30.75" bestFit="1" customWidth="1"/>
    <col min="10" max="10" width="12.625" bestFit="1" customWidth="1"/>
    <col min="12" max="12" width="13.625" bestFit="1" customWidth="1"/>
    <col min="13" max="13" width="24.125" bestFit="1" customWidth="1"/>
    <col min="14" max="14" width="30.5" bestFit="1" customWidth="1"/>
  </cols>
  <sheetData>
    <row r="1" spans="1:14" x14ac:dyDescent="0.2">
      <c r="A1" s="157" t="s">
        <v>1071</v>
      </c>
      <c r="B1" s="158" t="s">
        <v>165</v>
      </c>
      <c r="C1" s="158" t="s">
        <v>157</v>
      </c>
      <c r="D1" s="158" t="s">
        <v>158</v>
      </c>
      <c r="E1" s="158" t="s">
        <v>159</v>
      </c>
      <c r="F1" s="158" t="s">
        <v>1072</v>
      </c>
      <c r="G1" s="158" t="s">
        <v>1073</v>
      </c>
      <c r="H1" s="158" t="s">
        <v>1074</v>
      </c>
      <c r="I1" s="158" t="s">
        <v>1075</v>
      </c>
      <c r="J1" s="158" t="s">
        <v>1076</v>
      </c>
      <c r="K1" s="158" t="s">
        <v>1077</v>
      </c>
      <c r="L1" s="158" t="s">
        <v>1121</v>
      </c>
      <c r="M1" s="159" t="s">
        <v>1078</v>
      </c>
      <c r="N1" s="160" t="s">
        <v>1132</v>
      </c>
    </row>
    <row r="2" spans="1:14" x14ac:dyDescent="0.2">
      <c r="A2" s="146" t="s">
        <v>1079</v>
      </c>
      <c r="B2" s="70" t="s">
        <v>1080</v>
      </c>
      <c r="C2" s="70" t="s">
        <v>745</v>
      </c>
      <c r="D2" s="70">
        <v>3381025</v>
      </c>
      <c r="E2" s="70">
        <v>3381154</v>
      </c>
      <c r="F2" s="147" t="s">
        <v>1081</v>
      </c>
      <c r="G2" s="70" t="s">
        <v>1082</v>
      </c>
      <c r="H2" s="70" t="s">
        <v>1083</v>
      </c>
      <c r="I2" s="70" t="s">
        <v>1084</v>
      </c>
      <c r="J2" s="70" t="str">
        <f>MID(I2,2,7)</f>
        <v>ACCCGUA</v>
      </c>
      <c r="K2" s="70" t="s">
        <v>1085</v>
      </c>
      <c r="L2" s="70">
        <v>96</v>
      </c>
      <c r="M2" s="148">
        <v>1</v>
      </c>
      <c r="N2" s="149" t="s">
        <v>1086</v>
      </c>
    </row>
    <row r="3" spans="1:14" x14ac:dyDescent="0.2">
      <c r="A3" s="146"/>
      <c r="B3" s="70" t="s">
        <v>1087</v>
      </c>
      <c r="C3" s="70" t="s">
        <v>745</v>
      </c>
      <c r="D3" s="70">
        <v>1753603</v>
      </c>
      <c r="E3" s="70">
        <v>1753706</v>
      </c>
      <c r="F3" s="147" t="s">
        <v>1081</v>
      </c>
      <c r="G3" s="70" t="s">
        <v>1088</v>
      </c>
      <c r="H3" s="70" t="s">
        <v>1089</v>
      </c>
      <c r="I3" s="70" t="s">
        <v>1090</v>
      </c>
      <c r="J3" s="70" t="str">
        <f t="shared" ref="J3:J7" si="0">MID(I3,2,7)</f>
        <v>CAAAAAU</v>
      </c>
      <c r="K3" s="70" t="s">
        <v>1091</v>
      </c>
      <c r="L3" s="70">
        <v>140</v>
      </c>
      <c r="M3" s="148">
        <v>0</v>
      </c>
      <c r="N3" s="149" t="s">
        <v>1092</v>
      </c>
    </row>
    <row r="4" spans="1:14" x14ac:dyDescent="0.2">
      <c r="A4" s="146"/>
      <c r="B4" s="70" t="s">
        <v>1093</v>
      </c>
      <c r="C4" s="70" t="s">
        <v>819</v>
      </c>
      <c r="D4" s="70">
        <v>2679229</v>
      </c>
      <c r="E4" s="70">
        <v>2679397</v>
      </c>
      <c r="F4" s="147" t="s">
        <v>1081</v>
      </c>
      <c r="G4" s="70" t="s">
        <v>1094</v>
      </c>
      <c r="H4" s="70" t="s">
        <v>1095</v>
      </c>
      <c r="I4" s="70" t="s">
        <v>1096</v>
      </c>
      <c r="J4" s="70" t="str">
        <f t="shared" si="0"/>
        <v>AUGGCAC</v>
      </c>
      <c r="K4" s="70" t="s">
        <v>1085</v>
      </c>
      <c r="L4" s="70">
        <v>57</v>
      </c>
      <c r="M4" s="148">
        <v>1</v>
      </c>
      <c r="N4" s="149" t="s">
        <v>1097</v>
      </c>
    </row>
    <row r="5" spans="1:14" x14ac:dyDescent="0.2">
      <c r="A5" s="146"/>
      <c r="B5" s="150" t="s">
        <v>1098</v>
      </c>
      <c r="C5" s="150" t="s">
        <v>819</v>
      </c>
      <c r="D5" s="151">
        <v>3821907</v>
      </c>
      <c r="E5" s="151">
        <v>3822012</v>
      </c>
      <c r="F5" s="152" t="s">
        <v>1099</v>
      </c>
      <c r="G5" s="150" t="s">
        <v>1100</v>
      </c>
      <c r="H5" s="70" t="s">
        <v>1101</v>
      </c>
      <c r="I5" s="70" t="s">
        <v>1102</v>
      </c>
      <c r="J5" s="70" t="str">
        <f t="shared" si="0"/>
        <v>ACCCGAU</v>
      </c>
      <c r="K5" s="70" t="s">
        <v>1085</v>
      </c>
      <c r="L5" s="70">
        <v>212</v>
      </c>
      <c r="M5" s="148">
        <v>4</v>
      </c>
      <c r="N5" s="149" t="s">
        <v>1103</v>
      </c>
    </row>
    <row r="6" spans="1:14" x14ac:dyDescent="0.2">
      <c r="A6" s="146"/>
      <c r="B6" s="150"/>
      <c r="C6" s="150"/>
      <c r="D6" s="151"/>
      <c r="E6" s="151"/>
      <c r="F6" s="152"/>
      <c r="G6" s="150"/>
      <c r="H6" s="70" t="s">
        <v>1104</v>
      </c>
      <c r="I6" s="70" t="s">
        <v>1105</v>
      </c>
      <c r="J6" s="70" t="str">
        <f t="shared" si="0"/>
        <v>AUCACAG</v>
      </c>
      <c r="K6" s="70" t="s">
        <v>1091</v>
      </c>
      <c r="L6" s="70">
        <v>105</v>
      </c>
      <c r="M6" s="148">
        <v>1</v>
      </c>
      <c r="N6" s="149" t="s">
        <v>1106</v>
      </c>
    </row>
    <row r="7" spans="1:14" x14ac:dyDescent="0.2">
      <c r="A7" s="153" t="s">
        <v>1107</v>
      </c>
      <c r="B7" s="17" t="s">
        <v>1108</v>
      </c>
      <c r="C7" s="17" t="s">
        <v>745</v>
      </c>
      <c r="D7" s="17">
        <v>3381523</v>
      </c>
      <c r="E7" s="17">
        <v>3381694</v>
      </c>
      <c r="F7" s="154" t="s">
        <v>1081</v>
      </c>
      <c r="G7" s="17" t="s">
        <v>1109</v>
      </c>
      <c r="H7" s="17" t="s">
        <v>1110</v>
      </c>
      <c r="I7" s="17" t="s">
        <v>1111</v>
      </c>
      <c r="J7" s="17" t="str">
        <f t="shared" si="0"/>
        <v>GAGGUAG</v>
      </c>
      <c r="K7" s="17" t="s">
        <v>1085</v>
      </c>
      <c r="L7" s="17">
        <v>7</v>
      </c>
      <c r="M7" s="155">
        <v>0</v>
      </c>
      <c r="N7" s="156" t="s">
        <v>1112</v>
      </c>
    </row>
  </sheetData>
  <mergeCells count="7">
    <mergeCell ref="G5:G6"/>
    <mergeCell ref="A2:A6"/>
    <mergeCell ref="B5:B6"/>
    <mergeCell ref="C5:C6"/>
    <mergeCell ref="D5:D6"/>
    <mergeCell ref="E5:E6"/>
    <mergeCell ref="F5:F6"/>
  </mergeCells>
  <hyperlinks>
    <hyperlink ref="N4" r:id="rId1" display="https://mirbase.org/hairpin/MIMAT0000283" xr:uid="{927C4578-F2B3-4E67-8A31-90E0C9FE0F74}"/>
    <hyperlink ref="N2" r:id="rId2" display="https://mirbase.org/hairpin/MI0040266" xr:uid="{ACEB69F5-2208-47B1-BAFD-1619FB6B7177}"/>
    <hyperlink ref="N3" r:id="rId3" display="https://mirbase.org/hairpin/MIMAT0030621" xr:uid="{D3FDFADC-AAA1-4080-8755-01F625BDEBD7}"/>
    <hyperlink ref="N5" r:id="rId4" display="https://mirbase.org/hairpin/MI0028093" xr:uid="{D2324C12-8BEA-407C-A66F-B4FEB25A8DC2}"/>
    <hyperlink ref="N7" r:id="rId5" display="https://mirbase.org/hairpin/MIMAT0000067" xr:uid="{A1551CC8-BC80-4345-AE76-85EE76F38383}"/>
    <hyperlink ref="N6" r:id="rId6" display="https://mirbase.org/hairpin/MI0018530" xr:uid="{2317C490-E699-43B9-98C5-DE53CEEED164}"/>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SharedWithUsers xmlns="7412bb8f-647c-4d87-a227-64e506a89ff1">
      <UserInfo>
        <DisplayName/>
        <AccountId xsi:nil="true"/>
        <AccountType/>
      </UserInfo>
    </SharedWithUsers>
    <lcf76f155ced4ddcb4097134ff3c332f xmlns="9427ce24-a012-4bd8-b22d-5ae34ec80443">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28A4273A59CD941A04CE37A67D29E73" ma:contentTypeVersion="13" ma:contentTypeDescription="Create a new document." ma:contentTypeScope="" ma:versionID="d38573620fe6802aba799b3853565cb2">
  <xsd:schema xmlns:xsd="http://www.w3.org/2001/XMLSchema" xmlns:xs="http://www.w3.org/2001/XMLSchema" xmlns:p="http://schemas.microsoft.com/office/2006/metadata/properties" xmlns:ns2="9427ce24-a012-4bd8-b22d-5ae34ec80443" xmlns:ns3="7412bb8f-647c-4d87-a227-64e506a89ff1" targetNamespace="http://schemas.microsoft.com/office/2006/metadata/properties" ma:root="true" ma:fieldsID="6471689b228a600203bd09be3c52f45b" ns2:_="" ns3:_="">
    <xsd:import namespace="9427ce24-a012-4bd8-b22d-5ae34ec80443"/>
    <xsd:import namespace="7412bb8f-647c-4d87-a227-64e506a89ff1"/>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3:SharedWithUsers" minOccurs="0"/>
                <xsd:element ref="ns3:SharedWithDetail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427ce24-a012-4bd8-b22d-5ae34ec8044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4" nillable="true" ma:displayName="MediaServiceDateTaken" ma:hidden="true" ma:indexed="true" ma:internalName="MediaServiceDateTaken"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5ec99919-4982-4388-8a64-83a11d2ca210" ma:termSetId="09814cd3-568e-fe90-9814-8d621ff8fb84" ma:anchorId="fba54fb3-c3e1-fe81-a776-ca4b69148c4d" ma:open="true" ma:isKeyword="false">
      <xsd:complexType>
        <xsd:sequence>
          <xsd:element ref="pc:Terms" minOccurs="0" maxOccurs="1"/>
        </xsd:sequence>
      </xsd:complexType>
    </xsd:element>
    <xsd:element name="MediaServiceOCR" ma:index="20"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412bb8f-647c-4d87-a227-64e506a89ff1"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A116B32-160D-4C76-A4F0-4C28F31E1FD1}">
  <ds:schemaRefs>
    <ds:schemaRef ds:uri="http://schemas.microsoft.com/office/2006/metadata/properties"/>
    <ds:schemaRef ds:uri="http://schemas.microsoft.com/office/infopath/2007/PartnerControls"/>
    <ds:schemaRef ds:uri="7412bb8f-647c-4d87-a227-64e506a89ff1"/>
    <ds:schemaRef ds:uri="9427ce24-a012-4bd8-b22d-5ae34ec80443"/>
  </ds:schemaRefs>
</ds:datastoreItem>
</file>

<file path=customXml/itemProps2.xml><?xml version="1.0" encoding="utf-8"?>
<ds:datastoreItem xmlns:ds="http://schemas.openxmlformats.org/officeDocument/2006/customXml" ds:itemID="{A9960726-4AFB-407E-BE77-12A16A46DFCB}"/>
</file>

<file path=customXml/itemProps3.xml><?xml version="1.0" encoding="utf-8"?>
<ds:datastoreItem xmlns:ds="http://schemas.openxmlformats.org/officeDocument/2006/customXml" ds:itemID="{5C184FA3-FE0E-4E93-B6AD-D54B14BB5E7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7</vt:i4>
      </vt:variant>
    </vt:vector>
  </HeadingPairs>
  <TitlesOfParts>
    <vt:vector size="7" baseType="lpstr">
      <vt:lpstr>Index</vt:lpstr>
      <vt:lpstr>1</vt:lpstr>
      <vt:lpstr>2</vt:lpstr>
      <vt:lpstr>3</vt:lpstr>
      <vt:lpstr>4</vt:lpstr>
      <vt:lpstr>5</vt:lpstr>
      <vt:lpstr>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chaveling, Arno</dc:creator>
  <cp:keywords/>
  <dc:description/>
  <cp:lastModifiedBy>Schaveling, Arno</cp:lastModifiedBy>
  <cp:revision/>
  <dcterms:created xsi:type="dcterms:W3CDTF">2024-04-12T07:51:47Z</dcterms:created>
  <dcterms:modified xsi:type="dcterms:W3CDTF">2025-11-04T09:03: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28A4273A59CD941A04CE37A67D29E73</vt:lpwstr>
  </property>
  <property fmtid="{D5CDD505-2E9C-101B-9397-08002B2CF9AE}" pid="3" name="xd_ProgID">
    <vt:lpwstr/>
  </property>
  <property fmtid="{D5CDD505-2E9C-101B-9397-08002B2CF9AE}" pid="4" name="MediaServiceImageTags">
    <vt:lpwstr/>
  </property>
  <property fmtid="{D5CDD505-2E9C-101B-9397-08002B2CF9AE}" pid="5" name="ComplianceAssetId">
    <vt:lpwstr/>
  </property>
  <property fmtid="{D5CDD505-2E9C-101B-9397-08002B2CF9AE}" pid="6" name="TemplateUrl">
    <vt:lpwstr/>
  </property>
  <property fmtid="{D5CDD505-2E9C-101B-9397-08002B2CF9AE}" pid="7" name="_ExtendedDescription">
    <vt:lpwstr/>
  </property>
  <property fmtid="{D5CDD505-2E9C-101B-9397-08002B2CF9AE}" pid="8" name="TriggerFlowInfo">
    <vt:lpwstr/>
  </property>
  <property fmtid="{D5CDD505-2E9C-101B-9397-08002B2CF9AE}" pid="9" name="xd_Signature">
    <vt:bool>false</vt:bool>
  </property>
</Properties>
</file>